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5"/>
  <workbookPr/>
  <mc:AlternateContent xmlns:mc="http://schemas.openxmlformats.org/markup-compatibility/2006">
    <mc:Choice Requires="x15">
      <x15ac:absPath xmlns:x15ac="http://schemas.microsoft.com/office/spreadsheetml/2010/11/ac" url="/Users/robertovendramin/Downloads/"/>
    </mc:Choice>
  </mc:AlternateContent>
  <xr:revisionPtr revIDLastSave="0" documentId="13_ncr:1_{51A3E802-B050-2348-915D-81B54BEBD3AB}" xr6:coauthVersionLast="47" xr6:coauthVersionMax="47" xr10:uidLastSave="{00000000-0000-0000-0000-000000000000}"/>
  <bookViews>
    <workbookView xWindow="0" yWindow="600" windowWidth="30720" windowHeight="17300" xr2:uid="{00000000-000D-0000-FFFF-FFFF00000000}"/>
  </bookViews>
  <sheets>
    <sheet name="Full_list" sheetId="5" r:id="rId1"/>
    <sheet name="Filtered_list" sheetId="7" r:id="rId2"/>
  </sheets>
  <definedNames>
    <definedName name="_xlnm._FilterDatabase" localSheetId="0" hidden="1">Full_list!$A$1:$P$70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976" uniqueCount="749">
  <si>
    <t>PTC</t>
  </si>
  <si>
    <t>rIF_siUPF1_A375</t>
  </si>
  <si>
    <t>rIF_siUPF1_A549</t>
  </si>
  <si>
    <t>rIF_siUPF1_MCF_7</t>
  </si>
  <si>
    <t>rIF_siUPF1_MDA_MB_157</t>
  </si>
  <si>
    <t>rIF_siUPF1_SK_MES_1</t>
  </si>
  <si>
    <t>iso_log2_fold_change_siUPF1_A375</t>
  </si>
  <si>
    <t>iso_log2_fold_change_siUPF1_A549</t>
  </si>
  <si>
    <t>iso_log2_fold_change_siUPF1_MCF_7</t>
  </si>
  <si>
    <t>iso_log2_fold_change_siUPF1_MDA_MB_157</t>
  </si>
  <si>
    <t>iso_log2_fold_change_siUPF1_SK_MES_1</t>
  </si>
  <si>
    <t>min_rIF</t>
  </si>
  <si>
    <t>ENST00000464750</t>
  </si>
  <si>
    <t>U2AF1</t>
  </si>
  <si>
    <t>protein_coding</t>
  </si>
  <si>
    <t>nonsense_mediated_decay</t>
  </si>
  <si>
    <t>ENST00000355968</t>
  </si>
  <si>
    <t>PPIA</t>
  </si>
  <si>
    <t>ENST00000677640</t>
  </si>
  <si>
    <t>EIF3I</t>
  </si>
  <si>
    <t>ENST00000474120</t>
  </si>
  <si>
    <t>FIS1</t>
  </si>
  <si>
    <t>ENST00000429029</t>
  </si>
  <si>
    <t>DNAJB6</t>
  </si>
  <si>
    <t>lncRNA</t>
  </si>
  <si>
    <t>retained_intron</t>
  </si>
  <si>
    <t>ENST00000230050</t>
  </si>
  <si>
    <t>RPS12</t>
  </si>
  <si>
    <t>ENST00000484616</t>
  </si>
  <si>
    <t>ENST00000489394</t>
  </si>
  <si>
    <t>SAT1</t>
  </si>
  <si>
    <t>ENST00000474993</t>
  </si>
  <si>
    <t>NPM3</t>
  </si>
  <si>
    <t>processed_transcript</t>
  </si>
  <si>
    <t>ENST00000262177</t>
  </si>
  <si>
    <t>ENST00000291552</t>
  </si>
  <si>
    <t>ENST00000310931</t>
  </si>
  <si>
    <t>HDLBP</t>
  </si>
  <si>
    <t>ENST00000667979</t>
  </si>
  <si>
    <t>SNHG29</t>
  </si>
  <si>
    <t>ENST00000562235</t>
  </si>
  <si>
    <t>TMEM208</t>
  </si>
  <si>
    <t>ENST00000483871</t>
  </si>
  <si>
    <t>SRSF6</t>
  </si>
  <si>
    <t>ENST00000262803</t>
  </si>
  <si>
    <t>UPF1</t>
  </si>
  <si>
    <t>ENST00000336283</t>
  </si>
  <si>
    <t>SRA1</t>
  </si>
  <si>
    <t>ENST00000602775</t>
  </si>
  <si>
    <t>ENST00000568834</t>
  </si>
  <si>
    <t>NUBP2</t>
  </si>
  <si>
    <t>ENST00000313525</t>
  </si>
  <si>
    <t>DNAJC25</t>
  </si>
  <si>
    <t>ENST00000311672</t>
  </si>
  <si>
    <t>UQCRH</t>
  </si>
  <si>
    <t>ENST00000484738</t>
  </si>
  <si>
    <t>DESI2</t>
  </si>
  <si>
    <t>ENST00000496387</t>
  </si>
  <si>
    <t>ENST00000460569</t>
  </si>
  <si>
    <t>UPF2</t>
  </si>
  <si>
    <t>ENST00000416518</t>
  </si>
  <si>
    <t>RPL14</t>
  </si>
  <si>
    <t>ENST00000559309</t>
  </si>
  <si>
    <t>SNRPA1</t>
  </si>
  <si>
    <t>ENST00000569436</t>
  </si>
  <si>
    <t>NUTF2</t>
  </si>
  <si>
    <t>ENST00000596842</t>
  </si>
  <si>
    <t>ENST00000654356</t>
  </si>
  <si>
    <t>ENST00000485542</t>
  </si>
  <si>
    <t>CAPZA1</t>
  </si>
  <si>
    <t>ENST00000447096</t>
  </si>
  <si>
    <t>ENST00000489459</t>
  </si>
  <si>
    <t>ENST00000665363</t>
  </si>
  <si>
    <t>SNHG8</t>
  </si>
  <si>
    <t>ENST00000674920</t>
  </si>
  <si>
    <t>ATF4</t>
  </si>
  <si>
    <t>ENST00000671022</t>
  </si>
  <si>
    <t>ENST00000680748</t>
  </si>
  <si>
    <t>ENST00000481898</t>
  </si>
  <si>
    <t>ENST00000262302</t>
  </si>
  <si>
    <t>ENST00000337304</t>
  </si>
  <si>
    <t>ENST00000594243</t>
  </si>
  <si>
    <t>ENST00000602520</t>
  </si>
  <si>
    <t>MSTRG.17000.1</t>
  </si>
  <si>
    <t>TXNL4A</t>
  </si>
  <si>
    <t>MSTRG.23078.3</t>
  </si>
  <si>
    <t>MSTRG.17783.4</t>
  </si>
  <si>
    <t>ENST00000600689</t>
  </si>
  <si>
    <t>ENST00000600310</t>
  </si>
  <si>
    <t>ENST00000302550</t>
  </si>
  <si>
    <t>ENST00000568239</t>
  </si>
  <si>
    <t>SMG1</t>
  </si>
  <si>
    <t>ENST00000284290</t>
  </si>
  <si>
    <t>TBRG1</t>
  </si>
  <si>
    <t>ENST00000304800</t>
  </si>
  <si>
    <t>MSTRG.17783.8</t>
  </si>
  <si>
    <t>ENST00000520427</t>
  </si>
  <si>
    <t>ENST00000585769</t>
  </si>
  <si>
    <t>MSTRG.6880.14</t>
  </si>
  <si>
    <t>ENST00000475953</t>
  </si>
  <si>
    <t>MSTRG.37714.10</t>
  </si>
  <si>
    <t>UPF3B</t>
  </si>
  <si>
    <t>ENST00000662078</t>
  </si>
  <si>
    <t>MSTRG.6880.8</t>
  </si>
  <si>
    <t>ENST00000446231</t>
  </si>
  <si>
    <t>ENST00000580180</t>
  </si>
  <si>
    <t>ENST00000594504</t>
  </si>
  <si>
    <t>ENST00000473527</t>
  </si>
  <si>
    <t>ENST00000592937</t>
  </si>
  <si>
    <t>GADD45B</t>
  </si>
  <si>
    <t>ENST00000443280</t>
  </si>
  <si>
    <t>ENST00000566328</t>
  </si>
  <si>
    <t>MSTRG.1316.1</t>
  </si>
  <si>
    <t>GADD45A</t>
  </si>
  <si>
    <t>ENST00000601689</t>
  </si>
  <si>
    <t>MSTRG.14240.14</t>
  </si>
  <si>
    <t>SMG6</t>
  </si>
  <si>
    <t>ENST00000392485</t>
  </si>
  <si>
    <t>SRSF2</t>
  </si>
  <si>
    <t>ENST00000666215</t>
  </si>
  <si>
    <t>ENST00000330588</t>
  </si>
  <si>
    <t>MSTRG.17783.11</t>
  </si>
  <si>
    <t>ENST00000391976</t>
  </si>
  <si>
    <t>ENST00000563836</t>
  </si>
  <si>
    <t>ENST00000223136</t>
  </si>
  <si>
    <t>ENST00000602483</t>
  </si>
  <si>
    <t>ENST00000375299</t>
  </si>
  <si>
    <t>UPF3A</t>
  </si>
  <si>
    <t>ENST00000219169</t>
  </si>
  <si>
    <t>MSTRG.2363.39</t>
  </si>
  <si>
    <t>SMG5</t>
  </si>
  <si>
    <t>MSTRG.36039.8</t>
  </si>
  <si>
    <t>ENST00000370110</t>
  </si>
  <si>
    <t>ENST00000497774</t>
  </si>
  <si>
    <t>ENST00000459788</t>
  </si>
  <si>
    <t>MSTRG.1030.1</t>
  </si>
  <si>
    <t>ENST00000254193</t>
  </si>
  <si>
    <t>ENST00000462639</t>
  </si>
  <si>
    <t>ENST00000215631</t>
  </si>
  <si>
    <t>MSTRG.37714.12</t>
  </si>
  <si>
    <t>ENST00000379270</t>
  </si>
  <si>
    <t>MSTRG.3121.2</t>
  </si>
  <si>
    <t>ATF3</t>
  </si>
  <si>
    <t>ENST00000473629</t>
  </si>
  <si>
    <t>ENST00000451562</t>
  </si>
  <si>
    <t>ENST00000345865</t>
  </si>
  <si>
    <t>MSTRG.3491.8</t>
  </si>
  <si>
    <t>ENST00000392086</t>
  </si>
  <si>
    <t>DNAJB2</t>
  </si>
  <si>
    <t>ENST00000575454</t>
  </si>
  <si>
    <t>ENST00000569764</t>
  </si>
  <si>
    <t>ENST00000370986</t>
  </si>
  <si>
    <t>ENST00000479894</t>
  </si>
  <si>
    <t>MSTRG.9701.7</t>
  </si>
  <si>
    <t>MSTRG.33483.12</t>
  </si>
  <si>
    <t>ENST00000588162</t>
  </si>
  <si>
    <t>ENST00000575176</t>
  </si>
  <si>
    <t>MSTRG.24451.1</t>
  </si>
  <si>
    <t>MSTRG.32793.33</t>
  </si>
  <si>
    <t>ENST00000667980</t>
  </si>
  <si>
    <t>ENST00000487713</t>
  </si>
  <si>
    <t>MSTRG.37714.16</t>
  </si>
  <si>
    <t>ENST00000654083</t>
  </si>
  <si>
    <t>ENST00000600012</t>
  </si>
  <si>
    <t>MSTRG.33483.2</t>
  </si>
  <si>
    <t>MSTRG.37714.18</t>
  </si>
  <si>
    <t>ENST00000561947</t>
  </si>
  <si>
    <t>ENST00000678162</t>
  </si>
  <si>
    <t>ENST00000486083</t>
  </si>
  <si>
    <t>ENST00000460575</t>
  </si>
  <si>
    <t>ENST00000599848</t>
  </si>
  <si>
    <t>ENST00000602819</t>
  </si>
  <si>
    <t>ENST00000479712</t>
  </si>
  <si>
    <t>ENST00000587481</t>
  </si>
  <si>
    <t>ENST00000475947</t>
  </si>
  <si>
    <t>ENST00000351487</t>
  </si>
  <si>
    <t>MSTRG.9701.23</t>
  </si>
  <si>
    <t>ENST00000379253</t>
  </si>
  <si>
    <t>MSTRG.36934.7</t>
  </si>
  <si>
    <t>ENST00000263831</t>
  </si>
  <si>
    <t>ENST00000586825</t>
  </si>
  <si>
    <t>ENST00000341491</t>
  </si>
  <si>
    <t>ENST00000485220</t>
  </si>
  <si>
    <t>ENST00000276201</t>
  </si>
  <si>
    <t>MSTRG.12990.2</t>
  </si>
  <si>
    <t>ENST00000592957</t>
  </si>
  <si>
    <t>MSTRG.3682.1</t>
  </si>
  <si>
    <t>ENST00000452080</t>
  </si>
  <si>
    <t>MSTRG.12595.27</t>
  </si>
  <si>
    <t>ENST00000563821</t>
  </si>
  <si>
    <t>ENST00000570756</t>
  </si>
  <si>
    <t>ENST00000677378</t>
  </si>
  <si>
    <t>ENST00000361813</t>
  </si>
  <si>
    <t>ENST00000565134</t>
  </si>
  <si>
    <t>ENST00000619079</t>
  </si>
  <si>
    <t>MSTRG.2363.37</t>
  </si>
  <si>
    <t>ENST00000463463</t>
  </si>
  <si>
    <t>ENST00000480537</t>
  </si>
  <si>
    <t>ENST00000523259</t>
  </si>
  <si>
    <t>ENST00000483140</t>
  </si>
  <si>
    <t>MSTRG.33483.7</t>
  </si>
  <si>
    <t>ENST00000449367</t>
  </si>
  <si>
    <t>ENST00000587345</t>
  </si>
  <si>
    <t>ENST00000269601</t>
  </si>
  <si>
    <t>ENST00000482988</t>
  </si>
  <si>
    <t>ENST00000417758</t>
  </si>
  <si>
    <t>ENST00000648742</t>
  </si>
  <si>
    <t>ENST00000600868</t>
  </si>
  <si>
    <t>ENST00000582449</t>
  </si>
  <si>
    <t>MSTRG.36039.3</t>
  </si>
  <si>
    <t>ENST00000481437</t>
  </si>
  <si>
    <t>MSTRG.21688.8</t>
  </si>
  <si>
    <t>ENST00000373586</t>
  </si>
  <si>
    <t>ENST00000468812</t>
  </si>
  <si>
    <t>MSTRG.9701.39</t>
  </si>
  <si>
    <t>ENST00000397053</t>
  </si>
  <si>
    <t>ENST00000474056</t>
  </si>
  <si>
    <t>MSTRG.6880.9</t>
  </si>
  <si>
    <t>MSTRG.9701.35</t>
  </si>
  <si>
    <t>ENST00000441174</t>
  </si>
  <si>
    <t>ENST00000244020</t>
  </si>
  <si>
    <t>ENST00000567700</t>
  </si>
  <si>
    <t>ENST00000586759</t>
  </si>
  <si>
    <t>MSTRG.12990.6</t>
  </si>
  <si>
    <t>MSTRG.3491.1</t>
  </si>
  <si>
    <t>MSTRG.17783.10</t>
  </si>
  <si>
    <t>ENST00000358156</t>
  </si>
  <si>
    <t>MSTRG.9701.38</t>
  </si>
  <si>
    <t>MSTRG.3491.9</t>
  </si>
  <si>
    <t>ENST00000484246</t>
  </si>
  <si>
    <t>MSTRG.1816.1</t>
  </si>
  <si>
    <t>MSTRG.21688.7</t>
  </si>
  <si>
    <t>ENST00000478840</t>
  </si>
  <si>
    <t>ENST00000498626</t>
  </si>
  <si>
    <t>ENST00000591711</t>
  </si>
  <si>
    <t>ENST00000336576</t>
  </si>
  <si>
    <t>MSTRG.21688.10</t>
  </si>
  <si>
    <t>ENST00000379251</t>
  </si>
  <si>
    <t>ENST00000468993</t>
  </si>
  <si>
    <t>ENST00000473643</t>
  </si>
  <si>
    <t>ENST00000357604</t>
  </si>
  <si>
    <t>ENST00000474223</t>
  </si>
  <si>
    <t>ENST00000560433</t>
  </si>
  <si>
    <t>ENST00000263073</t>
  </si>
  <si>
    <t>MSTRG.22254.1</t>
  </si>
  <si>
    <t>ENST00000476820</t>
  </si>
  <si>
    <t>MSTRG.36039.7</t>
  </si>
  <si>
    <t>ENST00000570606</t>
  </si>
  <si>
    <t>ENST00000663781</t>
  </si>
  <si>
    <t>ENST00000471294</t>
  </si>
  <si>
    <t>ENST00000477917</t>
  </si>
  <si>
    <t>MSTRG.3121.6</t>
  </si>
  <si>
    <t>ENST00000471486</t>
  </si>
  <si>
    <t>MSTRG.1816.3</t>
  </si>
  <si>
    <t>MSTRG.14240.8</t>
  </si>
  <si>
    <t>ENST00000560987</t>
  </si>
  <si>
    <t>ENST00000263168</t>
  </si>
  <si>
    <t>ENST00000425989</t>
  </si>
  <si>
    <t>ENST00000472019</t>
  </si>
  <si>
    <t>MSTRG.9701.1</t>
  </si>
  <si>
    <t>ENST00000618700</t>
  </si>
  <si>
    <t>ENST00000439402</t>
  </si>
  <si>
    <t>ENST00000566090</t>
  </si>
  <si>
    <t>ENST00000576218</t>
  </si>
  <si>
    <t>ENST00000492270</t>
  </si>
  <si>
    <t>ENST00000678689</t>
  </si>
  <si>
    <t>ENST00000479169</t>
  </si>
  <si>
    <t>ENST00000567193</t>
  </si>
  <si>
    <t>MSTRG.37714.2</t>
  </si>
  <si>
    <t>MSTRG.12474.7</t>
  </si>
  <si>
    <t>ENST00000573153</t>
  </si>
  <si>
    <t>MSTRG.17783.5</t>
  </si>
  <si>
    <t>MSTRG.1816.4</t>
  </si>
  <si>
    <t>ENST00000654778</t>
  </si>
  <si>
    <t>ENST00000565201</t>
  </si>
  <si>
    <t>MSTRG.9701.42</t>
  </si>
  <si>
    <t>MSTRG.3491.5</t>
  </si>
  <si>
    <t>MSTRG.14240.1</t>
  </si>
  <si>
    <t>ENST00000575663</t>
  </si>
  <si>
    <t>ENST00000568233</t>
  </si>
  <si>
    <t>ENST00000427487</t>
  </si>
  <si>
    <t>ENST00000562668</t>
  </si>
  <si>
    <t>ENST00000468928</t>
  </si>
  <si>
    <t>ENST00000563953</t>
  </si>
  <si>
    <t>ENST00000677711</t>
  </si>
  <si>
    <t>ENST00000531667</t>
  </si>
  <si>
    <t>ENST00000370985</t>
  </si>
  <si>
    <t>MSTRG.9701.19</t>
  </si>
  <si>
    <t>ENST00000563448</t>
  </si>
  <si>
    <t>ENST00000660020</t>
  </si>
  <si>
    <t>MSTRG.9701.13</t>
  </si>
  <si>
    <t>ENST00000412557</t>
  </si>
  <si>
    <t>ENST00000481027</t>
  </si>
  <si>
    <t>MSTRG.4706.10</t>
  </si>
  <si>
    <t>MSTRG.9701.3</t>
  </si>
  <si>
    <t>MSTRG.24451.6</t>
  </si>
  <si>
    <t>ENST00000355491</t>
  </si>
  <si>
    <t>ENST00000602875</t>
  </si>
  <si>
    <t>ENST00000479563</t>
  </si>
  <si>
    <t>MSTRG.13679.8</t>
  </si>
  <si>
    <t>ENST00000593043</t>
  </si>
  <si>
    <t>ENST00000598471</t>
  </si>
  <si>
    <t>ENST00000467435</t>
  </si>
  <si>
    <t>MSTRG.2363.29</t>
  </si>
  <si>
    <t>ENST00000425450</t>
  </si>
  <si>
    <t>ENST00000463406</t>
  </si>
  <si>
    <t>ENST00000565324</t>
  </si>
  <si>
    <t>ENST00000418162</t>
  </si>
  <si>
    <t>ENST00000442681</t>
  </si>
  <si>
    <t>ENST00000379254</t>
  </si>
  <si>
    <t>ENST00000569122</t>
  </si>
  <si>
    <t>MSTRG.17783.6</t>
  </si>
  <si>
    <t>ENST00000452355</t>
  </si>
  <si>
    <t>ENST00000480362</t>
  </si>
  <si>
    <t>ENST00000435633</t>
  </si>
  <si>
    <t>ENST00000585202</t>
  </si>
  <si>
    <t>ENST00000493727</t>
  </si>
  <si>
    <t>ENST00000585359</t>
  </si>
  <si>
    <t>ENST00000486247</t>
  </si>
  <si>
    <t>MSTRG.2363.38</t>
  </si>
  <si>
    <t>ENST00000422933</t>
  </si>
  <si>
    <t>ENST00000567737</t>
  </si>
  <si>
    <t>MSTRG.14240.6</t>
  </si>
  <si>
    <t>MSTRG.2363.1</t>
  </si>
  <si>
    <t>MSTRG.9701.26</t>
  </si>
  <si>
    <t>ENST00000570659</t>
  </si>
  <si>
    <t>MSTRG.13684.6</t>
  </si>
  <si>
    <t>MSTRG.14240.26</t>
  </si>
  <si>
    <t>ENST00000586295</t>
  </si>
  <si>
    <t>ENST00000354901</t>
  </si>
  <si>
    <t>MSTRG.21688.11</t>
  </si>
  <si>
    <t>MSTRG.12474.5</t>
  </si>
  <si>
    <t>ENST00000564087</t>
  </si>
  <si>
    <t>ENST00000558036</t>
  </si>
  <si>
    <t>ENST00000487480</t>
  </si>
  <si>
    <t>ENST00000563168</t>
  </si>
  <si>
    <t>ENST00000561187</t>
  </si>
  <si>
    <t>ENST00000380276</t>
  </si>
  <si>
    <t>MSTRG.2363.30</t>
  </si>
  <si>
    <t>ENST00000570668</t>
  </si>
  <si>
    <t>ENST00000468544</t>
  </si>
  <si>
    <t>ENST00000572205</t>
  </si>
  <si>
    <t>ENST00000560307</t>
  </si>
  <si>
    <t>ENST00000568390</t>
  </si>
  <si>
    <t>ENST00000476954</t>
  </si>
  <si>
    <t>ENST00000491009</t>
  </si>
  <si>
    <t>ENST00000359995</t>
  </si>
  <si>
    <t>ENST00000587887</t>
  </si>
  <si>
    <t>ENST00000573827</t>
  </si>
  <si>
    <t>ENST00000583836</t>
  </si>
  <si>
    <t>ENST00000465155</t>
  </si>
  <si>
    <t>ENST00000331497</t>
  </si>
  <si>
    <t>NGRN</t>
  </si>
  <si>
    <t>ENST00000463589</t>
  </si>
  <si>
    <t>MSTRG.36039.13</t>
  </si>
  <si>
    <t>ENST00000570874</t>
  </si>
  <si>
    <t>ENST00000573166</t>
  </si>
  <si>
    <t>ENST00000575338</t>
  </si>
  <si>
    <t>MSTRG.14240.13</t>
  </si>
  <si>
    <t>MSTRG.37714.4</t>
  </si>
  <si>
    <t>MSTRG.37714.8</t>
  </si>
  <si>
    <t>ENST00000356352</t>
  </si>
  <si>
    <t>MSTRG.3682.5</t>
  </si>
  <si>
    <t>MSTRG.3682.6</t>
  </si>
  <si>
    <t>ENST00000491010</t>
  </si>
  <si>
    <t>ENST00000366983</t>
  </si>
  <si>
    <t>ENST00000613104</t>
  </si>
  <si>
    <t>MSTRG.3121.7</t>
  </si>
  <si>
    <t>MSTRG.9701.9</t>
  </si>
  <si>
    <t>ENST00000602414</t>
  </si>
  <si>
    <t>ENST00000652022</t>
  </si>
  <si>
    <t>ENST00000624069</t>
  </si>
  <si>
    <t>RPL13A</t>
  </si>
  <si>
    <t>ENST00000591909</t>
  </si>
  <si>
    <t>TUBB6</t>
  </si>
  <si>
    <t>ENST00000595196</t>
  </si>
  <si>
    <t>HNRNPUL1</t>
  </si>
  <si>
    <t>ENST00000266732</t>
  </si>
  <si>
    <t>TMPO</t>
  </si>
  <si>
    <t>ENST00000292852</t>
  </si>
  <si>
    <t>FBXO17</t>
  </si>
  <si>
    <t>ENST00000474024</t>
  </si>
  <si>
    <t>DSTN</t>
  </si>
  <si>
    <t>MSTRG.31670.35</t>
  </si>
  <si>
    <t>INTS1</t>
  </si>
  <si>
    <t>ENST00000279147</t>
  </si>
  <si>
    <t>LTO1</t>
  </si>
  <si>
    <t>ENST00000245543</t>
  </si>
  <si>
    <t>ARMC7</t>
  </si>
  <si>
    <t>ENST00000344111</t>
  </si>
  <si>
    <t>COX19</t>
  </si>
  <si>
    <t>ENST00000455836</t>
  </si>
  <si>
    <t>ERP29</t>
  </si>
  <si>
    <t>ENST00000263035</t>
  </si>
  <si>
    <t>DHTKD1</t>
  </si>
  <si>
    <t>ENST00000520486</t>
  </si>
  <si>
    <t>CCDC25</t>
  </si>
  <si>
    <t>ENST00000302279</t>
  </si>
  <si>
    <t>FNTA</t>
  </si>
  <si>
    <t>ENST00000639594</t>
  </si>
  <si>
    <t>CROCCP2</t>
  </si>
  <si>
    <t>transcribed_unprocessed_pseudogene</t>
  </si>
  <si>
    <t>MSTRG.31949.5</t>
  </si>
  <si>
    <t>HIBADH</t>
  </si>
  <si>
    <t>ENST00000566379</t>
  </si>
  <si>
    <t>ECI1</t>
  </si>
  <si>
    <t>ENST00000339986</t>
  </si>
  <si>
    <t>ZNF695</t>
  </si>
  <si>
    <t>MSTRG.22879.2</t>
  </si>
  <si>
    <t>SOD1</t>
  </si>
  <si>
    <t>ENST00000366839</t>
  </si>
  <si>
    <t>SRP9</t>
  </si>
  <si>
    <t>ENST00000368653</t>
  </si>
  <si>
    <t>MKI67</t>
  </si>
  <si>
    <t>ENST00000368373</t>
  </si>
  <si>
    <t>GBA</t>
  </si>
  <si>
    <t>ENST00000265395</t>
  </si>
  <si>
    <t>MSTRG.370.65</t>
  </si>
  <si>
    <t>ENST00000466146</t>
  </si>
  <si>
    <t>ENST00000684092</t>
  </si>
  <si>
    <t>ECPAS</t>
  </si>
  <si>
    <t>MSTRG.34038.16</t>
  </si>
  <si>
    <t>ENST00000543023</t>
  </si>
  <si>
    <t>MSTRG.370.59</t>
  </si>
  <si>
    <t>ENST00000320849</t>
  </si>
  <si>
    <t>AAR2</t>
  </si>
  <si>
    <t>MSTRG.31949.19</t>
  </si>
  <si>
    <t>ENST00000263367</t>
  </si>
  <si>
    <t>ENST00000507439</t>
  </si>
  <si>
    <t>QDPR</t>
  </si>
  <si>
    <t>ENST00000524084</t>
  </si>
  <si>
    <t>MSTRG.370.58</t>
  </si>
  <si>
    <t>ENST00000527920</t>
  </si>
  <si>
    <t>ZNRD2</t>
  </si>
  <si>
    <t>ENST00000619790</t>
  </si>
  <si>
    <t>MSTRG.36033.5</t>
  </si>
  <si>
    <t>ENST00000362058</t>
  </si>
  <si>
    <t>ENST00000334660</t>
  </si>
  <si>
    <t>CHP1</t>
  </si>
  <si>
    <t>MSTRG.2749.43</t>
  </si>
  <si>
    <t>SMG7</t>
  </si>
  <si>
    <t>MSTRG.2824.9</t>
  </si>
  <si>
    <t>RO60</t>
  </si>
  <si>
    <t>ENST00000578968</t>
  </si>
  <si>
    <t>SNHG15</t>
  </si>
  <si>
    <t>ENST00000470944</t>
  </si>
  <si>
    <t>ENST00000599598</t>
  </si>
  <si>
    <t>ENST00000519088</t>
  </si>
  <si>
    <t>PINX1</t>
  </si>
  <si>
    <t>ENST00000597696</t>
  </si>
  <si>
    <t>MSTRG.2749.52</t>
  </si>
  <si>
    <t>MSTRG.11412.6</t>
  </si>
  <si>
    <t>ENST00000640476</t>
  </si>
  <si>
    <t>ENST00000347615</t>
  </si>
  <si>
    <t>MSTRG.22177.16</t>
  </si>
  <si>
    <t>ENST00000261735</t>
  </si>
  <si>
    <t>ENST00000577700</t>
  </si>
  <si>
    <t>ENST00000379257</t>
  </si>
  <si>
    <t>DNAJC2</t>
  </si>
  <si>
    <t>ENST00000542341</t>
  </si>
  <si>
    <t>ENST00000304786</t>
  </si>
  <si>
    <t>ENST00000639481</t>
  </si>
  <si>
    <t>ENST00000519509</t>
  </si>
  <si>
    <t>ENST00000668580</t>
  </si>
  <si>
    <t>MSTRG.5961.5</t>
  </si>
  <si>
    <t>MSTRG.18246.38</t>
  </si>
  <si>
    <t>MSTRG.18168.36</t>
  </si>
  <si>
    <t>ENST00000417736</t>
  </si>
  <si>
    <t>ENST00000587204</t>
  </si>
  <si>
    <t>ENST00000367537</t>
  </si>
  <si>
    <t>ENST00000352456</t>
  </si>
  <si>
    <t>ENST00000367538</t>
  </si>
  <si>
    <t>ENST00000366504</t>
  </si>
  <si>
    <t>ENST00000327247</t>
  </si>
  <si>
    <t>MSTRG.36033.23</t>
  </si>
  <si>
    <t>ENST00000680811</t>
  </si>
  <si>
    <t>ENST00000392006</t>
  </si>
  <si>
    <t>ENST00000454277</t>
  </si>
  <si>
    <t>MSTRG.370.72</t>
  </si>
  <si>
    <t>ENST00000394142</t>
  </si>
  <si>
    <t>CNPY3</t>
  </si>
  <si>
    <t>MSTRG.3273.1</t>
  </si>
  <si>
    <t>ENST00000472481</t>
  </si>
  <si>
    <t>ENST00000586653</t>
  </si>
  <si>
    <t>ENST00000531405</t>
  </si>
  <si>
    <t>ENST00000372231</t>
  </si>
  <si>
    <t>ANXA11</t>
  </si>
  <si>
    <t>ENST00000563390</t>
  </si>
  <si>
    <t>RPS15A</t>
  </si>
  <si>
    <t>MSTRG.18168.23</t>
  </si>
  <si>
    <t>MSTRG.33630.6</t>
  </si>
  <si>
    <t>MSTRG.32859.14</t>
  </si>
  <si>
    <t>ENST00000520202</t>
  </si>
  <si>
    <t>ENST00000484853</t>
  </si>
  <si>
    <t>MSTRG.18168.29</t>
  </si>
  <si>
    <t>MSTRG.2749.5</t>
  </si>
  <si>
    <t>ENST00000651653</t>
  </si>
  <si>
    <t>ENST00000539414</t>
  </si>
  <si>
    <t>ENST00000653305</t>
  </si>
  <si>
    <t>ENST00000270142</t>
  </si>
  <si>
    <t>ENST00000397286</t>
  </si>
  <si>
    <t>ENST00000667119</t>
  </si>
  <si>
    <t>ENST00000573008</t>
  </si>
  <si>
    <t>COIL</t>
  </si>
  <si>
    <t>MSTRG.15982.11</t>
  </si>
  <si>
    <t>MSTRG.30487.5</t>
  </si>
  <si>
    <t>ENST00000379263</t>
  </si>
  <si>
    <t>ENST00000517607</t>
  </si>
  <si>
    <t>ENST00000579383</t>
  </si>
  <si>
    <t>ENST00000561688</t>
  </si>
  <si>
    <t>MSTRG.30487.8</t>
  </si>
  <si>
    <t>ENST00000681771</t>
  </si>
  <si>
    <t>MSTRG.31657.23</t>
  </si>
  <si>
    <t>ENST00000528838</t>
  </si>
  <si>
    <t>HSF1</t>
  </si>
  <si>
    <t>ENST00000533336</t>
  </si>
  <si>
    <t>ENST00000482994</t>
  </si>
  <si>
    <t>MSTRG.12978.34</t>
  </si>
  <si>
    <t>PKD1P4</t>
  </si>
  <si>
    <t>ENST00000517979</t>
  </si>
  <si>
    <t>ENST00000527153</t>
  </si>
  <si>
    <t>ENST00000343315</t>
  </si>
  <si>
    <t>ENST00000475065</t>
  </si>
  <si>
    <t>ENST00000426036</t>
  </si>
  <si>
    <t>MSTRG.31949.7</t>
  </si>
  <si>
    <t>MSTRG.2318.59</t>
  </si>
  <si>
    <t>MSTRG.33844.5</t>
  </si>
  <si>
    <t>ENST00000596025</t>
  </si>
  <si>
    <t>ENST00000493045</t>
  </si>
  <si>
    <t>ENST00000507691</t>
  </si>
  <si>
    <t>ENST00000497670</t>
  </si>
  <si>
    <t>ENST00000524114</t>
  </si>
  <si>
    <t>ENST00000465617</t>
  </si>
  <si>
    <t>ENST00000552831</t>
  </si>
  <si>
    <t>ENST00000515829</t>
  </si>
  <si>
    <t>ENST00000314787</t>
  </si>
  <si>
    <t>MSTRG.34956.17</t>
  </si>
  <si>
    <t>MSTRG.36033.26</t>
  </si>
  <si>
    <t>ENST00000581078</t>
  </si>
  <si>
    <t>MSTRG.2318.58</t>
  </si>
  <si>
    <t>ENST00000562238</t>
  </si>
  <si>
    <t>MSTRG.5009.8</t>
  </si>
  <si>
    <t>ENST00000601394</t>
  </si>
  <si>
    <t>ENST00000595329</t>
  </si>
  <si>
    <t>ENST00000533368</t>
  </si>
  <si>
    <t>MSTRG.12639.9</t>
  </si>
  <si>
    <t>ENST00000437298</t>
  </si>
  <si>
    <t>ENST00000464771</t>
  </si>
  <si>
    <t>MSTRG.6112.18</t>
  </si>
  <si>
    <t>ENST00000524546</t>
  </si>
  <si>
    <t>ENST00000460156</t>
  </si>
  <si>
    <t>ENST00000496814</t>
  </si>
  <si>
    <t>MSTRG.32859.7</t>
  </si>
  <si>
    <t>ENST00000547214</t>
  </si>
  <si>
    <t>ENST00000400968</t>
  </si>
  <si>
    <t>ENST00000560411</t>
  </si>
  <si>
    <t>ENST00000601336</t>
  </si>
  <si>
    <t>ENST00000599418</t>
  </si>
  <si>
    <t>ENST00000585030</t>
  </si>
  <si>
    <t>MSTRG.2318.53</t>
  </si>
  <si>
    <t>ENST00000356537</t>
  </si>
  <si>
    <t>MSTRG.36033.11</t>
  </si>
  <si>
    <t>ENST00000533115</t>
  </si>
  <si>
    <t>MSTRG.36033.10</t>
  </si>
  <si>
    <t>ENST00000544096</t>
  </si>
  <si>
    <t>MSTRG.30487.1</t>
  </si>
  <si>
    <t>MSTRG.34956.12</t>
  </si>
  <si>
    <t>MSTRG.12978.28</t>
  </si>
  <si>
    <t>ENST00000545152</t>
  </si>
  <si>
    <t>MSTRG.34038.23</t>
  </si>
  <si>
    <t>ENST00000322989</t>
  </si>
  <si>
    <t>ENST00000651761</t>
  </si>
  <si>
    <t>MSTRG.15982.2</t>
  </si>
  <si>
    <t>ENST00000560784</t>
  </si>
  <si>
    <t>MSTRG.2749.49</t>
  </si>
  <si>
    <t>ENST00000391857</t>
  </si>
  <si>
    <t>MSTRG.34956.42</t>
  </si>
  <si>
    <t>ENST00000505710</t>
  </si>
  <si>
    <t>MSTRG.370.64</t>
  </si>
  <si>
    <t>ENST00000548223</t>
  </si>
  <si>
    <t>MSTRG.34956.35</t>
  </si>
  <si>
    <t>MSTRG.34956.11</t>
  </si>
  <si>
    <t>MSTRG.12639.17</t>
  </si>
  <si>
    <t>MSTRG.11412.1</t>
  </si>
  <si>
    <t>MSTRG.370.46</t>
  </si>
  <si>
    <t>ENST00000491337</t>
  </si>
  <si>
    <t>ENST00000556029</t>
  </si>
  <si>
    <t>MSTRG.18168.28</t>
  </si>
  <si>
    <t>MSTRG.34956.1</t>
  </si>
  <si>
    <t>MSTRG.3692.6</t>
  </si>
  <si>
    <t>ENST00000551987</t>
  </si>
  <si>
    <t>ENST00000460715</t>
  </si>
  <si>
    <t>ENST00000597725</t>
  </si>
  <si>
    <t>MSTRG.2749.4</t>
  </si>
  <si>
    <t>ENST00000525099</t>
  </si>
  <si>
    <t>ENST00000537324</t>
  </si>
  <si>
    <t>ENST00000639456</t>
  </si>
  <si>
    <t>MSTRG.12978.22</t>
  </si>
  <si>
    <t>ENST00000373932</t>
  </si>
  <si>
    <t>MSTRG.4449.10</t>
  </si>
  <si>
    <t>ENST00000524026</t>
  </si>
  <si>
    <t>MSTRG.4449.4</t>
  </si>
  <si>
    <t>ENST00000507469</t>
  </si>
  <si>
    <t>ENST00000527413</t>
  </si>
  <si>
    <t>ENST00000432079</t>
  </si>
  <si>
    <t>MSTRG.21917.2</t>
  </si>
  <si>
    <t>ENST00000679667</t>
  </si>
  <si>
    <t>ENST00000576008</t>
  </si>
  <si>
    <t>ENST00000479671</t>
  </si>
  <si>
    <t>ENST00000483637</t>
  </si>
  <si>
    <t>MSTRG.18246.35</t>
  </si>
  <si>
    <t>ENST00000281243</t>
  </si>
  <si>
    <t>ENST00000440812</t>
  </si>
  <si>
    <t>ENST00000372836</t>
  </si>
  <si>
    <t>ENST00000582136</t>
  </si>
  <si>
    <t>ENST00000393053</t>
  </si>
  <si>
    <t>MSTRG.18246.46</t>
  </si>
  <si>
    <t>MSTRG.12978.21</t>
  </si>
  <si>
    <t>ENST00000404767</t>
  </si>
  <si>
    <t>ENST00000479214</t>
  </si>
  <si>
    <t>ENST00000240316</t>
  </si>
  <si>
    <t>ENST00000512805</t>
  </si>
  <si>
    <t>RACK1</t>
  </si>
  <si>
    <t>MSTRG.18246.28</t>
  </si>
  <si>
    <t>MSTRG.2749.13</t>
  </si>
  <si>
    <t>ENST00000475090</t>
  </si>
  <si>
    <t>ENST00000513060</t>
  </si>
  <si>
    <t>MSTRG.2749.3</t>
  </si>
  <si>
    <t>ENST00000419169</t>
  </si>
  <si>
    <t>MSTRG.370.66</t>
  </si>
  <si>
    <t>ENST00000474545</t>
  </si>
  <si>
    <t>ENST00000468115</t>
  </si>
  <si>
    <t>ENST00000412522</t>
  </si>
  <si>
    <t>ENST00000528400</t>
  </si>
  <si>
    <t>MSTRG.2824.2</t>
  </si>
  <si>
    <t>ENST00000552052</t>
  </si>
  <si>
    <t>MSTRG.31949.15</t>
  </si>
  <si>
    <t>ENST00000586810</t>
  </si>
  <si>
    <t>ENST00000535716</t>
  </si>
  <si>
    <t>ENST00000680185</t>
  </si>
  <si>
    <t>ENST00000425715</t>
  </si>
  <si>
    <t>ENST00000679519</t>
  </si>
  <si>
    <t>ENST00000563447</t>
  </si>
  <si>
    <t>ENST00000599521</t>
  </si>
  <si>
    <t>MSTRG.36033.16</t>
  </si>
  <si>
    <t>ENST00000415442</t>
  </si>
  <si>
    <t>MSTRG.8381.5</t>
  </si>
  <si>
    <t>MSTRG.5961.26</t>
  </si>
  <si>
    <t>ENST00000415935</t>
  </si>
  <si>
    <t>MSTRG.4449.3</t>
  </si>
  <si>
    <t>ENST00000650651</t>
  </si>
  <si>
    <t>ENST00000469214</t>
  </si>
  <si>
    <t>MSTRG.2749.23</t>
  </si>
  <si>
    <t>ENST00000479283</t>
  </si>
  <si>
    <t>ENST00000561280</t>
  </si>
  <si>
    <t>MSTRG.36033.24</t>
  </si>
  <si>
    <t>ENST00000309328</t>
  </si>
  <si>
    <t>MSTRG.31670.36</t>
  </si>
  <si>
    <t>ENST00000447489</t>
  </si>
  <si>
    <t>MSTRG.2749.47</t>
  </si>
  <si>
    <t>MSTRG.2824.7</t>
  </si>
  <si>
    <t>MSTRG.22177.75</t>
  </si>
  <si>
    <t>ENST00000368654</t>
  </si>
  <si>
    <t>ENST00000367441</t>
  </si>
  <si>
    <t>MSTRG.5961.1</t>
  </si>
  <si>
    <t>MSTRG.32859.9</t>
  </si>
  <si>
    <t>ENST00000428288</t>
  </si>
  <si>
    <t>MSTRG.12978.27</t>
  </si>
  <si>
    <t>ENST00000265447</t>
  </si>
  <si>
    <t>MSTRG.8381.23</t>
  </si>
  <si>
    <t>ENST00000582727</t>
  </si>
  <si>
    <t>MSTRG.12639.16</t>
  </si>
  <si>
    <t>ENST00000465499</t>
  </si>
  <si>
    <t>ENST00000444547</t>
  </si>
  <si>
    <t>ENST00000246069</t>
  </si>
  <si>
    <t>ENST00000533383</t>
  </si>
  <si>
    <t>ENST00000602447</t>
  </si>
  <si>
    <t>MSTRG.5009.7</t>
  </si>
  <si>
    <t>ENST00000532338</t>
  </si>
  <si>
    <t>ENST00000529687</t>
  </si>
  <si>
    <t>MSTRG.36033.14</t>
  </si>
  <si>
    <t>ENST00000463340</t>
  </si>
  <si>
    <t>MSTRG.36033.15</t>
  </si>
  <si>
    <t>MSTRG.32859.6</t>
  </si>
  <si>
    <t>MSTRG.18168.27</t>
  </si>
  <si>
    <t>MSTRG.26362.4</t>
  </si>
  <si>
    <t>MSTRG.370.57</t>
  </si>
  <si>
    <t>ENST00000537272</t>
  </si>
  <si>
    <t>MSTRG.2749.1</t>
  </si>
  <si>
    <t>ENST00000531447</t>
  </si>
  <si>
    <t>MSTRG.34038.12</t>
  </si>
  <si>
    <t>ENST00000492497</t>
  </si>
  <si>
    <t>ENST00000317702</t>
  </si>
  <si>
    <t>MSTRG.15653.1</t>
  </si>
  <si>
    <t>ENST00000533130</t>
  </si>
  <si>
    <t>MSTRG.2749.28</t>
  </si>
  <si>
    <t>ENST00000478472</t>
  </si>
  <si>
    <t>MSTRG.36033.21</t>
  </si>
  <si>
    <t>MSTRG.36033.28</t>
  </si>
  <si>
    <t>ENST00000301729</t>
  </si>
  <si>
    <t>ENST00000680639</t>
  </si>
  <si>
    <t>ENST00000493446</t>
  </si>
  <si>
    <t>MSTRG.31670.17</t>
  </si>
  <si>
    <t>ENST00000565420</t>
  </si>
  <si>
    <t>ENST00000428702</t>
  </si>
  <si>
    <t>MSTRG.33844.15</t>
  </si>
  <si>
    <t>ENST00000483196</t>
  </si>
  <si>
    <t>ENST00000599614</t>
  </si>
  <si>
    <t>MSTRG.22879.1</t>
  </si>
  <si>
    <t>MSTRG.34956.29</t>
  </si>
  <si>
    <t>ENST00000590693</t>
  </si>
  <si>
    <t>ENST00000476106</t>
  </si>
  <si>
    <t>ENST00000496988</t>
  </si>
  <si>
    <t>ENST00000680247</t>
  </si>
  <si>
    <t>ENST00000481805</t>
  </si>
  <si>
    <t>ENST00000590967</t>
  </si>
  <si>
    <t>ENST00000487338</t>
  </si>
  <si>
    <t>ENST00000553161</t>
  </si>
  <si>
    <t>ENST00000514300</t>
  </si>
  <si>
    <t>ENST00000493531</t>
  </si>
  <si>
    <t>MSTRG.2749.45</t>
  </si>
  <si>
    <t>ENST00000428024</t>
  </si>
  <si>
    <t>MSTRG.31949.8</t>
  </si>
  <si>
    <t>MSTRG.36033.25</t>
  </si>
  <si>
    <t>ENST00000579096</t>
  </si>
  <si>
    <t>ENST00000506303</t>
  </si>
  <si>
    <t>ENST00000508623</t>
  </si>
  <si>
    <t>MSTRG.6112.4</t>
  </si>
  <si>
    <t>ENST00000261210</t>
  </si>
  <si>
    <t>MSTRG.6112.15</t>
  </si>
  <si>
    <t>ENST00000466853</t>
  </si>
  <si>
    <t>ENST00000525846</t>
  </si>
  <si>
    <t>MSTRG.30487.9</t>
  </si>
  <si>
    <t>ENST00000542515</t>
  </si>
  <si>
    <t>ENST00000543562</t>
  </si>
  <si>
    <t>MSTRG.3692.1</t>
  </si>
  <si>
    <t>MSTRG.3692.2</t>
  </si>
  <si>
    <t>MSTRG.3692.5</t>
  </si>
  <si>
    <t>MSTRG.3692.7</t>
  </si>
  <si>
    <t>ENST00000498046</t>
  </si>
  <si>
    <t>MSTRG.12978.17</t>
  </si>
  <si>
    <t>MSTRG.370.12</t>
  </si>
  <si>
    <t>MSTRG.370.62</t>
  </si>
  <si>
    <t>ENST00000520018</t>
  </si>
  <si>
    <t>ENST00000524061</t>
  </si>
  <si>
    <t>Isoform_ID</t>
  </si>
  <si>
    <t>Gene_name</t>
  </si>
  <si>
    <t>Transcript_type</t>
  </si>
  <si>
    <t>iso_overall_mean_siUPF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charset val="128"/>
      <scheme val="minor"/>
    </font>
    <font>
      <sz val="11"/>
      <color theme="1"/>
      <name val="Calibri"/>
      <family val="2"/>
      <charset val="128"/>
      <scheme val="minor"/>
    </font>
    <font>
      <sz val="18"/>
      <color theme="3"/>
      <name val="Calibri Light"/>
      <family val="2"/>
      <charset val="128"/>
      <scheme val="major"/>
    </font>
    <font>
      <b/>
      <sz val="15"/>
      <color theme="3"/>
      <name val="Calibri"/>
      <family val="2"/>
      <charset val="128"/>
      <scheme val="minor"/>
    </font>
    <font>
      <b/>
      <sz val="13"/>
      <color theme="3"/>
      <name val="Calibri"/>
      <family val="2"/>
      <charset val="128"/>
      <scheme val="minor"/>
    </font>
    <font>
      <b/>
      <sz val="11"/>
      <color theme="3"/>
      <name val="Calibri"/>
      <family val="2"/>
      <charset val="128"/>
      <scheme val="minor"/>
    </font>
    <font>
      <sz val="11"/>
      <color rgb="FF006100"/>
      <name val="Calibri"/>
      <family val="2"/>
      <charset val="128"/>
      <scheme val="minor"/>
    </font>
    <font>
      <sz val="11"/>
      <color rgb="FF9C0006"/>
      <name val="Calibri"/>
      <family val="2"/>
      <charset val="128"/>
      <scheme val="minor"/>
    </font>
    <font>
      <sz val="11"/>
      <color rgb="FF9C6500"/>
      <name val="Calibri"/>
      <family val="2"/>
      <charset val="128"/>
      <scheme val="minor"/>
    </font>
    <font>
      <sz val="11"/>
      <color rgb="FF3F3F76"/>
      <name val="Calibri"/>
      <family val="2"/>
      <charset val="128"/>
      <scheme val="minor"/>
    </font>
    <font>
      <b/>
      <sz val="11"/>
      <color rgb="FF3F3F3F"/>
      <name val="Calibri"/>
      <family val="2"/>
      <charset val="128"/>
      <scheme val="minor"/>
    </font>
    <font>
      <b/>
      <sz val="11"/>
      <color rgb="FFFA7D00"/>
      <name val="Calibri"/>
      <family val="2"/>
      <charset val="128"/>
      <scheme val="minor"/>
    </font>
    <font>
      <sz val="11"/>
      <color rgb="FFFA7D00"/>
      <name val="Calibri"/>
      <family val="2"/>
      <charset val="128"/>
      <scheme val="minor"/>
    </font>
    <font>
      <b/>
      <sz val="11"/>
      <color theme="0"/>
      <name val="Calibri"/>
      <family val="2"/>
      <charset val="128"/>
      <scheme val="minor"/>
    </font>
    <font>
      <sz val="11"/>
      <color rgb="FFFF0000"/>
      <name val="Calibri"/>
      <family val="2"/>
      <charset val="128"/>
      <scheme val="minor"/>
    </font>
    <font>
      <i/>
      <sz val="11"/>
      <color rgb="FF7F7F7F"/>
      <name val="Calibri"/>
      <family val="2"/>
      <charset val="128"/>
      <scheme val="minor"/>
    </font>
    <font>
      <b/>
      <sz val="11"/>
      <color theme="1"/>
      <name val="Calibri"/>
      <family val="2"/>
      <charset val="128"/>
      <scheme val="minor"/>
    </font>
    <font>
      <sz val="11"/>
      <color theme="0"/>
      <name val="Calibri"/>
      <family val="2"/>
      <charset val="128"/>
      <scheme val="minor"/>
    </font>
    <font>
      <b/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theme="0"/>
      <name val="Arial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 tint="4.9989318521683403E-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C000"/>
        <bgColor indexed="64"/>
      </patternFill>
    </fill>
  </fills>
  <borders count="2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28">
    <xf numFmtId="0" fontId="0" fillId="0" borderId="0" xfId="0">
      <alignment vertical="center"/>
    </xf>
    <xf numFmtId="0" fontId="19" fillId="0" borderId="10" xfId="0" applyFont="1" applyBorder="1">
      <alignment vertical="center"/>
    </xf>
    <xf numFmtId="0" fontId="19" fillId="0" borderId="0" xfId="0" applyFont="1">
      <alignment vertical="center"/>
    </xf>
    <xf numFmtId="0" fontId="19" fillId="0" borderId="0" xfId="6" applyFont="1" applyFill="1">
      <alignment vertical="center"/>
    </xf>
    <xf numFmtId="0" fontId="20" fillId="0" borderId="0" xfId="0" applyFont="1">
      <alignment vertical="center"/>
    </xf>
    <xf numFmtId="0" fontId="20" fillId="0" borderId="0" xfId="6" applyFont="1" applyFill="1">
      <alignment vertical="center"/>
    </xf>
    <xf numFmtId="0" fontId="18" fillId="0" borderId="0" xfId="0" applyFont="1">
      <alignment vertical="center"/>
    </xf>
    <xf numFmtId="0" fontId="19" fillId="0" borderId="11" xfId="0" applyFont="1" applyBorder="1" applyAlignment="1">
      <alignment horizontal="left" vertical="center"/>
    </xf>
    <xf numFmtId="0" fontId="19" fillId="0" borderId="12" xfId="0" applyFont="1" applyBorder="1" applyAlignment="1">
      <alignment horizontal="left" vertical="center"/>
    </xf>
    <xf numFmtId="0" fontId="19" fillId="0" borderId="14" xfId="0" applyFont="1" applyBorder="1" applyAlignment="1">
      <alignment horizontal="left" vertical="center"/>
    </xf>
    <xf numFmtId="0" fontId="19" fillId="0" borderId="15" xfId="0" applyFont="1" applyBorder="1" applyAlignment="1">
      <alignment horizontal="left" vertical="center"/>
    </xf>
    <xf numFmtId="0" fontId="21" fillId="33" borderId="20" xfId="0" applyFont="1" applyFill="1" applyBorder="1" applyAlignment="1">
      <alignment horizontal="left" vertical="center"/>
    </xf>
    <xf numFmtId="0" fontId="21" fillId="33" borderId="21" xfId="0" applyFont="1" applyFill="1" applyBorder="1" applyAlignment="1">
      <alignment horizontal="left" vertical="center"/>
    </xf>
    <xf numFmtId="0" fontId="21" fillId="33" borderId="22" xfId="0" applyFont="1" applyFill="1" applyBorder="1" applyAlignment="1">
      <alignment horizontal="left" vertical="center"/>
    </xf>
    <xf numFmtId="0" fontId="20" fillId="35" borderId="17" xfId="0" applyFont="1" applyFill="1" applyBorder="1" applyAlignment="1">
      <alignment horizontal="left" vertical="center"/>
    </xf>
    <xf numFmtId="0" fontId="20" fillId="35" borderId="18" xfId="0" applyFont="1" applyFill="1" applyBorder="1" applyAlignment="1">
      <alignment horizontal="left" vertical="center"/>
    </xf>
    <xf numFmtId="0" fontId="20" fillId="35" borderId="12" xfId="0" applyFont="1" applyFill="1" applyBorder="1" applyAlignment="1">
      <alignment horizontal="left" vertical="center"/>
    </xf>
    <xf numFmtId="0" fontId="20" fillId="35" borderId="11" xfId="0" applyFont="1" applyFill="1" applyBorder="1" applyAlignment="1">
      <alignment horizontal="left" vertical="center"/>
    </xf>
    <xf numFmtId="0" fontId="21" fillId="34" borderId="20" xfId="0" applyFont="1" applyFill="1" applyBorder="1" applyAlignment="1">
      <alignment horizontal="left" vertical="center"/>
    </xf>
    <xf numFmtId="0" fontId="21" fillId="34" borderId="21" xfId="0" applyFont="1" applyFill="1" applyBorder="1" applyAlignment="1">
      <alignment horizontal="left" vertical="center"/>
    </xf>
    <xf numFmtId="0" fontId="19" fillId="0" borderId="17" xfId="0" applyFont="1" applyBorder="1" applyAlignment="1">
      <alignment horizontal="left" vertical="center"/>
    </xf>
    <xf numFmtId="0" fontId="19" fillId="0" borderId="18" xfId="6" applyFont="1" applyFill="1" applyBorder="1" applyAlignment="1">
      <alignment horizontal="left" vertical="center"/>
    </xf>
    <xf numFmtId="0" fontId="19" fillId="0" borderId="18" xfId="0" applyFont="1" applyBorder="1" applyAlignment="1">
      <alignment horizontal="left" vertical="center"/>
    </xf>
    <xf numFmtId="0" fontId="19" fillId="0" borderId="13" xfId="0" applyFont="1" applyBorder="1" applyAlignment="1">
      <alignment horizontal="left" vertical="center"/>
    </xf>
    <xf numFmtId="0" fontId="19" fillId="0" borderId="11" xfId="6" applyFont="1" applyFill="1" applyBorder="1" applyAlignment="1">
      <alignment horizontal="left" vertical="center"/>
    </xf>
    <xf numFmtId="0" fontId="19" fillId="0" borderId="16" xfId="0" applyFont="1" applyBorder="1" applyAlignment="1">
      <alignment horizontal="left" vertical="center"/>
    </xf>
    <xf numFmtId="0" fontId="20" fillId="35" borderId="19" xfId="0" applyFont="1" applyFill="1" applyBorder="1" applyAlignment="1">
      <alignment horizontal="left" vertical="center"/>
    </xf>
    <xf numFmtId="0" fontId="20" fillId="35" borderId="13" xfId="0" applyFont="1" applyFill="1" applyBorder="1" applyAlignment="1">
      <alignment horizontal="left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0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CCECFF"/>
      <color rgb="FFCCCCFF"/>
      <color rgb="FFFFCCCC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AD2301-309B-8747-97FD-4F396E343AC3}">
  <dimension ref="A1:AJ1048034"/>
  <sheetViews>
    <sheetView tabSelected="1" workbookViewId="0">
      <selection activeCell="O9" sqref="O9"/>
    </sheetView>
  </sheetViews>
  <sheetFormatPr baseColWidth="10" defaultColWidth="8.83203125" defaultRowHeight="16" x14ac:dyDescent="0.2"/>
  <cols>
    <col min="1" max="1" width="12.1640625" style="2" bestFit="1" customWidth="1"/>
    <col min="2" max="2" width="20.33203125" style="2" customWidth="1"/>
    <col min="3" max="3" width="17.1640625" style="2" customWidth="1"/>
    <col min="4" max="4" width="10.33203125" style="2" customWidth="1"/>
    <col min="5" max="5" width="6.33203125" style="2" customWidth="1"/>
    <col min="6" max="9" width="5.1640625" style="2" customWidth="1"/>
    <col min="10" max="10" width="15.33203125" style="2" customWidth="1"/>
    <col min="11" max="16" width="9" style="2" bestFit="1" customWidth="1"/>
    <col min="17" max="16384" width="8.83203125" style="2"/>
  </cols>
  <sheetData>
    <row r="1" spans="1:36" ht="17" thickBot="1" x14ac:dyDescent="0.25">
      <c r="A1" s="18" t="s">
        <v>746</v>
      </c>
      <c r="B1" s="19" t="s">
        <v>745</v>
      </c>
      <c r="C1" s="19" t="s">
        <v>747</v>
      </c>
      <c r="D1" s="19" t="s">
        <v>0</v>
      </c>
      <c r="E1" s="19" t="s">
        <v>11</v>
      </c>
      <c r="F1" s="19" t="s">
        <v>1</v>
      </c>
      <c r="G1" s="19" t="s">
        <v>2</v>
      </c>
      <c r="H1" s="19" t="s">
        <v>3</v>
      </c>
      <c r="I1" s="19" t="s">
        <v>4</v>
      </c>
      <c r="J1" s="19" t="s">
        <v>5</v>
      </c>
      <c r="K1" s="19" t="s">
        <v>748</v>
      </c>
      <c r="L1" s="19" t="s">
        <v>6</v>
      </c>
      <c r="M1" s="19" t="s">
        <v>7</v>
      </c>
      <c r="N1" s="19" t="s">
        <v>8</v>
      </c>
      <c r="O1" s="19" t="s">
        <v>9</v>
      </c>
      <c r="P1" s="19" t="s">
        <v>10</v>
      </c>
    </row>
    <row r="2" spans="1:36" s="4" customFormat="1" x14ac:dyDescent="0.2">
      <c r="A2" s="20" t="s">
        <v>13</v>
      </c>
      <c r="B2" s="21" t="s">
        <v>12</v>
      </c>
      <c r="C2" s="21" t="s">
        <v>15</v>
      </c>
      <c r="D2" s="21" t="b">
        <v>1</v>
      </c>
      <c r="E2" s="21">
        <v>2.5753272040000001</v>
      </c>
      <c r="F2" s="21">
        <v>2.5753272040000001</v>
      </c>
      <c r="G2" s="21">
        <v>3.064472388</v>
      </c>
      <c r="H2" s="21">
        <v>3.0549892349999999</v>
      </c>
      <c r="I2" s="21">
        <v>2.722969891</v>
      </c>
      <c r="J2" s="21">
        <v>3.3647586249999999</v>
      </c>
      <c r="K2" s="22">
        <v>11.35973665</v>
      </c>
      <c r="L2" s="22">
        <v>2.573470248</v>
      </c>
      <c r="M2" s="22">
        <v>3.2317674209999998</v>
      </c>
      <c r="N2" s="22">
        <v>3.2902689509999998</v>
      </c>
      <c r="O2" s="22">
        <v>2.8265211880000001</v>
      </c>
      <c r="P2" s="22">
        <v>3.475363582</v>
      </c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</row>
    <row r="3" spans="1:36" x14ac:dyDescent="0.2">
      <c r="A3" s="8" t="s">
        <v>403</v>
      </c>
      <c r="B3" s="7" t="s">
        <v>402</v>
      </c>
      <c r="C3" s="7"/>
      <c r="D3" s="7" t="b">
        <v>1</v>
      </c>
      <c r="E3" s="7">
        <v>1.168236651</v>
      </c>
      <c r="F3" s="7">
        <v>1.3945640290000001</v>
      </c>
      <c r="G3" s="7">
        <v>1.2268562089999999</v>
      </c>
      <c r="H3" s="7">
        <v>1.7487237760000001</v>
      </c>
      <c r="I3" s="7">
        <v>1.789700651</v>
      </c>
      <c r="J3" s="7">
        <v>1.168236651</v>
      </c>
      <c r="K3" s="7">
        <v>1.075194384</v>
      </c>
      <c r="L3" s="7">
        <v>1.171038319</v>
      </c>
      <c r="M3" s="7">
        <v>0.71425184500000005</v>
      </c>
      <c r="N3" s="7">
        <v>1.2999679159999999</v>
      </c>
      <c r="O3" s="7">
        <v>1.461008549</v>
      </c>
      <c r="P3" s="7">
        <v>0.94611152300000001</v>
      </c>
    </row>
    <row r="4" spans="1:36" x14ac:dyDescent="0.2">
      <c r="A4" s="8" t="s">
        <v>13</v>
      </c>
      <c r="B4" s="7" t="s">
        <v>337</v>
      </c>
      <c r="C4" s="7" t="s">
        <v>14</v>
      </c>
      <c r="D4" s="7" t="b">
        <v>0</v>
      </c>
      <c r="E4" s="7">
        <v>-0.28598863499999999</v>
      </c>
      <c r="F4" s="7">
        <v>-3.1182287999999999E-2</v>
      </c>
      <c r="G4" s="7">
        <v>-0.28598863499999999</v>
      </c>
      <c r="H4" s="7">
        <v>4.4440217999999997E-2</v>
      </c>
      <c r="I4" s="7">
        <v>0.22753310600000001</v>
      </c>
      <c r="J4" s="7">
        <v>-0.17702742599999999</v>
      </c>
      <c r="K4" s="7">
        <v>18.63483815</v>
      </c>
      <c r="L4" s="7">
        <v>-5.5581328999999999E-2</v>
      </c>
      <c r="M4" s="7">
        <v>-7.1313107000000001E-2</v>
      </c>
      <c r="N4" s="7">
        <v>0.28215823600000001</v>
      </c>
      <c r="O4" s="7">
        <v>0.32701650300000001</v>
      </c>
      <c r="P4" s="7">
        <v>-3.9857261999999997E-2</v>
      </c>
    </row>
    <row r="5" spans="1:36" x14ac:dyDescent="0.2">
      <c r="A5" s="8" t="s">
        <v>13</v>
      </c>
      <c r="B5" s="7" t="s">
        <v>35</v>
      </c>
      <c r="C5" s="7" t="s">
        <v>14</v>
      </c>
      <c r="D5" s="7" t="b">
        <v>0</v>
      </c>
      <c r="E5" s="24">
        <v>-0.83337190400000005</v>
      </c>
      <c r="F5" s="7">
        <v>-0.21644018000000001</v>
      </c>
      <c r="G5" s="7">
        <v>-0.73974708</v>
      </c>
      <c r="H5" s="7">
        <v>-0.83337190400000005</v>
      </c>
      <c r="I5" s="7">
        <v>-0.19339445199999999</v>
      </c>
      <c r="J5" s="7">
        <v>-0.42338906300000001</v>
      </c>
      <c r="K5" s="7">
        <v>59.775049209999999</v>
      </c>
      <c r="L5" s="7">
        <v>-0.23186021000000001</v>
      </c>
      <c r="M5" s="7">
        <v>-0.49123154499999999</v>
      </c>
      <c r="N5" s="7">
        <v>-0.59475706900000003</v>
      </c>
      <c r="O5" s="7">
        <v>-9.2518603000000005E-2</v>
      </c>
      <c r="P5" s="7">
        <v>-0.28406804299999999</v>
      </c>
    </row>
    <row r="6" spans="1:36" x14ac:dyDescent="0.2">
      <c r="A6" s="8" t="s">
        <v>21</v>
      </c>
      <c r="B6" s="7" t="s">
        <v>20</v>
      </c>
      <c r="C6" s="7" t="s">
        <v>14</v>
      </c>
      <c r="D6" s="7" t="b">
        <v>0</v>
      </c>
      <c r="E6" s="7">
        <v>1.167207992</v>
      </c>
      <c r="F6" s="7">
        <v>1.6385119690000001</v>
      </c>
      <c r="G6" s="7">
        <v>2.10470881</v>
      </c>
      <c r="H6" s="7">
        <v>1.64539623</v>
      </c>
      <c r="I6" s="7">
        <v>1.167207992</v>
      </c>
      <c r="J6" s="7">
        <v>2.0390998200000001</v>
      </c>
      <c r="K6" s="7">
        <v>5.9417860449999997</v>
      </c>
      <c r="L6" s="7">
        <v>1.6306482390000001</v>
      </c>
      <c r="M6" s="7">
        <v>2.0140970079999998</v>
      </c>
      <c r="N6" s="7">
        <v>1.603430704</v>
      </c>
      <c r="O6" s="7">
        <v>1.2090792930000001</v>
      </c>
      <c r="P6" s="7">
        <v>1.8724013900000001</v>
      </c>
    </row>
    <row r="7" spans="1:36" s="4" customFormat="1" x14ac:dyDescent="0.2">
      <c r="A7" s="8" t="s">
        <v>41</v>
      </c>
      <c r="B7" s="24" t="s">
        <v>40</v>
      </c>
      <c r="C7" s="24" t="s">
        <v>15</v>
      </c>
      <c r="D7" s="24" t="b">
        <v>1</v>
      </c>
      <c r="E7" s="7">
        <v>0.98896594999999998</v>
      </c>
      <c r="F7" s="7">
        <v>1.343658757</v>
      </c>
      <c r="G7" s="7">
        <v>2.649458407</v>
      </c>
      <c r="H7" s="7">
        <v>1.0529774759999999</v>
      </c>
      <c r="I7" s="7">
        <v>0.98896594999999998</v>
      </c>
      <c r="J7" s="7">
        <v>1.741250993</v>
      </c>
      <c r="K7" s="7">
        <v>3.6200654249999999</v>
      </c>
      <c r="L7" s="7">
        <v>1.732401262</v>
      </c>
      <c r="M7" s="7">
        <v>2.873175635</v>
      </c>
      <c r="N7" s="7">
        <v>1.248142621</v>
      </c>
      <c r="O7" s="7">
        <v>1.0756884170000001</v>
      </c>
      <c r="P7" s="7">
        <v>1.908161596</v>
      </c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</row>
    <row r="8" spans="1:36" x14ac:dyDescent="0.2">
      <c r="A8" s="8" t="s">
        <v>45</v>
      </c>
      <c r="B8" s="7" t="s">
        <v>87</v>
      </c>
      <c r="C8" s="7" t="s">
        <v>25</v>
      </c>
      <c r="D8" s="7" t="b">
        <v>1</v>
      </c>
      <c r="E8" s="7">
        <v>0.81787563500000005</v>
      </c>
      <c r="F8" s="7">
        <v>0.94937392700000001</v>
      </c>
      <c r="G8" s="7">
        <v>1.448168092</v>
      </c>
      <c r="H8" s="7">
        <v>1.524069084</v>
      </c>
      <c r="I8" s="7">
        <v>0.81787563500000005</v>
      </c>
      <c r="J8" s="7">
        <v>1.188093608</v>
      </c>
      <c r="K8" s="7">
        <v>0.52579558699999995</v>
      </c>
      <c r="L8" s="7">
        <v>-9.9231551000000001E-2</v>
      </c>
      <c r="M8" s="7">
        <v>0.290140377</v>
      </c>
      <c r="N8" s="7">
        <v>-0.43287520800000001</v>
      </c>
      <c r="O8" s="7">
        <v>-0.46532891900000001</v>
      </c>
      <c r="P8" s="7">
        <v>-5.6355225000000002E-2</v>
      </c>
    </row>
    <row r="9" spans="1:36" x14ac:dyDescent="0.2">
      <c r="A9" s="8" t="s">
        <v>403</v>
      </c>
      <c r="B9" s="7" t="s">
        <v>416</v>
      </c>
      <c r="C9" s="7" t="s">
        <v>14</v>
      </c>
      <c r="D9" s="7" t="b">
        <v>0</v>
      </c>
      <c r="E9" s="7">
        <v>-0.52288495599999996</v>
      </c>
      <c r="F9" s="7">
        <v>-0.172083755</v>
      </c>
      <c r="G9" s="7">
        <v>-0.28252806499999999</v>
      </c>
      <c r="H9" s="7">
        <v>-0.52288495599999996</v>
      </c>
      <c r="I9" s="7">
        <v>-0.243334258</v>
      </c>
      <c r="J9" s="7">
        <v>-9.4544924000000002E-2</v>
      </c>
      <c r="K9" s="7">
        <v>15.15130456</v>
      </c>
      <c r="L9" s="7">
        <v>-0.46651715300000002</v>
      </c>
      <c r="M9" s="7">
        <v>-0.75858408399999999</v>
      </c>
      <c r="N9" s="7">
        <v>-0.95335508199999996</v>
      </c>
      <c r="O9" s="7">
        <v>-0.43534081800000002</v>
      </c>
      <c r="P9" s="7">
        <v>-0.31578387099999999</v>
      </c>
    </row>
    <row r="10" spans="1:36" x14ac:dyDescent="0.2">
      <c r="A10" s="8" t="s">
        <v>403</v>
      </c>
      <c r="B10" s="7" t="s">
        <v>524</v>
      </c>
      <c r="C10" s="7"/>
      <c r="D10" s="7" t="b">
        <v>0</v>
      </c>
      <c r="E10" s="7">
        <v>-0.53886608599999997</v>
      </c>
      <c r="F10" s="7">
        <v>-0.270155643</v>
      </c>
      <c r="G10" s="7">
        <v>-0.42146376800000002</v>
      </c>
      <c r="H10" s="7">
        <v>0.85783159399999998</v>
      </c>
      <c r="I10" s="7">
        <v>-9.7434150999999997E-2</v>
      </c>
      <c r="J10" s="7">
        <v>-0.53886608599999997</v>
      </c>
      <c r="K10" s="7">
        <v>1.4130819379999999</v>
      </c>
      <c r="L10" s="7">
        <v>-0.55181570599999996</v>
      </c>
      <c r="M10" s="7">
        <v>-0.92085324999999996</v>
      </c>
      <c r="N10" s="7">
        <v>0.40197613500000001</v>
      </c>
      <c r="O10" s="7">
        <v>-0.301524179</v>
      </c>
      <c r="P10" s="7">
        <v>-0.76578649899999995</v>
      </c>
    </row>
    <row r="11" spans="1:36" x14ac:dyDescent="0.2">
      <c r="A11" s="8" t="s">
        <v>403</v>
      </c>
      <c r="B11" s="7" t="s">
        <v>640</v>
      </c>
      <c r="C11" s="7" t="s">
        <v>14</v>
      </c>
      <c r="D11" s="7" t="b">
        <v>0</v>
      </c>
      <c r="E11" s="24">
        <v>-0.71662514600000005</v>
      </c>
      <c r="F11" s="7">
        <v>-0.71662514600000005</v>
      </c>
      <c r="G11" s="7">
        <v>1.544320516</v>
      </c>
      <c r="H11" s="7">
        <v>2.6143172209999999</v>
      </c>
      <c r="I11" s="7">
        <v>1.7167802830000001</v>
      </c>
      <c r="J11" s="7">
        <v>-7.3730388999999993E-2</v>
      </c>
      <c r="K11" s="7">
        <v>0.427534311</v>
      </c>
      <c r="L11" s="7">
        <v>-1.051860435</v>
      </c>
      <c r="M11" s="7">
        <v>1.8897348039999999</v>
      </c>
      <c r="N11" s="7">
        <v>2.484393313</v>
      </c>
      <c r="O11" s="7">
        <v>1.418332999</v>
      </c>
      <c r="P11" s="7">
        <v>-0.26321252299999998</v>
      </c>
    </row>
    <row r="12" spans="1:36" x14ac:dyDescent="0.2">
      <c r="A12" s="8" t="s">
        <v>403</v>
      </c>
      <c r="B12" s="7" t="s">
        <v>722</v>
      </c>
      <c r="C12" s="7"/>
      <c r="D12" s="7" t="b">
        <v>0</v>
      </c>
      <c r="E12" s="7">
        <v>-0.79123525699999997</v>
      </c>
      <c r="F12" s="7">
        <v>-0.79123525699999997</v>
      </c>
      <c r="G12" s="7">
        <v>0.73118324199999996</v>
      </c>
      <c r="H12" s="7">
        <v>7.6131840000000003E-3</v>
      </c>
      <c r="I12" s="7">
        <v>-0.256339753</v>
      </c>
      <c r="J12" s="7">
        <v>-0.165931932</v>
      </c>
      <c r="K12" s="7">
        <v>0.39381380100000002</v>
      </c>
      <c r="L12" s="7">
        <v>-0.97949918700000005</v>
      </c>
      <c r="M12" s="7">
        <v>0.69226843100000002</v>
      </c>
      <c r="N12" s="7">
        <v>-0.40852565800000001</v>
      </c>
      <c r="O12" s="7">
        <v>-0.53059559099999998</v>
      </c>
      <c r="P12" s="7">
        <v>-0.39271256199999999</v>
      </c>
    </row>
    <row r="13" spans="1:36" x14ac:dyDescent="0.2">
      <c r="A13" s="8" t="s">
        <v>403</v>
      </c>
      <c r="B13" s="7" t="s">
        <v>551</v>
      </c>
      <c r="C13" s="7" t="s">
        <v>25</v>
      </c>
      <c r="D13" s="7" t="b">
        <v>0</v>
      </c>
      <c r="E13" s="7">
        <v>-0.90985746099999998</v>
      </c>
      <c r="F13" s="7">
        <v>0.43171623999999997</v>
      </c>
      <c r="G13" s="7">
        <v>0.31034012100000002</v>
      </c>
      <c r="H13" s="7">
        <v>0.34103691800000002</v>
      </c>
      <c r="I13" s="7">
        <v>-0.90985746099999998</v>
      </c>
      <c r="J13" s="7">
        <v>0.55908386899999996</v>
      </c>
      <c r="K13" s="7">
        <v>0.23500337199999999</v>
      </c>
      <c r="L13" s="7">
        <v>0.20995260199999999</v>
      </c>
      <c r="M13" s="7">
        <v>4.382139284</v>
      </c>
      <c r="N13" s="7">
        <v>7.5332177E-2</v>
      </c>
      <c r="O13" s="7">
        <v>-1.099738774</v>
      </c>
      <c r="P13" s="7">
        <v>0.85523340400000003</v>
      </c>
    </row>
    <row r="14" spans="1:36" x14ac:dyDescent="0.2">
      <c r="A14" s="8" t="s">
        <v>396</v>
      </c>
      <c r="B14" s="7" t="s">
        <v>462</v>
      </c>
      <c r="C14" s="7" t="s">
        <v>15</v>
      </c>
      <c r="D14" s="7" t="b">
        <v>1</v>
      </c>
      <c r="E14" s="7">
        <v>0.81299045700000006</v>
      </c>
      <c r="F14" s="7">
        <v>1.300611864</v>
      </c>
      <c r="G14" s="7">
        <v>2.2313255459999999</v>
      </c>
      <c r="H14" s="7">
        <v>0.81299045700000006</v>
      </c>
      <c r="I14" s="7">
        <v>2.8264637449999999</v>
      </c>
      <c r="J14" s="7">
        <v>1.673556424</v>
      </c>
      <c r="K14" s="7">
        <v>0.38877679500000001</v>
      </c>
      <c r="L14" s="7">
        <v>1.9092204779999999</v>
      </c>
      <c r="M14" s="7">
        <v>2.5373228069999998</v>
      </c>
      <c r="N14" s="7">
        <v>1.3751714289999999</v>
      </c>
      <c r="O14" s="7">
        <v>5.1952323900000001</v>
      </c>
      <c r="P14" s="7">
        <v>2.8163970919999999</v>
      </c>
    </row>
    <row r="15" spans="1:36" x14ac:dyDescent="0.2">
      <c r="A15" s="8" t="s">
        <v>45</v>
      </c>
      <c r="B15" s="7" t="s">
        <v>106</v>
      </c>
      <c r="C15" s="7" t="s">
        <v>33</v>
      </c>
      <c r="D15" s="7" t="b">
        <v>1</v>
      </c>
      <c r="E15" s="7">
        <v>0.76585657299999998</v>
      </c>
      <c r="F15" s="7">
        <v>0.76585657299999998</v>
      </c>
      <c r="G15" s="7">
        <v>0.97836103399999996</v>
      </c>
      <c r="H15" s="7">
        <v>2.1616097330000001</v>
      </c>
      <c r="I15" s="7">
        <v>1.2996035480000001</v>
      </c>
      <c r="J15" s="7">
        <v>1.087563032</v>
      </c>
      <c r="K15" s="7">
        <v>1.1674909090000001</v>
      </c>
      <c r="L15" s="7">
        <v>-0.28134334500000002</v>
      </c>
      <c r="M15" s="7">
        <v>-0.19689686200000001</v>
      </c>
      <c r="N15" s="7">
        <v>0.21854121700000001</v>
      </c>
      <c r="O15" s="7">
        <v>2.918248E-3</v>
      </c>
      <c r="P15" s="7">
        <v>-0.10403351700000001</v>
      </c>
    </row>
    <row r="16" spans="1:36" x14ac:dyDescent="0.2">
      <c r="A16" s="8" t="s">
        <v>63</v>
      </c>
      <c r="B16" s="7" t="s">
        <v>62</v>
      </c>
      <c r="C16" s="7" t="s">
        <v>15</v>
      </c>
      <c r="D16" s="7" t="b">
        <v>1</v>
      </c>
      <c r="E16" s="7">
        <v>0.749658987</v>
      </c>
      <c r="F16" s="7">
        <v>2.204977017</v>
      </c>
      <c r="G16" s="7">
        <v>2.8754068460000002</v>
      </c>
      <c r="H16" s="7">
        <v>2.1933534969999999</v>
      </c>
      <c r="I16" s="7">
        <v>0.749658987</v>
      </c>
      <c r="J16" s="7">
        <v>2.398894072</v>
      </c>
      <c r="K16" s="7">
        <v>4.1295656909999998</v>
      </c>
      <c r="L16" s="7">
        <v>2.0775267519999998</v>
      </c>
      <c r="M16" s="7">
        <v>2.9701559</v>
      </c>
      <c r="N16" s="7">
        <v>2.3841849100000001</v>
      </c>
      <c r="O16" s="7">
        <v>0.76009790099999996</v>
      </c>
      <c r="P16" s="7">
        <v>2.5863422790000001</v>
      </c>
    </row>
    <row r="17" spans="1:16" x14ac:dyDescent="0.2">
      <c r="A17" s="8" t="s">
        <v>84</v>
      </c>
      <c r="B17" s="7" t="s">
        <v>83</v>
      </c>
      <c r="C17" s="7"/>
      <c r="D17" s="7" t="b">
        <v>0</v>
      </c>
      <c r="E17" s="7">
        <v>0.71574910800000002</v>
      </c>
      <c r="F17" s="7">
        <v>1.2630344060000001</v>
      </c>
      <c r="G17" s="7">
        <v>0.71574910800000002</v>
      </c>
      <c r="H17" s="7">
        <v>1.500173413</v>
      </c>
      <c r="I17" s="7">
        <v>0.85333035099999999</v>
      </c>
      <c r="J17" s="7">
        <v>1.468963381</v>
      </c>
      <c r="K17" s="7">
        <v>1.647156938</v>
      </c>
      <c r="L17" s="7">
        <v>1.4046069189999999</v>
      </c>
      <c r="M17" s="7">
        <v>0.97407778899999997</v>
      </c>
      <c r="N17" s="7">
        <v>1.6785553660000001</v>
      </c>
      <c r="O17" s="7">
        <v>1.57072305</v>
      </c>
      <c r="P17" s="7">
        <v>1.7142226679999999</v>
      </c>
    </row>
    <row r="18" spans="1:16" x14ac:dyDescent="0.2">
      <c r="A18" s="8" t="s">
        <v>21</v>
      </c>
      <c r="B18" s="7" t="s">
        <v>124</v>
      </c>
      <c r="C18" s="7" t="s">
        <v>14</v>
      </c>
      <c r="D18" s="7" t="b">
        <v>0</v>
      </c>
      <c r="E18" s="24">
        <v>-0.26876652600000001</v>
      </c>
      <c r="F18" s="7">
        <v>-0.115387433</v>
      </c>
      <c r="G18" s="7">
        <v>-0.146174216</v>
      </c>
      <c r="H18" s="7">
        <v>-0.148503422</v>
      </c>
      <c r="I18" s="7">
        <v>-0.26876652600000001</v>
      </c>
      <c r="J18" s="7">
        <v>-0.218370173</v>
      </c>
      <c r="K18" s="7">
        <v>30.81408626</v>
      </c>
      <c r="L18" s="7">
        <v>-0.123314232</v>
      </c>
      <c r="M18" s="7">
        <v>-0.23187619100000001</v>
      </c>
      <c r="N18" s="7">
        <v>-0.18720336300000001</v>
      </c>
      <c r="O18" s="7">
        <v>-0.22922226900000001</v>
      </c>
      <c r="P18" s="7">
        <v>-0.37139781100000002</v>
      </c>
    </row>
    <row r="19" spans="1:16" x14ac:dyDescent="0.2">
      <c r="A19" s="8" t="s">
        <v>21</v>
      </c>
      <c r="B19" s="7" t="s">
        <v>305</v>
      </c>
      <c r="C19" s="7" t="s">
        <v>33</v>
      </c>
      <c r="D19" s="7" t="b">
        <v>0</v>
      </c>
      <c r="E19" s="24">
        <v>-1.387517772</v>
      </c>
      <c r="F19" s="7">
        <v>-1.2206319E-2</v>
      </c>
      <c r="G19" s="7">
        <v>-1.387517772</v>
      </c>
      <c r="H19" s="7">
        <v>-0.19380006</v>
      </c>
      <c r="I19" s="7">
        <v>-2.8152899999999998E-3</v>
      </c>
      <c r="J19" s="7">
        <v>-0.26079615099999998</v>
      </c>
      <c r="K19" s="7">
        <v>21.747218270000001</v>
      </c>
      <c r="L19" s="7">
        <v>-3.2695771999999998E-2</v>
      </c>
      <c r="M19" s="7">
        <v>-1.4290332830000001</v>
      </c>
      <c r="N19" s="7">
        <v>-0.22777999400000001</v>
      </c>
      <c r="O19" s="7">
        <v>9.1524080000000008E-3</v>
      </c>
      <c r="P19" s="7">
        <v>-0.42438053199999998</v>
      </c>
    </row>
    <row r="20" spans="1:16" x14ac:dyDescent="0.2">
      <c r="A20" s="8" t="s">
        <v>47</v>
      </c>
      <c r="B20" s="24" t="s">
        <v>48</v>
      </c>
      <c r="C20" s="24" t="s">
        <v>25</v>
      </c>
      <c r="D20" s="24" t="b">
        <v>1</v>
      </c>
      <c r="E20" s="7">
        <v>0.71328916799999997</v>
      </c>
      <c r="F20" s="7">
        <v>1.6889692759999999</v>
      </c>
      <c r="G20" s="7">
        <v>0.71328916799999997</v>
      </c>
      <c r="H20" s="7">
        <v>1.396035777</v>
      </c>
      <c r="I20" s="7">
        <v>1.2725620179999999</v>
      </c>
      <c r="J20" s="7">
        <v>1.4657033070000001</v>
      </c>
      <c r="K20" s="7">
        <v>3.722160675</v>
      </c>
      <c r="L20" s="7">
        <v>2.1837724170000001</v>
      </c>
      <c r="M20" s="7">
        <v>1.172470873</v>
      </c>
      <c r="N20" s="7">
        <v>1.7222930460000001</v>
      </c>
      <c r="O20" s="7">
        <v>1.6202763090000001</v>
      </c>
      <c r="P20" s="7">
        <v>1.8497959340000001</v>
      </c>
    </row>
    <row r="21" spans="1:16" x14ac:dyDescent="0.2">
      <c r="A21" s="8" t="s">
        <v>65</v>
      </c>
      <c r="B21" s="7" t="s">
        <v>64</v>
      </c>
      <c r="C21" s="7" t="s">
        <v>14</v>
      </c>
      <c r="D21" s="7" t="b">
        <v>0</v>
      </c>
      <c r="E21" s="7">
        <v>0.65879620999999999</v>
      </c>
      <c r="F21" s="7">
        <v>0.80228703000000001</v>
      </c>
      <c r="G21" s="7">
        <v>1.008961711</v>
      </c>
      <c r="H21" s="7">
        <v>0.90468150300000005</v>
      </c>
      <c r="I21" s="7">
        <v>0.65879620999999999</v>
      </c>
      <c r="J21" s="7">
        <v>0.80932178700000001</v>
      </c>
      <c r="K21" s="7">
        <v>7.086040337</v>
      </c>
      <c r="L21" s="7">
        <v>0.98123660599999996</v>
      </c>
      <c r="M21" s="7">
        <v>1.0290123950000001</v>
      </c>
      <c r="N21" s="7">
        <v>0.89939972400000001</v>
      </c>
      <c r="O21" s="7">
        <v>0.66851023300000001</v>
      </c>
      <c r="P21" s="7">
        <v>0.95084279000000005</v>
      </c>
    </row>
    <row r="22" spans="1:16" x14ac:dyDescent="0.2">
      <c r="A22" s="8" t="s">
        <v>45</v>
      </c>
      <c r="B22" s="7" t="s">
        <v>88</v>
      </c>
      <c r="C22" s="7" t="s">
        <v>33</v>
      </c>
      <c r="D22" s="7" t="b">
        <v>1</v>
      </c>
      <c r="E22" s="7">
        <v>0.65252849199999996</v>
      </c>
      <c r="F22" s="7">
        <v>0.92351085799999999</v>
      </c>
      <c r="G22" s="7">
        <v>1.55366418</v>
      </c>
      <c r="H22" s="7">
        <v>1.780759422</v>
      </c>
      <c r="I22" s="7">
        <v>1.029392568</v>
      </c>
      <c r="J22" s="7">
        <v>0.65252849199999996</v>
      </c>
      <c r="K22" s="7">
        <v>1.235716821</v>
      </c>
      <c r="L22" s="7">
        <v>-0.102959236</v>
      </c>
      <c r="M22" s="7">
        <v>0.43113432200000001</v>
      </c>
      <c r="N22" s="7">
        <v>-0.20698910500000001</v>
      </c>
      <c r="O22" s="7">
        <v>-0.20765873900000001</v>
      </c>
      <c r="P22" s="7">
        <v>-0.54614180999999995</v>
      </c>
    </row>
    <row r="23" spans="1:16" x14ac:dyDescent="0.2">
      <c r="A23" s="8" t="s">
        <v>30</v>
      </c>
      <c r="B23" s="7" t="s">
        <v>29</v>
      </c>
      <c r="C23" s="7" t="s">
        <v>15</v>
      </c>
      <c r="D23" s="7" t="b">
        <v>1</v>
      </c>
      <c r="E23" s="7">
        <v>0.64913639700000003</v>
      </c>
      <c r="F23" s="7">
        <v>1.2102307109999999</v>
      </c>
      <c r="G23" s="7">
        <v>1.6381635960000001</v>
      </c>
      <c r="H23" s="7">
        <v>1.7581852389999999</v>
      </c>
      <c r="I23" s="7">
        <v>0.64913639700000003</v>
      </c>
      <c r="J23" s="7">
        <v>1.016872072</v>
      </c>
      <c r="K23" s="7">
        <v>7.8765092299999999</v>
      </c>
      <c r="L23" s="7">
        <v>1.256445552</v>
      </c>
      <c r="M23" s="7">
        <v>1.9516529819999999</v>
      </c>
      <c r="N23" s="7">
        <v>1.66927632</v>
      </c>
      <c r="O23" s="7">
        <v>0.50857623100000005</v>
      </c>
      <c r="P23" s="7">
        <v>1.127322905</v>
      </c>
    </row>
    <row r="24" spans="1:16" x14ac:dyDescent="0.2">
      <c r="A24" s="8" t="s">
        <v>41</v>
      </c>
      <c r="B24" s="7" t="s">
        <v>274</v>
      </c>
      <c r="C24" s="7" t="s">
        <v>14</v>
      </c>
      <c r="D24" s="7" t="b">
        <v>0</v>
      </c>
      <c r="E24" s="7">
        <v>-0.38589115400000001</v>
      </c>
      <c r="F24" s="7">
        <v>0</v>
      </c>
      <c r="G24" s="7">
        <v>0.263034406</v>
      </c>
      <c r="H24" s="7">
        <v>-0.38589115400000001</v>
      </c>
      <c r="I24" s="7">
        <v>0.63447539399999997</v>
      </c>
      <c r="J24" s="7">
        <v>-8.8914558000000005E-2</v>
      </c>
      <c r="K24" s="7">
        <v>0.72107470200000001</v>
      </c>
      <c r="L24" s="7">
        <v>-2.6055838000000001E-2</v>
      </c>
      <c r="M24" s="7">
        <v>0.82532682199999996</v>
      </c>
      <c r="N24" s="7">
        <v>-0.33809175899999999</v>
      </c>
      <c r="O24" s="7">
        <v>0.71479142500000004</v>
      </c>
      <c r="P24" s="7">
        <v>6.9986442999999995E-2</v>
      </c>
    </row>
    <row r="25" spans="1:16" x14ac:dyDescent="0.2">
      <c r="A25" s="8" t="s">
        <v>41</v>
      </c>
      <c r="B25" s="7" t="s">
        <v>94</v>
      </c>
      <c r="C25" s="7" t="s">
        <v>14</v>
      </c>
      <c r="D25" s="7" t="b">
        <v>0</v>
      </c>
      <c r="E25" s="7">
        <v>-0.38938697999999999</v>
      </c>
      <c r="F25" s="7">
        <v>-0.153042125</v>
      </c>
      <c r="G25" s="7">
        <v>-0.38938697999999999</v>
      </c>
      <c r="H25" s="7">
        <v>-0.11364938199999999</v>
      </c>
      <c r="I25" s="7">
        <v>-0.16492953599999999</v>
      </c>
      <c r="J25" s="7">
        <v>-0.17840629299999999</v>
      </c>
      <c r="K25" s="7">
        <v>30.544098810000001</v>
      </c>
      <c r="L25" s="7">
        <v>0.24732669800000001</v>
      </c>
      <c r="M25" s="7">
        <v>-0.14030192599999999</v>
      </c>
      <c r="N25" s="7">
        <v>7.7635642000000005E-2</v>
      </c>
      <c r="O25" s="7">
        <v>-7.3648201999999996E-2</v>
      </c>
      <c r="P25" s="7">
        <v>-1.4997257999999999E-2</v>
      </c>
    </row>
    <row r="26" spans="1:16" x14ac:dyDescent="0.2">
      <c r="A26" s="8" t="s">
        <v>41</v>
      </c>
      <c r="B26" s="7" t="s">
        <v>283</v>
      </c>
      <c r="C26" s="7" t="s">
        <v>14</v>
      </c>
      <c r="D26" s="7" t="b">
        <v>0</v>
      </c>
      <c r="E26" s="7">
        <v>-0.50642233199999998</v>
      </c>
      <c r="F26" s="7">
        <v>0.31798671699999997</v>
      </c>
      <c r="G26" s="7">
        <v>0.61667136</v>
      </c>
      <c r="H26" s="7">
        <v>0.38093650699999998</v>
      </c>
      <c r="I26" s="7">
        <v>0.63399757499999998</v>
      </c>
      <c r="J26" s="7">
        <v>-0.50642233199999998</v>
      </c>
      <c r="K26" s="7">
        <v>0.97970577199999997</v>
      </c>
      <c r="L26" s="7">
        <v>0.72136654700000002</v>
      </c>
      <c r="M26" s="7">
        <v>0.91088364700000002</v>
      </c>
      <c r="N26" s="7">
        <v>0.55379920199999999</v>
      </c>
      <c r="O26" s="7">
        <v>0.70213304499999996</v>
      </c>
      <c r="P26" s="7">
        <v>-0.33591662500000002</v>
      </c>
    </row>
    <row r="27" spans="1:16" x14ac:dyDescent="0.2">
      <c r="A27" s="8" t="s">
        <v>41</v>
      </c>
      <c r="B27" s="7" t="s">
        <v>335</v>
      </c>
      <c r="C27" s="7" t="s">
        <v>25</v>
      </c>
      <c r="D27" s="7" t="b">
        <v>0</v>
      </c>
      <c r="E27" s="7">
        <v>-0.50861161499999996</v>
      </c>
      <c r="F27" s="7">
        <v>-0.23568391799999999</v>
      </c>
      <c r="G27" s="7">
        <v>-0.115122616</v>
      </c>
      <c r="H27" s="7">
        <v>1.3972943E-2</v>
      </c>
      <c r="I27" s="7">
        <v>-0.50861161499999996</v>
      </c>
      <c r="J27" s="7">
        <v>-0.231443235</v>
      </c>
      <c r="K27" s="7">
        <v>0.53965281099999995</v>
      </c>
      <c r="L27" s="7">
        <v>0.19258096299999999</v>
      </c>
      <c r="M27" s="7">
        <v>0.16484892600000001</v>
      </c>
      <c r="N27" s="7">
        <v>0.26761712100000001</v>
      </c>
      <c r="O27" s="7">
        <v>-0.40574336100000002</v>
      </c>
      <c r="P27" s="7">
        <v>-6.3585359999999994E-2</v>
      </c>
    </row>
    <row r="28" spans="1:16" x14ac:dyDescent="0.2">
      <c r="A28" s="8" t="s">
        <v>45</v>
      </c>
      <c r="B28" s="7" t="s">
        <v>66</v>
      </c>
      <c r="C28" s="7" t="s">
        <v>25</v>
      </c>
      <c r="D28" s="7" t="b">
        <v>0</v>
      </c>
      <c r="E28" s="7">
        <v>0.59412832000000004</v>
      </c>
      <c r="F28" s="7">
        <v>0.59412832000000004</v>
      </c>
      <c r="G28" s="7">
        <v>1.2731570619999999</v>
      </c>
      <c r="H28" s="7">
        <v>1.3243058379999999</v>
      </c>
      <c r="I28" s="7">
        <v>1.0658080569999999</v>
      </c>
      <c r="J28" s="7">
        <v>0.78195574499999998</v>
      </c>
      <c r="K28" s="7">
        <v>1.5320928220000001</v>
      </c>
      <c r="L28" s="7">
        <v>-0.47711993000000003</v>
      </c>
      <c r="M28" s="7">
        <v>9.6452742999999994E-2</v>
      </c>
      <c r="N28" s="7">
        <v>-0.64501879600000001</v>
      </c>
      <c r="O28" s="7">
        <v>-0.20289131699999999</v>
      </c>
      <c r="P28" s="7">
        <v>-0.44343527399999999</v>
      </c>
    </row>
    <row r="29" spans="1:16" s="4" customFormat="1" x14ac:dyDescent="0.2">
      <c r="A29" s="8" t="s">
        <v>45</v>
      </c>
      <c r="B29" s="7" t="s">
        <v>66</v>
      </c>
      <c r="C29" s="7" t="s">
        <v>25</v>
      </c>
      <c r="D29" s="7" t="b">
        <v>0</v>
      </c>
      <c r="E29" s="7">
        <v>0.59412832000000004</v>
      </c>
      <c r="F29" s="7">
        <v>0.59412832000000004</v>
      </c>
      <c r="G29" s="7">
        <v>1.2731570619999999</v>
      </c>
      <c r="H29" s="7">
        <v>1.3243058379999999</v>
      </c>
      <c r="I29" s="7">
        <v>1.0658080569999999</v>
      </c>
      <c r="J29" s="7">
        <v>0.78195574499999998</v>
      </c>
      <c r="K29" s="7">
        <v>1.5320928220000001</v>
      </c>
      <c r="L29" s="7">
        <v>-0.47711993000000003</v>
      </c>
      <c r="M29" s="7">
        <v>9.6452742999999994E-2</v>
      </c>
      <c r="N29" s="7">
        <v>-0.64501879600000001</v>
      </c>
      <c r="O29" s="7">
        <v>-0.20289131699999999</v>
      </c>
      <c r="P29" s="7">
        <v>-0.44343527399999999</v>
      </c>
    </row>
    <row r="30" spans="1:16" x14ac:dyDescent="0.2">
      <c r="A30" s="8" t="s">
        <v>403</v>
      </c>
      <c r="B30" s="7" t="s">
        <v>426</v>
      </c>
      <c r="C30" s="7"/>
      <c r="D30" s="7" t="b">
        <v>1</v>
      </c>
      <c r="E30" s="7">
        <v>0.56658397100000002</v>
      </c>
      <c r="F30" s="7">
        <v>1.5507094340000001</v>
      </c>
      <c r="G30" s="7">
        <v>0.56658397100000002</v>
      </c>
      <c r="H30" s="7">
        <v>0.636696398</v>
      </c>
      <c r="I30" s="7">
        <v>0.81004300799999995</v>
      </c>
      <c r="J30" s="7">
        <v>0.71644019699999995</v>
      </c>
      <c r="K30" s="7">
        <v>1.2116307040000001</v>
      </c>
      <c r="L30" s="7">
        <v>1.30416307</v>
      </c>
      <c r="M30" s="7">
        <v>6.7341127000000001E-2</v>
      </c>
      <c r="N30" s="7">
        <v>0.200991007</v>
      </c>
      <c r="O30" s="7">
        <v>0.61950429500000004</v>
      </c>
      <c r="P30" s="7">
        <v>0.49636403699999998</v>
      </c>
    </row>
    <row r="31" spans="1:16" s="4" customFormat="1" x14ac:dyDescent="0.2">
      <c r="A31" s="8" t="s">
        <v>52</v>
      </c>
      <c r="B31" s="24" t="s">
        <v>70</v>
      </c>
      <c r="C31" s="24" t="s">
        <v>15</v>
      </c>
      <c r="D31" s="24" t="b">
        <v>1</v>
      </c>
      <c r="E31" s="7">
        <v>0.56202420799999997</v>
      </c>
      <c r="F31" s="7">
        <v>0.57349662000000001</v>
      </c>
      <c r="G31" s="7">
        <v>1.3646325459999999</v>
      </c>
      <c r="H31" s="7">
        <v>0.98616513900000002</v>
      </c>
      <c r="I31" s="7">
        <v>0.56202420799999997</v>
      </c>
      <c r="J31" s="7">
        <v>1.0905186200000001</v>
      </c>
      <c r="K31" s="7">
        <v>3.6355581159999999</v>
      </c>
      <c r="L31" s="7">
        <v>1.0144476019999999</v>
      </c>
      <c r="M31" s="7">
        <v>2.9263753110000001</v>
      </c>
      <c r="N31" s="7">
        <v>1.8954045960000001</v>
      </c>
      <c r="O31" s="7">
        <v>0.94515072300000003</v>
      </c>
      <c r="P31" s="7">
        <v>1.9804295380000001</v>
      </c>
    </row>
    <row r="32" spans="1:16" x14ac:dyDescent="0.2">
      <c r="A32" s="8" t="s">
        <v>19</v>
      </c>
      <c r="B32" s="24" t="s">
        <v>18</v>
      </c>
      <c r="C32" s="24" t="s">
        <v>15</v>
      </c>
      <c r="D32" s="24" t="b">
        <v>1</v>
      </c>
      <c r="E32" s="7">
        <v>0.55859490300000003</v>
      </c>
      <c r="F32" s="7">
        <v>1.4430146639999999</v>
      </c>
      <c r="G32" s="7">
        <v>2.674636461</v>
      </c>
      <c r="H32" s="7">
        <v>1.7090310879999999</v>
      </c>
      <c r="I32" s="7">
        <v>0.55859490300000003</v>
      </c>
      <c r="J32" s="7">
        <v>2.0409079440000002</v>
      </c>
      <c r="K32" s="7">
        <v>5.9138764139999997</v>
      </c>
      <c r="L32" s="7">
        <v>1.53647837</v>
      </c>
      <c r="M32" s="7">
        <v>2.5908788720000002</v>
      </c>
      <c r="N32" s="7">
        <v>1.7862626150000001</v>
      </c>
      <c r="O32" s="7">
        <v>0.69515960700000001</v>
      </c>
      <c r="P32" s="7">
        <v>2.134884274</v>
      </c>
    </row>
    <row r="33" spans="1:16" x14ac:dyDescent="0.2">
      <c r="A33" s="8" t="s">
        <v>43</v>
      </c>
      <c r="B33" s="7" t="s">
        <v>42</v>
      </c>
      <c r="C33" s="7" t="s">
        <v>15</v>
      </c>
      <c r="D33" s="7" t="b">
        <v>1</v>
      </c>
      <c r="E33" s="7">
        <v>0.555674008</v>
      </c>
      <c r="F33" s="7">
        <v>0.555674008</v>
      </c>
      <c r="G33" s="7">
        <v>1.9847381369999999</v>
      </c>
      <c r="H33" s="7">
        <v>1.6930616970000001</v>
      </c>
      <c r="I33" s="7">
        <v>1.2054455770000001</v>
      </c>
      <c r="J33" s="7">
        <v>0.77445254900000005</v>
      </c>
      <c r="K33" s="7">
        <v>11.96689252</v>
      </c>
      <c r="L33" s="7">
        <v>0.65280953799999997</v>
      </c>
      <c r="M33" s="7">
        <v>1.7467731360000001</v>
      </c>
      <c r="N33" s="7">
        <v>1.4378441870000001</v>
      </c>
      <c r="O33" s="7">
        <v>1.028261453</v>
      </c>
      <c r="P33" s="7">
        <v>0.58081085499999996</v>
      </c>
    </row>
    <row r="34" spans="1:16" x14ac:dyDescent="0.2">
      <c r="A34" s="8" t="s">
        <v>429</v>
      </c>
      <c r="B34" s="7" t="s">
        <v>428</v>
      </c>
      <c r="C34" s="7" t="s">
        <v>15</v>
      </c>
      <c r="D34" s="7" t="b">
        <v>1</v>
      </c>
      <c r="E34" s="7">
        <v>0.53546160600000003</v>
      </c>
      <c r="F34" s="7">
        <v>0.94828496299999998</v>
      </c>
      <c r="G34" s="7">
        <v>1.364182099</v>
      </c>
      <c r="H34" s="7">
        <v>1.827169227</v>
      </c>
      <c r="I34" s="7">
        <v>0.53546160600000003</v>
      </c>
      <c r="J34" s="7">
        <v>0.723405297</v>
      </c>
      <c r="K34" s="7">
        <v>1.805881882</v>
      </c>
      <c r="L34" s="7">
        <v>1.1417740089999999</v>
      </c>
      <c r="M34" s="7">
        <v>1.4778810840000001</v>
      </c>
      <c r="N34" s="7">
        <v>1.038196398</v>
      </c>
      <c r="O34" s="7">
        <v>0.660689419</v>
      </c>
      <c r="P34" s="7">
        <v>0.87579069399999998</v>
      </c>
    </row>
    <row r="35" spans="1:16" x14ac:dyDescent="0.2">
      <c r="A35" s="8" t="s">
        <v>45</v>
      </c>
      <c r="B35" s="7" t="s">
        <v>207</v>
      </c>
      <c r="C35" s="7" t="s">
        <v>33</v>
      </c>
      <c r="D35" s="7" t="b">
        <v>1</v>
      </c>
      <c r="E35" s="7">
        <v>0.51937415899999995</v>
      </c>
      <c r="F35" s="7">
        <v>0.68695005600000003</v>
      </c>
      <c r="G35" s="7">
        <v>0.51937415899999995</v>
      </c>
      <c r="H35" s="7">
        <v>1.4150374990000001</v>
      </c>
      <c r="I35" s="7">
        <v>0.90367388299999996</v>
      </c>
      <c r="J35" s="7">
        <v>0.64154602900000002</v>
      </c>
      <c r="K35" s="7">
        <v>0.34103414199999998</v>
      </c>
      <c r="L35" s="7">
        <v>-0.43916080600000001</v>
      </c>
      <c r="M35" s="7">
        <v>4.0776509949999999</v>
      </c>
      <c r="N35" s="7">
        <v>5.5166361049999999</v>
      </c>
      <c r="O35" s="7">
        <v>-0.39062201600000002</v>
      </c>
      <c r="P35" s="7">
        <v>4.0588353420000001</v>
      </c>
    </row>
    <row r="36" spans="1:16" x14ac:dyDescent="0.2">
      <c r="A36" s="8" t="s">
        <v>45</v>
      </c>
      <c r="B36" s="7" t="s">
        <v>207</v>
      </c>
      <c r="C36" s="7" t="s">
        <v>33</v>
      </c>
      <c r="D36" s="7" t="b">
        <v>1</v>
      </c>
      <c r="E36" s="7">
        <v>0.51937415899999995</v>
      </c>
      <c r="F36" s="7">
        <v>0.68695005600000003</v>
      </c>
      <c r="G36" s="7">
        <v>0.51937415899999995</v>
      </c>
      <c r="H36" s="7">
        <v>1.4150374990000001</v>
      </c>
      <c r="I36" s="7">
        <v>0.90367388299999996</v>
      </c>
      <c r="J36" s="7">
        <v>0.64154602900000002</v>
      </c>
      <c r="K36" s="7">
        <v>0.34103414199999998</v>
      </c>
      <c r="L36" s="7">
        <v>-0.43916080600000001</v>
      </c>
      <c r="M36" s="7">
        <v>4.0776509949999999</v>
      </c>
      <c r="N36" s="7">
        <v>5.5166361049999999</v>
      </c>
      <c r="O36" s="7">
        <v>-0.39062201600000002</v>
      </c>
      <c r="P36" s="7">
        <v>4.0588353420000001</v>
      </c>
    </row>
    <row r="37" spans="1:16" x14ac:dyDescent="0.2">
      <c r="A37" s="8" t="s">
        <v>27</v>
      </c>
      <c r="B37" s="7" t="s">
        <v>28</v>
      </c>
      <c r="C37" s="7" t="s">
        <v>25</v>
      </c>
      <c r="D37" s="7" t="b">
        <v>1</v>
      </c>
      <c r="E37" s="7">
        <v>0.51691711299999998</v>
      </c>
      <c r="F37" s="7">
        <v>0.615009637</v>
      </c>
      <c r="G37" s="7">
        <v>1.954476074</v>
      </c>
      <c r="H37" s="7">
        <v>0.79836613899999997</v>
      </c>
      <c r="I37" s="7">
        <v>0.51691711299999998</v>
      </c>
      <c r="J37" s="7">
        <v>1.192645078</v>
      </c>
      <c r="K37" s="7">
        <v>19.471578050000002</v>
      </c>
      <c r="L37" s="7">
        <v>0.82188328399999999</v>
      </c>
      <c r="M37" s="7">
        <v>1.8246689149999999</v>
      </c>
      <c r="N37" s="7">
        <v>0.91476274400000002</v>
      </c>
      <c r="O37" s="7">
        <v>0.43599673799999999</v>
      </c>
      <c r="P37" s="7">
        <v>1.1667442299999999</v>
      </c>
    </row>
    <row r="38" spans="1:16" x14ac:dyDescent="0.2">
      <c r="A38" s="8" t="s">
        <v>39</v>
      </c>
      <c r="B38" s="7" t="s">
        <v>38</v>
      </c>
      <c r="C38" s="7" t="s">
        <v>24</v>
      </c>
      <c r="D38" s="7" t="b">
        <v>0</v>
      </c>
      <c r="E38" s="7">
        <v>0.51542490699999999</v>
      </c>
      <c r="F38" s="7">
        <v>1.2995602820000001</v>
      </c>
      <c r="G38" s="7">
        <v>1.157959854</v>
      </c>
      <c r="H38" s="7">
        <v>0.74581651199999999</v>
      </c>
      <c r="I38" s="7">
        <v>0.51542490699999999</v>
      </c>
      <c r="J38" s="7">
        <v>1.1096244909999999</v>
      </c>
      <c r="K38" s="7">
        <v>33.35225243</v>
      </c>
      <c r="L38" s="7">
        <v>1.922968647</v>
      </c>
      <c r="M38" s="7">
        <v>2.3049158869999999</v>
      </c>
      <c r="N38" s="7">
        <v>1.0778798940000001</v>
      </c>
      <c r="O38" s="7">
        <v>0.865464754</v>
      </c>
      <c r="P38" s="7">
        <v>1.832779634</v>
      </c>
    </row>
    <row r="39" spans="1:16" x14ac:dyDescent="0.2">
      <c r="A39" s="8" t="s">
        <v>394</v>
      </c>
      <c r="B39" s="7" t="s">
        <v>735</v>
      </c>
      <c r="C39" s="7"/>
      <c r="D39" s="7"/>
      <c r="E39" s="7">
        <v>0.50994914599999996</v>
      </c>
      <c r="F39" s="7">
        <v>0.65320473199999995</v>
      </c>
      <c r="G39" s="7">
        <v>0.50994914599999996</v>
      </c>
      <c r="H39" s="7">
        <v>1.131385801</v>
      </c>
      <c r="I39" s="7">
        <v>0.87378497099999997</v>
      </c>
      <c r="J39" s="7">
        <v>1.014159271</v>
      </c>
      <c r="K39" s="7">
        <v>0.291171128</v>
      </c>
      <c r="L39" s="7">
        <v>-0.366541055</v>
      </c>
      <c r="M39" s="7">
        <v>-0.53265746300000005</v>
      </c>
      <c r="N39" s="7">
        <v>-0.52182210600000001</v>
      </c>
      <c r="O39" s="7">
        <v>-0.33536062700000002</v>
      </c>
      <c r="P39" s="7">
        <v>-0.650168407</v>
      </c>
    </row>
    <row r="40" spans="1:16" s="4" customFormat="1" x14ac:dyDescent="0.2">
      <c r="A40" s="8" t="s">
        <v>93</v>
      </c>
      <c r="B40" s="7" t="s">
        <v>92</v>
      </c>
      <c r="C40" s="7" t="s">
        <v>15</v>
      </c>
      <c r="D40" s="7" t="b">
        <v>1</v>
      </c>
      <c r="E40" s="7">
        <v>0.49079870399999997</v>
      </c>
      <c r="F40" s="7">
        <v>0.74536172099999998</v>
      </c>
      <c r="G40" s="7">
        <v>0.49079870399999997</v>
      </c>
      <c r="H40" s="7">
        <v>0.62451225399999999</v>
      </c>
      <c r="I40" s="7">
        <v>1.392480132</v>
      </c>
      <c r="J40" s="7">
        <v>0.83532743399999998</v>
      </c>
      <c r="K40" s="7">
        <v>2.2964598829999998</v>
      </c>
      <c r="L40" s="7">
        <v>1.743764315</v>
      </c>
      <c r="M40" s="7">
        <v>1.821989852</v>
      </c>
      <c r="N40" s="7">
        <v>2.1872588830000002</v>
      </c>
      <c r="O40" s="7">
        <v>1.9824638539999999</v>
      </c>
      <c r="P40" s="7">
        <v>1.8326883359999999</v>
      </c>
    </row>
    <row r="41" spans="1:16" x14ac:dyDescent="0.2">
      <c r="A41" s="8" t="s">
        <v>17</v>
      </c>
      <c r="B41" s="7" t="s">
        <v>16</v>
      </c>
      <c r="C41" s="7" t="s">
        <v>14</v>
      </c>
      <c r="D41" s="7" t="b">
        <v>0</v>
      </c>
      <c r="E41" s="7">
        <v>0.48421752699999998</v>
      </c>
      <c r="F41" s="7">
        <v>1.0019482719999999</v>
      </c>
      <c r="G41" s="7">
        <v>2.1602748310000002</v>
      </c>
      <c r="H41" s="7">
        <v>1.276623471</v>
      </c>
      <c r="I41" s="7">
        <v>0.48421752699999998</v>
      </c>
      <c r="J41" s="7">
        <v>1.3391373849999999</v>
      </c>
      <c r="K41" s="7">
        <v>12.095164430000001</v>
      </c>
      <c r="L41" s="7">
        <v>1.1233080559999999</v>
      </c>
      <c r="M41" s="7">
        <v>2.4358500780000001</v>
      </c>
      <c r="N41" s="7">
        <v>1.103074044</v>
      </c>
      <c r="O41" s="7">
        <v>0.49751899900000002</v>
      </c>
      <c r="P41" s="7">
        <v>1.64458846</v>
      </c>
    </row>
    <row r="42" spans="1:16" x14ac:dyDescent="0.2">
      <c r="A42" s="8" t="s">
        <v>374</v>
      </c>
      <c r="B42" s="7" t="s">
        <v>373</v>
      </c>
      <c r="C42" s="7" t="s">
        <v>14</v>
      </c>
      <c r="D42" s="7" t="b">
        <v>0</v>
      </c>
      <c r="E42" s="7">
        <v>0.461872903</v>
      </c>
      <c r="F42" s="7">
        <v>0.57200340599999999</v>
      </c>
      <c r="G42" s="7">
        <v>1.3443522210000001</v>
      </c>
      <c r="H42" s="7">
        <v>0.461872903</v>
      </c>
      <c r="I42" s="7">
        <v>0.72519881100000005</v>
      </c>
      <c r="J42" s="7">
        <v>0.91324201800000004</v>
      </c>
      <c r="K42" s="7">
        <v>11.742172610000001</v>
      </c>
      <c r="L42" s="7">
        <v>0.29507024599999998</v>
      </c>
      <c r="M42" s="7">
        <v>1.1639212489999999</v>
      </c>
      <c r="N42" s="7">
        <v>0.627028798</v>
      </c>
      <c r="O42" s="7">
        <v>0.79722746499999997</v>
      </c>
      <c r="P42" s="7">
        <v>1.259172798</v>
      </c>
    </row>
    <row r="43" spans="1:16" x14ac:dyDescent="0.2">
      <c r="A43" s="8" t="s">
        <v>382</v>
      </c>
      <c r="B43" s="7" t="s">
        <v>381</v>
      </c>
      <c r="C43" s="7" t="s">
        <v>14</v>
      </c>
      <c r="D43" s="7" t="b">
        <v>0</v>
      </c>
      <c r="E43" s="7">
        <v>0.41503749899999998</v>
      </c>
      <c r="F43" s="7">
        <v>0.67852494200000002</v>
      </c>
      <c r="G43" s="7">
        <v>0.41503749899999998</v>
      </c>
      <c r="H43" s="7">
        <v>0.95451722999999999</v>
      </c>
      <c r="I43" s="7">
        <v>1.1952300899999999</v>
      </c>
      <c r="J43" s="7">
        <v>0.90957467999999997</v>
      </c>
      <c r="K43" s="7">
        <v>2.4943095039999998</v>
      </c>
      <c r="L43" s="7">
        <v>1.014264922</v>
      </c>
      <c r="M43" s="7">
        <v>0.21097706599999999</v>
      </c>
      <c r="N43" s="7">
        <v>0.87417814900000002</v>
      </c>
      <c r="O43" s="7">
        <v>1.226940484</v>
      </c>
      <c r="P43" s="7">
        <v>0.855738785</v>
      </c>
    </row>
    <row r="44" spans="1:16" s="4" customFormat="1" x14ac:dyDescent="0.2">
      <c r="A44" s="8" t="s">
        <v>405</v>
      </c>
      <c r="B44" s="7" t="s">
        <v>404</v>
      </c>
      <c r="C44" s="7" t="s">
        <v>14</v>
      </c>
      <c r="D44" s="7" t="b">
        <v>0</v>
      </c>
      <c r="E44" s="7">
        <v>0.41312718700000001</v>
      </c>
      <c r="F44" s="7">
        <v>0.41496447199999997</v>
      </c>
      <c r="G44" s="7">
        <v>0.51093558100000003</v>
      </c>
      <c r="H44" s="7">
        <v>0.41312718700000001</v>
      </c>
      <c r="I44" s="7">
        <v>1.487961206</v>
      </c>
      <c r="J44" s="7">
        <v>0.47584769700000001</v>
      </c>
      <c r="K44" s="7">
        <v>8.2192983440000003</v>
      </c>
      <c r="L44" s="7">
        <v>0.67487044900000004</v>
      </c>
      <c r="M44" s="7">
        <v>0.59144618000000004</v>
      </c>
      <c r="N44" s="7">
        <v>0.34455591099999999</v>
      </c>
      <c r="O44" s="7">
        <v>1.684317327</v>
      </c>
      <c r="P44" s="7">
        <v>0.69104543500000004</v>
      </c>
    </row>
    <row r="45" spans="1:16" x14ac:dyDescent="0.2">
      <c r="A45" s="8" t="s">
        <v>376</v>
      </c>
      <c r="B45" s="7" t="s">
        <v>375</v>
      </c>
      <c r="C45" s="7" t="s">
        <v>15</v>
      </c>
      <c r="D45" s="7" t="b">
        <v>1</v>
      </c>
      <c r="E45" s="7">
        <v>0.40799939499999999</v>
      </c>
      <c r="F45" s="7">
        <v>0.48024317999999999</v>
      </c>
      <c r="G45" s="7">
        <v>0.55149334299999997</v>
      </c>
      <c r="H45" s="7">
        <v>0.86761619499999998</v>
      </c>
      <c r="I45" s="7">
        <v>0.40799939499999999</v>
      </c>
      <c r="J45" s="7">
        <v>0.57852444599999997</v>
      </c>
      <c r="K45" s="7">
        <v>17.619425079999999</v>
      </c>
      <c r="L45" s="7">
        <v>0.29951984999999998</v>
      </c>
      <c r="M45" s="7">
        <v>0.63087850899999998</v>
      </c>
      <c r="N45" s="7">
        <v>0.95914734199999996</v>
      </c>
      <c r="O45" s="7">
        <v>0.36097528699999998</v>
      </c>
      <c r="P45" s="7">
        <v>0.75473560500000003</v>
      </c>
    </row>
    <row r="46" spans="1:16" x14ac:dyDescent="0.2">
      <c r="A46" s="8" t="s">
        <v>45</v>
      </c>
      <c r="B46" s="7" t="s">
        <v>311</v>
      </c>
      <c r="C46" s="7"/>
      <c r="D46" s="7" t="b">
        <v>0</v>
      </c>
      <c r="E46" s="7">
        <v>-3.8420217999999999E-2</v>
      </c>
      <c r="F46" s="7">
        <v>0.316113965</v>
      </c>
      <c r="G46" s="7">
        <v>-3.8420217999999999E-2</v>
      </c>
      <c r="H46" s="7">
        <v>0.77923132100000003</v>
      </c>
      <c r="I46" s="7">
        <v>0.29899128400000002</v>
      </c>
      <c r="J46" s="7">
        <v>9.6768690000000004E-2</v>
      </c>
      <c r="K46" s="7">
        <v>1.1886878620000001</v>
      </c>
      <c r="L46" s="7">
        <v>-0.75014724899999996</v>
      </c>
      <c r="M46" s="7">
        <v>-1.2708874560000001</v>
      </c>
      <c r="N46" s="7">
        <v>-1.1764444730000001</v>
      </c>
      <c r="O46" s="7">
        <v>-0.97619061299999998</v>
      </c>
      <c r="P46" s="7">
        <v>-1.12350254</v>
      </c>
    </row>
    <row r="47" spans="1:16" x14ac:dyDescent="0.2">
      <c r="A47" s="8" t="s">
        <v>45</v>
      </c>
      <c r="B47" s="7" t="s">
        <v>311</v>
      </c>
      <c r="C47" s="7"/>
      <c r="D47" s="7" t="b">
        <v>0</v>
      </c>
      <c r="E47" s="7">
        <v>-3.8420217999999999E-2</v>
      </c>
      <c r="F47" s="7">
        <v>0.316113965</v>
      </c>
      <c r="G47" s="7">
        <v>-3.8420217999999999E-2</v>
      </c>
      <c r="H47" s="7">
        <v>0.77923132100000003</v>
      </c>
      <c r="I47" s="7">
        <v>0.29899128400000002</v>
      </c>
      <c r="J47" s="7">
        <v>9.6768690000000004E-2</v>
      </c>
      <c r="K47" s="7">
        <v>1.1886878620000001</v>
      </c>
      <c r="L47" s="7">
        <v>-0.75014724899999996</v>
      </c>
      <c r="M47" s="7">
        <v>-1.2708874560000001</v>
      </c>
      <c r="N47" s="7">
        <v>-1.1764444730000001</v>
      </c>
      <c r="O47" s="7">
        <v>-0.97619061299999998</v>
      </c>
      <c r="P47" s="7">
        <v>-1.12350254</v>
      </c>
    </row>
    <row r="48" spans="1:16" x14ac:dyDescent="0.2">
      <c r="A48" s="8" t="s">
        <v>386</v>
      </c>
      <c r="B48" s="7" t="s">
        <v>385</v>
      </c>
      <c r="C48" s="7" t="s">
        <v>14</v>
      </c>
      <c r="D48" s="7" t="b">
        <v>0</v>
      </c>
      <c r="E48" s="7">
        <v>0.403239872</v>
      </c>
      <c r="F48" s="7">
        <v>1.0578274519999999</v>
      </c>
      <c r="G48" s="7">
        <v>0.403239872</v>
      </c>
      <c r="H48" s="7">
        <v>0.72670537300000004</v>
      </c>
      <c r="I48" s="7">
        <v>0.40337427300000001</v>
      </c>
      <c r="J48" s="7">
        <v>0.73384721600000002</v>
      </c>
      <c r="K48" s="7">
        <v>6.6101356620000002</v>
      </c>
      <c r="L48" s="7">
        <v>1.7306139110000001</v>
      </c>
      <c r="M48" s="7">
        <v>1.037658341</v>
      </c>
      <c r="N48" s="7">
        <v>1.576984795</v>
      </c>
      <c r="O48" s="7">
        <v>0.77224408099999997</v>
      </c>
      <c r="P48" s="7">
        <v>1.4350670940000001</v>
      </c>
    </row>
    <row r="49" spans="1:16" x14ac:dyDescent="0.2">
      <c r="A49" s="8" t="s">
        <v>45</v>
      </c>
      <c r="B49" s="7" t="s">
        <v>163</v>
      </c>
      <c r="C49" s="7" t="s">
        <v>33</v>
      </c>
      <c r="D49" s="7" t="b">
        <v>1</v>
      </c>
      <c r="E49" s="7">
        <v>0.40112736799999998</v>
      </c>
      <c r="F49" s="7">
        <v>0.66064817399999998</v>
      </c>
      <c r="G49" s="7">
        <v>1.2116143150000001</v>
      </c>
      <c r="H49" s="7">
        <v>0.40112736799999998</v>
      </c>
      <c r="I49" s="7">
        <v>1.114853619</v>
      </c>
      <c r="J49" s="7">
        <v>1.3917123920000001</v>
      </c>
      <c r="K49" s="7">
        <v>1.074255156</v>
      </c>
      <c r="L49" s="7">
        <v>-0.40112877400000002</v>
      </c>
      <c r="M49" s="7">
        <v>0.156206813</v>
      </c>
      <c r="N49" s="7">
        <v>-1.5580183599999999</v>
      </c>
      <c r="O49" s="7">
        <v>-0.14151676699999999</v>
      </c>
      <c r="P49" s="7">
        <v>0.199495585</v>
      </c>
    </row>
    <row r="50" spans="1:16" x14ac:dyDescent="0.2">
      <c r="A50" s="8" t="s">
        <v>45</v>
      </c>
      <c r="B50" s="7" t="s">
        <v>170</v>
      </c>
      <c r="C50" s="7" t="s">
        <v>14</v>
      </c>
      <c r="D50" s="7" t="b">
        <v>0</v>
      </c>
      <c r="E50" s="7">
        <v>-0.59198002199999999</v>
      </c>
      <c r="F50" s="7">
        <v>-0.19891584800000001</v>
      </c>
      <c r="G50" s="7">
        <v>0.27794109099999997</v>
      </c>
      <c r="H50" s="7">
        <v>-0.193073368</v>
      </c>
      <c r="I50" s="7">
        <v>-0.59198002199999999</v>
      </c>
      <c r="J50" s="7">
        <v>0.123536651</v>
      </c>
      <c r="K50" s="7">
        <v>4.6141421329999996</v>
      </c>
      <c r="L50" s="7">
        <v>-1.2750198850000001</v>
      </c>
      <c r="M50" s="7">
        <v>-0.86404670100000003</v>
      </c>
      <c r="N50" s="7">
        <v>-2.1686244339999998</v>
      </c>
      <c r="O50" s="7">
        <v>-1.8394830019999999</v>
      </c>
      <c r="P50" s="7">
        <v>-1.0921289949999999</v>
      </c>
    </row>
    <row r="51" spans="1:16" x14ac:dyDescent="0.2">
      <c r="A51" s="8" t="s">
        <v>45</v>
      </c>
      <c r="B51" s="7" t="s">
        <v>170</v>
      </c>
      <c r="C51" s="7" t="s">
        <v>14</v>
      </c>
      <c r="D51" s="7" t="b">
        <v>0</v>
      </c>
      <c r="E51" s="7">
        <v>-0.59198002199999999</v>
      </c>
      <c r="F51" s="7">
        <v>-0.19891584800000001</v>
      </c>
      <c r="G51" s="7">
        <v>0.27794109099999997</v>
      </c>
      <c r="H51" s="7">
        <v>-0.193073368</v>
      </c>
      <c r="I51" s="7">
        <v>-0.59198002199999999</v>
      </c>
      <c r="J51" s="7">
        <v>0.123536651</v>
      </c>
      <c r="K51" s="7">
        <v>4.6141421329999996</v>
      </c>
      <c r="L51" s="7">
        <v>-1.2750198850000001</v>
      </c>
      <c r="M51" s="7">
        <v>-0.86404670100000003</v>
      </c>
      <c r="N51" s="7">
        <v>-2.1686244339999998</v>
      </c>
      <c r="O51" s="7">
        <v>-1.8394830019999999</v>
      </c>
      <c r="P51" s="7">
        <v>-1.0921289949999999</v>
      </c>
    </row>
    <row r="52" spans="1:16" x14ac:dyDescent="0.2">
      <c r="A52" s="8" t="s">
        <v>45</v>
      </c>
      <c r="B52" s="7" t="s">
        <v>95</v>
      </c>
      <c r="C52" s="7"/>
      <c r="D52" s="7" t="b">
        <v>0</v>
      </c>
      <c r="E52" s="7">
        <v>-0.89308479600000001</v>
      </c>
      <c r="F52" s="7">
        <v>0.62334762899999996</v>
      </c>
      <c r="G52" s="7">
        <v>-0.89308479600000001</v>
      </c>
      <c r="H52" s="7">
        <v>1.813271181</v>
      </c>
      <c r="I52" s="7">
        <v>1.1233824160000001</v>
      </c>
      <c r="J52" s="7">
        <v>0.65498470499999994</v>
      </c>
      <c r="K52" s="7">
        <v>0.97360059700000001</v>
      </c>
      <c r="L52" s="7">
        <v>-0.43482535500000002</v>
      </c>
      <c r="M52" s="7">
        <v>-1.835695005</v>
      </c>
      <c r="N52" s="7">
        <v>-0.17395532</v>
      </c>
      <c r="O52" s="7">
        <v>-0.15329404199999999</v>
      </c>
      <c r="P52" s="7">
        <v>-0.55197154100000001</v>
      </c>
    </row>
    <row r="53" spans="1:16" x14ac:dyDescent="0.2">
      <c r="A53" s="8" t="s">
        <v>45</v>
      </c>
      <c r="B53" s="7" t="s">
        <v>95</v>
      </c>
      <c r="C53" s="7"/>
      <c r="D53" s="7" t="b">
        <v>0</v>
      </c>
      <c r="E53" s="7">
        <v>-0.89308479600000001</v>
      </c>
      <c r="F53" s="7">
        <v>0.62334762899999996</v>
      </c>
      <c r="G53" s="7">
        <v>-0.89308479600000001</v>
      </c>
      <c r="H53" s="7">
        <v>1.813271181</v>
      </c>
      <c r="I53" s="7">
        <v>1.1233824160000001</v>
      </c>
      <c r="J53" s="7">
        <v>0.65498470499999994</v>
      </c>
      <c r="K53" s="7">
        <v>0.97360059700000001</v>
      </c>
      <c r="L53" s="7">
        <v>-0.43482535500000002</v>
      </c>
      <c r="M53" s="7">
        <v>-1.835695005</v>
      </c>
      <c r="N53" s="7">
        <v>-0.17395532</v>
      </c>
      <c r="O53" s="7">
        <v>-0.15329404199999999</v>
      </c>
      <c r="P53" s="7">
        <v>-0.55197154100000001</v>
      </c>
    </row>
    <row r="54" spans="1:16" x14ac:dyDescent="0.2">
      <c r="A54" s="8" t="s">
        <v>45</v>
      </c>
      <c r="B54" s="7" t="s">
        <v>163</v>
      </c>
      <c r="C54" s="7" t="s">
        <v>33</v>
      </c>
      <c r="D54" s="7" t="b">
        <v>1</v>
      </c>
      <c r="E54" s="7">
        <v>0.40112736799999998</v>
      </c>
      <c r="F54" s="7">
        <v>0.66064817399999998</v>
      </c>
      <c r="G54" s="7">
        <v>1.2116143150000001</v>
      </c>
      <c r="H54" s="7">
        <v>0.40112736799999998</v>
      </c>
      <c r="I54" s="7">
        <v>1.114853619</v>
      </c>
      <c r="J54" s="7">
        <v>1.3917123920000001</v>
      </c>
      <c r="K54" s="7">
        <v>1.074255156</v>
      </c>
      <c r="L54" s="7">
        <v>-0.40112877400000002</v>
      </c>
      <c r="M54" s="7">
        <v>0.156206813</v>
      </c>
      <c r="N54" s="7">
        <v>-1.5580183599999999</v>
      </c>
      <c r="O54" s="7">
        <v>-0.14151676699999999</v>
      </c>
      <c r="P54" s="7">
        <v>0.199495585</v>
      </c>
    </row>
    <row r="55" spans="1:16" x14ac:dyDescent="0.2">
      <c r="A55" s="8" t="s">
        <v>442</v>
      </c>
      <c r="B55" s="7" t="s">
        <v>441</v>
      </c>
      <c r="C55" s="7"/>
      <c r="D55" s="7" t="b">
        <v>0</v>
      </c>
      <c r="E55" s="7">
        <v>0.39267176300000001</v>
      </c>
      <c r="F55" s="7">
        <v>0.60407132399999997</v>
      </c>
      <c r="G55" s="7">
        <v>0.39267176300000001</v>
      </c>
      <c r="H55" s="7">
        <v>1.0261587400000001</v>
      </c>
      <c r="I55" s="7">
        <v>1.1613991299999999</v>
      </c>
      <c r="J55" s="7">
        <v>0.74123844100000003</v>
      </c>
      <c r="K55" s="7">
        <v>0.90726532699999995</v>
      </c>
      <c r="L55" s="7">
        <v>1.742059193</v>
      </c>
      <c r="M55" s="7">
        <v>-0.190984342</v>
      </c>
      <c r="N55" s="7">
        <v>0.310318645</v>
      </c>
      <c r="O55" s="7">
        <v>0.85095608099999998</v>
      </c>
      <c r="P55" s="7">
        <v>0.143563463</v>
      </c>
    </row>
    <row r="56" spans="1:16" x14ac:dyDescent="0.2">
      <c r="A56" s="8" t="s">
        <v>45</v>
      </c>
      <c r="B56" s="7" t="s">
        <v>44</v>
      </c>
      <c r="C56" s="7" t="s">
        <v>14</v>
      </c>
      <c r="D56" s="7" t="b">
        <v>0</v>
      </c>
      <c r="E56" s="7">
        <v>-3.089866443</v>
      </c>
      <c r="F56" s="7">
        <v>-0.41405098899999998</v>
      </c>
      <c r="G56" s="7">
        <v>-3.089866443</v>
      </c>
      <c r="H56" s="7">
        <v>-2.930932141</v>
      </c>
      <c r="I56" s="7">
        <v>-1.4727249410000001</v>
      </c>
      <c r="J56" s="7">
        <v>-2.310502804</v>
      </c>
      <c r="K56" s="7">
        <v>10.616716289999999</v>
      </c>
      <c r="L56" s="7">
        <v>-1.506495701</v>
      </c>
      <c r="M56" s="7">
        <v>-4.3613919599999997</v>
      </c>
      <c r="N56" s="7">
        <v>-4.9002238970000001</v>
      </c>
      <c r="O56" s="7">
        <v>-2.7438699839999998</v>
      </c>
      <c r="P56" s="7">
        <v>-3.500606275</v>
      </c>
    </row>
    <row r="57" spans="1:16" x14ac:dyDescent="0.2">
      <c r="A57" s="8" t="s">
        <v>45</v>
      </c>
      <c r="B57" s="7" t="s">
        <v>44</v>
      </c>
      <c r="C57" s="7" t="s">
        <v>14</v>
      </c>
      <c r="D57" s="7" t="b">
        <v>0</v>
      </c>
      <c r="E57" s="7">
        <v>-3.089866443</v>
      </c>
      <c r="F57" s="7">
        <v>-0.41405098899999998</v>
      </c>
      <c r="G57" s="7">
        <v>-3.089866443</v>
      </c>
      <c r="H57" s="7">
        <v>-2.930932141</v>
      </c>
      <c r="I57" s="7">
        <v>-1.4727249410000001</v>
      </c>
      <c r="J57" s="7">
        <v>-2.310502804</v>
      </c>
      <c r="K57" s="7">
        <v>10.616716289999999</v>
      </c>
      <c r="L57" s="7">
        <v>-1.506495701</v>
      </c>
      <c r="M57" s="7">
        <v>-4.3613919599999997</v>
      </c>
      <c r="N57" s="7">
        <v>-4.9002238970000001</v>
      </c>
      <c r="O57" s="7">
        <v>-2.7438699839999998</v>
      </c>
      <c r="P57" s="7">
        <v>-3.500606275</v>
      </c>
    </row>
    <row r="58" spans="1:16" x14ac:dyDescent="0.2">
      <c r="A58" s="8" t="s">
        <v>45</v>
      </c>
      <c r="B58" s="7" t="s">
        <v>86</v>
      </c>
      <c r="C58" s="7"/>
      <c r="D58" s="7" t="b">
        <v>0</v>
      </c>
      <c r="E58" s="7">
        <v>-3.6279958620000001</v>
      </c>
      <c r="F58" s="7">
        <v>-0.76836079000000002</v>
      </c>
      <c r="G58" s="7">
        <v>-3.084888898</v>
      </c>
      <c r="H58" s="7">
        <v>-3.6279958620000001</v>
      </c>
      <c r="I58" s="7">
        <v>-1.807354922</v>
      </c>
      <c r="J58" s="7">
        <v>-2.1932460759999999</v>
      </c>
      <c r="K58" s="7">
        <v>1.449396967</v>
      </c>
      <c r="L58" s="7">
        <v>-3.2375496840000002</v>
      </c>
      <c r="M58" s="7">
        <v>-4.4860144589999997</v>
      </c>
      <c r="N58" s="7">
        <v>-9.7152395840000008</v>
      </c>
      <c r="O58" s="7">
        <v>-7.3334976349999996</v>
      </c>
      <c r="P58" s="7">
        <v>-6.9443657759999997</v>
      </c>
    </row>
    <row r="59" spans="1:16" x14ac:dyDescent="0.2">
      <c r="A59" s="8" t="s">
        <v>45</v>
      </c>
      <c r="B59" s="7" t="s">
        <v>86</v>
      </c>
      <c r="C59" s="7"/>
      <c r="D59" s="7" t="b">
        <v>0</v>
      </c>
      <c r="E59" s="7">
        <v>-3.6279958620000001</v>
      </c>
      <c r="F59" s="7">
        <v>-0.76836079000000002</v>
      </c>
      <c r="G59" s="7">
        <v>-3.084888898</v>
      </c>
      <c r="H59" s="7">
        <v>-3.6279958620000001</v>
      </c>
      <c r="I59" s="7">
        <v>-1.807354922</v>
      </c>
      <c r="J59" s="7">
        <v>-2.1932460759999999</v>
      </c>
      <c r="K59" s="7">
        <v>1.449396967</v>
      </c>
      <c r="L59" s="7">
        <v>-3.2375496840000002</v>
      </c>
      <c r="M59" s="7">
        <v>-4.4860144589999997</v>
      </c>
      <c r="N59" s="7">
        <v>-9.7152395840000008</v>
      </c>
      <c r="O59" s="7">
        <v>-7.3334976349999996</v>
      </c>
      <c r="P59" s="7">
        <v>-6.9443657759999997</v>
      </c>
    </row>
    <row r="60" spans="1:16" x14ac:dyDescent="0.2">
      <c r="A60" s="8" t="s">
        <v>56</v>
      </c>
      <c r="B60" s="7" t="s">
        <v>55</v>
      </c>
      <c r="C60" s="7" t="s">
        <v>33</v>
      </c>
      <c r="D60" s="7" t="b">
        <v>1</v>
      </c>
      <c r="E60" s="7">
        <v>0.39229213699999999</v>
      </c>
      <c r="F60" s="7">
        <v>0.39229213699999999</v>
      </c>
      <c r="G60" s="7">
        <v>1.3196342590000001</v>
      </c>
      <c r="H60" s="7">
        <v>2.8883017899999999</v>
      </c>
      <c r="I60" s="7">
        <v>1.446357262</v>
      </c>
      <c r="J60" s="7">
        <v>1.653575054</v>
      </c>
      <c r="K60" s="7">
        <v>1.5650003690000001</v>
      </c>
      <c r="L60" s="7">
        <v>-0.72231207399999997</v>
      </c>
      <c r="M60" s="7">
        <v>-0.60286131600000004</v>
      </c>
      <c r="N60" s="7">
        <v>0.91028083800000004</v>
      </c>
      <c r="O60" s="7">
        <v>-0.46387747200000001</v>
      </c>
      <c r="P60" s="7">
        <v>-3.7486949999999998E-2</v>
      </c>
    </row>
    <row r="61" spans="1:16" x14ac:dyDescent="0.2">
      <c r="A61" s="8" t="s">
        <v>37</v>
      </c>
      <c r="B61" s="7" t="s">
        <v>36</v>
      </c>
      <c r="C61" s="7" t="s">
        <v>14</v>
      </c>
      <c r="D61" s="7" t="b">
        <v>0</v>
      </c>
      <c r="E61" s="7">
        <v>0.390449932</v>
      </c>
      <c r="F61" s="7">
        <v>0.390449932</v>
      </c>
      <c r="G61" s="7">
        <v>0.73517602000000004</v>
      </c>
      <c r="H61" s="7">
        <v>0.67585871900000005</v>
      </c>
      <c r="I61" s="7">
        <v>0.41601046200000003</v>
      </c>
      <c r="J61" s="7">
        <v>0.44389397400000002</v>
      </c>
      <c r="K61" s="7">
        <v>17.30354011</v>
      </c>
      <c r="L61" s="7">
        <v>0.449223971</v>
      </c>
      <c r="M61" s="7">
        <v>0.51753286600000004</v>
      </c>
      <c r="N61" s="7">
        <v>0.33239814099999998</v>
      </c>
      <c r="O61" s="7">
        <v>0.38015400199999999</v>
      </c>
      <c r="P61" s="7">
        <v>0.26483733700000001</v>
      </c>
    </row>
    <row r="62" spans="1:16" x14ac:dyDescent="0.2">
      <c r="A62" s="8" t="s">
        <v>420</v>
      </c>
      <c r="B62" s="7" t="s">
        <v>419</v>
      </c>
      <c r="C62" s="7" t="s">
        <v>14</v>
      </c>
      <c r="D62" s="7" t="b">
        <v>0</v>
      </c>
      <c r="E62" s="7">
        <v>0.38041115599999997</v>
      </c>
      <c r="F62" s="7">
        <v>0.56793377099999998</v>
      </c>
      <c r="G62" s="7">
        <v>1.6090883979999999</v>
      </c>
      <c r="H62" s="7">
        <v>0.77118131000000001</v>
      </c>
      <c r="I62" s="7">
        <v>0.38041115599999997</v>
      </c>
      <c r="J62" s="7">
        <v>1.0724358359999999</v>
      </c>
      <c r="K62" s="7">
        <v>1.1885133029999999</v>
      </c>
      <c r="L62" s="7">
        <v>0.51515019100000004</v>
      </c>
      <c r="M62" s="7">
        <v>1.3903055010000001</v>
      </c>
      <c r="N62" s="7">
        <v>2.3938461219999998</v>
      </c>
      <c r="O62" s="7">
        <v>0.31601033000000001</v>
      </c>
      <c r="P62" s="7">
        <v>0.91576860999999998</v>
      </c>
    </row>
    <row r="63" spans="1:16" x14ac:dyDescent="0.2">
      <c r="A63" s="8" t="s">
        <v>396</v>
      </c>
      <c r="B63" s="7" t="s">
        <v>560</v>
      </c>
      <c r="C63" s="7" t="s">
        <v>14</v>
      </c>
      <c r="D63" s="7" t="b">
        <v>0</v>
      </c>
      <c r="E63" s="7">
        <v>-0.13075030100000001</v>
      </c>
      <c r="F63" s="7">
        <v>0.10026898300000001</v>
      </c>
      <c r="G63" s="7">
        <v>-0.13075030100000001</v>
      </c>
      <c r="H63" s="7">
        <v>0.40531782999999999</v>
      </c>
      <c r="I63" s="7">
        <v>0.48348233000000002</v>
      </c>
      <c r="J63" s="7">
        <v>-0.11372158</v>
      </c>
      <c r="K63" s="7">
        <v>6.124863639</v>
      </c>
      <c r="L63" s="7">
        <v>0.15107955100000001</v>
      </c>
      <c r="M63" s="7">
        <v>0.40626622899999998</v>
      </c>
      <c r="N63" s="7">
        <v>0.91569385299999995</v>
      </c>
      <c r="O63" s="7">
        <v>0.66974948300000003</v>
      </c>
      <c r="P63" s="7">
        <v>0.46609107100000002</v>
      </c>
    </row>
    <row r="64" spans="1:16" x14ac:dyDescent="0.2">
      <c r="A64" s="8" t="s">
        <v>411</v>
      </c>
      <c r="B64" s="7" t="s">
        <v>410</v>
      </c>
      <c r="C64" s="7" t="s">
        <v>14</v>
      </c>
      <c r="D64" s="7" t="b">
        <v>0</v>
      </c>
      <c r="E64" s="7">
        <v>0.368955109</v>
      </c>
      <c r="F64" s="7">
        <v>0.37517779800000001</v>
      </c>
      <c r="G64" s="7">
        <v>0.467825826</v>
      </c>
      <c r="H64" s="7">
        <v>0.368955109</v>
      </c>
      <c r="I64" s="7">
        <v>0.381882098</v>
      </c>
      <c r="J64" s="7">
        <v>0.62175624500000004</v>
      </c>
      <c r="K64" s="7">
        <v>14.867085899999999</v>
      </c>
      <c r="L64" s="7">
        <v>0.64130178400000004</v>
      </c>
      <c r="M64" s="7">
        <v>0.87161513800000001</v>
      </c>
      <c r="N64" s="7">
        <v>0.92103379900000004</v>
      </c>
      <c r="O64" s="7">
        <v>0.78298565799999997</v>
      </c>
      <c r="P64" s="7">
        <v>1.109768345</v>
      </c>
    </row>
    <row r="65" spans="1:16" x14ac:dyDescent="0.2">
      <c r="A65" s="8" t="s">
        <v>17</v>
      </c>
      <c r="B65" s="7" t="s">
        <v>71</v>
      </c>
      <c r="C65" s="7" t="s">
        <v>14</v>
      </c>
      <c r="D65" s="7" t="b">
        <v>0</v>
      </c>
      <c r="E65" s="7">
        <v>0.36640853800000001</v>
      </c>
      <c r="F65" s="7">
        <v>0.96108890400000002</v>
      </c>
      <c r="G65" s="7">
        <v>1.527737632</v>
      </c>
      <c r="H65" s="7">
        <v>0.55167790900000002</v>
      </c>
      <c r="I65" s="7">
        <v>0.36640853800000001</v>
      </c>
      <c r="J65" s="7">
        <v>1.375699351</v>
      </c>
      <c r="K65" s="7">
        <v>9.5612017629999997</v>
      </c>
      <c r="L65" s="7">
        <v>1.0722004329999999</v>
      </c>
      <c r="M65" s="7">
        <v>1.579503133</v>
      </c>
      <c r="N65" s="7">
        <v>0.37627030900000003</v>
      </c>
      <c r="O65" s="7">
        <v>0.36881276499999999</v>
      </c>
      <c r="P65" s="7">
        <v>1.362676306</v>
      </c>
    </row>
    <row r="66" spans="1:16" x14ac:dyDescent="0.2">
      <c r="A66" s="8" t="s">
        <v>45</v>
      </c>
      <c r="B66" s="7" t="s">
        <v>81</v>
      </c>
      <c r="C66" s="7" t="s">
        <v>25</v>
      </c>
      <c r="D66" s="7" t="b">
        <v>0</v>
      </c>
      <c r="E66" s="7">
        <v>0.36612789899999998</v>
      </c>
      <c r="F66" s="7">
        <v>0.36612789899999998</v>
      </c>
      <c r="G66" s="7">
        <v>1.33803443</v>
      </c>
      <c r="H66" s="7">
        <v>2.0904613580000002</v>
      </c>
      <c r="I66" s="7">
        <v>0.76623981799999996</v>
      </c>
      <c r="J66" s="7">
        <v>1.4691973599999999</v>
      </c>
      <c r="K66" s="7">
        <v>1.120100138</v>
      </c>
      <c r="L66" s="7">
        <v>-0.67436576500000001</v>
      </c>
      <c r="M66" s="7">
        <v>0.22433913</v>
      </c>
      <c r="N66" s="7">
        <v>0.139993334</v>
      </c>
      <c r="O66" s="7">
        <v>-0.49348668000000001</v>
      </c>
      <c r="P66" s="7">
        <v>0.250674656</v>
      </c>
    </row>
    <row r="67" spans="1:16" x14ac:dyDescent="0.2">
      <c r="A67" s="8" t="s">
        <v>396</v>
      </c>
      <c r="B67" s="7" t="s">
        <v>430</v>
      </c>
      <c r="C67" s="7" t="s">
        <v>15</v>
      </c>
      <c r="D67" s="7" t="b">
        <v>0</v>
      </c>
      <c r="E67" s="7">
        <v>-3.7063463589999999</v>
      </c>
      <c r="F67" s="7">
        <v>-1.616693859</v>
      </c>
      <c r="G67" s="7">
        <v>-3.7063463589999999</v>
      </c>
      <c r="H67" s="7">
        <v>-1.2906368130000001</v>
      </c>
      <c r="I67" s="7">
        <v>-3.3893273800000001</v>
      </c>
      <c r="J67" s="7">
        <v>-1.0113891049999999</v>
      </c>
      <c r="K67" s="7">
        <v>0.97483085999999997</v>
      </c>
      <c r="L67" s="7">
        <v>-1.5828375530000001</v>
      </c>
      <c r="M67" s="7">
        <v>-7.9078448520000002</v>
      </c>
      <c r="N67" s="7">
        <v>-0.58815316500000003</v>
      </c>
      <c r="O67" s="7">
        <v>-2.8043661919999998</v>
      </c>
      <c r="P67" s="7">
        <v>-0.48477319899999999</v>
      </c>
    </row>
    <row r="68" spans="1:16" x14ac:dyDescent="0.2">
      <c r="A68" s="8" t="s">
        <v>45</v>
      </c>
      <c r="B68" s="7" t="s">
        <v>81</v>
      </c>
      <c r="C68" s="7" t="s">
        <v>25</v>
      </c>
      <c r="D68" s="7" t="b">
        <v>0</v>
      </c>
      <c r="E68" s="7">
        <v>0.36612789899999998</v>
      </c>
      <c r="F68" s="7">
        <v>0.36612789899999998</v>
      </c>
      <c r="G68" s="7">
        <v>1.33803443</v>
      </c>
      <c r="H68" s="7">
        <v>2.0904613580000002</v>
      </c>
      <c r="I68" s="7">
        <v>0.76623981799999996</v>
      </c>
      <c r="J68" s="7">
        <v>1.4691973599999999</v>
      </c>
      <c r="K68" s="7">
        <v>1.120100138</v>
      </c>
      <c r="L68" s="7">
        <v>-0.67436576500000001</v>
      </c>
      <c r="M68" s="7">
        <v>0.22433913</v>
      </c>
      <c r="N68" s="7">
        <v>0.139993334</v>
      </c>
      <c r="O68" s="7">
        <v>-0.49348668000000001</v>
      </c>
      <c r="P68" s="7">
        <v>0.250674656</v>
      </c>
    </row>
    <row r="69" spans="1:16" x14ac:dyDescent="0.2">
      <c r="A69" s="8" t="s">
        <v>32</v>
      </c>
      <c r="B69" s="7" t="s">
        <v>31</v>
      </c>
      <c r="C69" s="7" t="s">
        <v>33</v>
      </c>
      <c r="D69" s="7" t="b">
        <v>1</v>
      </c>
      <c r="E69" s="7">
        <v>0.36228405699999999</v>
      </c>
      <c r="F69" s="7">
        <v>0.80973633099999998</v>
      </c>
      <c r="G69" s="7">
        <v>2.1305068500000002</v>
      </c>
      <c r="H69" s="7">
        <v>1.648307974</v>
      </c>
      <c r="I69" s="7">
        <v>0.36228405699999999</v>
      </c>
      <c r="J69" s="7">
        <v>1.392262594</v>
      </c>
      <c r="K69" s="7">
        <v>1.8085949859999999</v>
      </c>
      <c r="L69" s="7">
        <v>0.89272284800000001</v>
      </c>
      <c r="M69" s="7">
        <v>2.2617626899999999</v>
      </c>
      <c r="N69" s="7">
        <v>1.5072349869999999</v>
      </c>
      <c r="O69" s="7">
        <v>0.57975659700000004</v>
      </c>
      <c r="P69" s="7">
        <v>1.6845540130000001</v>
      </c>
    </row>
    <row r="70" spans="1:16" x14ac:dyDescent="0.2">
      <c r="A70" s="8" t="s">
        <v>23</v>
      </c>
      <c r="B70" s="7" t="s">
        <v>164</v>
      </c>
      <c r="C70" s="7"/>
      <c r="D70" s="7" t="b">
        <v>0</v>
      </c>
      <c r="E70" s="7">
        <v>0.35614381000000001</v>
      </c>
      <c r="F70" s="7">
        <v>0.51752370299999995</v>
      </c>
      <c r="G70" s="7">
        <v>0.87446911800000005</v>
      </c>
      <c r="H70" s="7">
        <v>0.35614381000000001</v>
      </c>
      <c r="I70" s="7">
        <v>0.37420378199999998</v>
      </c>
      <c r="J70" s="7">
        <v>0.62916230500000003</v>
      </c>
      <c r="K70" s="7">
        <v>0.92974923300000001</v>
      </c>
      <c r="L70" s="7">
        <v>0.43937014400000002</v>
      </c>
      <c r="M70" s="7">
        <v>2.4821925089999999</v>
      </c>
      <c r="N70" s="7">
        <v>0.38236569399999998</v>
      </c>
      <c r="O70" s="7">
        <v>0.40664878900000001</v>
      </c>
      <c r="P70" s="7">
        <v>1.3396193240000001</v>
      </c>
    </row>
    <row r="71" spans="1:16" x14ac:dyDescent="0.2">
      <c r="A71" s="8" t="s">
        <v>63</v>
      </c>
      <c r="B71" s="7" t="s">
        <v>269</v>
      </c>
      <c r="C71" s="7"/>
      <c r="D71" s="7"/>
      <c r="E71" s="7">
        <v>-0.20387233299999999</v>
      </c>
      <c r="F71" s="7">
        <v>-0.185355042</v>
      </c>
      <c r="G71" s="7">
        <v>0.50858883799999999</v>
      </c>
      <c r="H71" s="7">
        <v>0.13409289599999999</v>
      </c>
      <c r="I71" s="7">
        <v>0.24285652399999999</v>
      </c>
      <c r="J71" s="7">
        <v>-0.20387233299999999</v>
      </c>
      <c r="K71" s="7">
        <v>1.1407438809999999</v>
      </c>
      <c r="L71" s="7">
        <v>-0.24699607000000001</v>
      </c>
      <c r="M71" s="7">
        <v>0.55788957100000003</v>
      </c>
      <c r="N71" s="7">
        <v>0.27793160099999997</v>
      </c>
      <c r="O71" s="7">
        <v>1.8682342059999999</v>
      </c>
      <c r="P71" s="7">
        <v>-1.6153698000000001E-2</v>
      </c>
    </row>
    <row r="72" spans="1:16" x14ac:dyDescent="0.2">
      <c r="A72" s="8" t="s">
        <v>63</v>
      </c>
      <c r="B72" s="7" t="s">
        <v>242</v>
      </c>
      <c r="C72" s="7" t="s">
        <v>25</v>
      </c>
      <c r="D72" s="7" t="b">
        <v>0</v>
      </c>
      <c r="E72" s="7">
        <v>-0.259690963</v>
      </c>
      <c r="F72" s="7">
        <v>0</v>
      </c>
      <c r="G72" s="7">
        <v>-0.259690963</v>
      </c>
      <c r="H72" s="7">
        <v>-0.245411038</v>
      </c>
      <c r="I72" s="7">
        <v>0.294743266</v>
      </c>
      <c r="J72" s="7">
        <v>-0.19324607599999999</v>
      </c>
      <c r="K72" s="7">
        <v>0.62595119799999999</v>
      </c>
      <c r="L72" s="7">
        <v>-0.72264595899999995</v>
      </c>
      <c r="M72" s="7">
        <v>-0.15902782900000001</v>
      </c>
      <c r="N72" s="7">
        <v>-5.2051405000000002E-2</v>
      </c>
      <c r="O72" s="7">
        <v>0.360176465</v>
      </c>
      <c r="P72" s="7">
        <v>-0.434190258</v>
      </c>
    </row>
    <row r="73" spans="1:16" x14ac:dyDescent="0.2">
      <c r="A73" s="8" t="s">
        <v>63</v>
      </c>
      <c r="B73" s="7" t="s">
        <v>136</v>
      </c>
      <c r="C73" s="7" t="s">
        <v>14</v>
      </c>
      <c r="D73" s="7" t="b">
        <v>0</v>
      </c>
      <c r="E73" s="7">
        <v>-0.31633062699999998</v>
      </c>
      <c r="F73" s="7">
        <v>-8.5912479999999999E-2</v>
      </c>
      <c r="G73" s="7">
        <v>-0.16614706100000001</v>
      </c>
      <c r="H73" s="7">
        <v>-0.11062709900000001</v>
      </c>
      <c r="I73" s="7">
        <v>-2.1758168000000001E-2</v>
      </c>
      <c r="J73" s="7">
        <v>-0.31633062699999998</v>
      </c>
      <c r="K73" s="7">
        <v>46.596202570000003</v>
      </c>
      <c r="L73" s="7">
        <v>-0.19156680600000001</v>
      </c>
      <c r="M73" s="7">
        <v>-7.4428908000000002E-2</v>
      </c>
      <c r="N73" s="7">
        <v>5.7604807000000001E-2</v>
      </c>
      <c r="O73" s="7">
        <v>2.3016258000000001E-2</v>
      </c>
      <c r="P73" s="7">
        <v>-0.13949692</v>
      </c>
    </row>
    <row r="74" spans="1:16" x14ac:dyDescent="0.2">
      <c r="A74" s="8" t="s">
        <v>63</v>
      </c>
      <c r="B74" s="7" t="s">
        <v>255</v>
      </c>
      <c r="C74" s="7" t="s">
        <v>33</v>
      </c>
      <c r="D74" s="7"/>
      <c r="E74" s="7">
        <v>-0.73572669800000001</v>
      </c>
      <c r="F74" s="7">
        <v>0.13219461199999999</v>
      </c>
      <c r="G74" s="7">
        <v>-0.73572669800000001</v>
      </c>
      <c r="H74" s="7">
        <v>-0.63584366999999997</v>
      </c>
      <c r="I74" s="7">
        <v>-5.5258904999999997E-2</v>
      </c>
      <c r="J74" s="7">
        <v>0.43071912200000001</v>
      </c>
      <c r="K74" s="7">
        <v>1.064853348</v>
      </c>
      <c r="L74" s="7">
        <v>4.6468501000000002E-2</v>
      </c>
      <c r="M74" s="7">
        <v>-0.71203668899999994</v>
      </c>
      <c r="N74" s="7">
        <v>-0.44416852000000001</v>
      </c>
      <c r="O74" s="7">
        <v>-1.6448395000000001E-2</v>
      </c>
      <c r="P74" s="7">
        <v>0.60589281399999995</v>
      </c>
    </row>
    <row r="75" spans="1:16" x14ac:dyDescent="0.2">
      <c r="A75" s="8" t="s">
        <v>63</v>
      </c>
      <c r="B75" s="7" t="s">
        <v>336</v>
      </c>
      <c r="C75" s="7" t="s">
        <v>25</v>
      </c>
      <c r="D75" s="7" t="b">
        <v>0</v>
      </c>
      <c r="E75" s="7">
        <v>-0.98550042999999998</v>
      </c>
      <c r="F75" s="7">
        <v>0</v>
      </c>
      <c r="G75" s="7">
        <v>-0.98550042999999998</v>
      </c>
      <c r="H75" s="7">
        <v>0.49228049800000001</v>
      </c>
      <c r="I75" s="7">
        <v>-0.47100631100000001</v>
      </c>
      <c r="J75" s="7">
        <v>1.5485247000000001E-2</v>
      </c>
      <c r="K75" s="7">
        <v>0.82538842800000001</v>
      </c>
      <c r="L75" s="7">
        <v>-0.46732580699999998</v>
      </c>
      <c r="M75" s="7">
        <v>-1.2566760720000001</v>
      </c>
      <c r="N75" s="7">
        <v>0.73387820000000004</v>
      </c>
      <c r="O75" s="7">
        <v>-0.42368527</v>
      </c>
      <c r="P75" s="7">
        <v>0.20326492700000001</v>
      </c>
    </row>
    <row r="76" spans="1:16" x14ac:dyDescent="0.2">
      <c r="A76" s="8" t="s">
        <v>63</v>
      </c>
      <c r="B76" s="7" t="s">
        <v>342</v>
      </c>
      <c r="C76" s="7" t="s">
        <v>25</v>
      </c>
      <c r="D76" s="7"/>
      <c r="E76" s="7">
        <v>-2.2085522850000001</v>
      </c>
      <c r="F76" s="7">
        <v>-0.120235227</v>
      </c>
      <c r="G76" s="7">
        <v>-2.2085522850000001</v>
      </c>
      <c r="H76" s="7">
        <v>0.42153321100000002</v>
      </c>
      <c r="I76" s="7">
        <v>-0.14652647899999999</v>
      </c>
      <c r="J76" s="7">
        <v>0.60025560300000003</v>
      </c>
      <c r="K76" s="7">
        <v>3.5980222849999999</v>
      </c>
      <c r="L76" s="7">
        <v>-0.27601610300000001</v>
      </c>
      <c r="M76" s="7">
        <v>-2.1811081539999999</v>
      </c>
      <c r="N76" s="7">
        <v>0.48565046299999998</v>
      </c>
      <c r="O76" s="7">
        <v>-0.10244441</v>
      </c>
      <c r="P76" s="7">
        <v>0.73725166799999997</v>
      </c>
    </row>
    <row r="77" spans="1:16" x14ac:dyDescent="0.2">
      <c r="A77" s="8" t="s">
        <v>384</v>
      </c>
      <c r="B77" s="7" t="s">
        <v>383</v>
      </c>
      <c r="C77" s="7"/>
      <c r="D77" s="7"/>
      <c r="E77" s="7">
        <v>0.35249007300000001</v>
      </c>
      <c r="F77" s="7">
        <v>1.2607042319999999</v>
      </c>
      <c r="G77" s="7">
        <v>0.80253666800000001</v>
      </c>
      <c r="H77" s="7">
        <v>0.73696559399999995</v>
      </c>
      <c r="I77" s="7">
        <v>0.35249007300000001</v>
      </c>
      <c r="J77" s="7">
        <v>0.69610582799999998</v>
      </c>
      <c r="K77" s="7">
        <v>2.6650558420000001</v>
      </c>
      <c r="L77" s="7">
        <v>1.24390508</v>
      </c>
      <c r="M77" s="7">
        <v>0.92957697800000005</v>
      </c>
      <c r="N77" s="7">
        <v>0.53710347300000005</v>
      </c>
      <c r="O77" s="7">
        <v>0.31466971799999999</v>
      </c>
      <c r="P77" s="7">
        <v>0.638746166</v>
      </c>
    </row>
    <row r="78" spans="1:16" x14ac:dyDescent="0.2">
      <c r="A78" s="8" t="s">
        <v>425</v>
      </c>
      <c r="B78" s="7" t="s">
        <v>424</v>
      </c>
      <c r="C78" s="7" t="s">
        <v>14</v>
      </c>
      <c r="D78" s="7" t="b">
        <v>0</v>
      </c>
      <c r="E78" s="7">
        <v>0.34650440900000001</v>
      </c>
      <c r="F78" s="7">
        <v>0.86693946499999996</v>
      </c>
      <c r="G78" s="7">
        <v>1.4259450659999999</v>
      </c>
      <c r="H78" s="7">
        <v>1.310184142</v>
      </c>
      <c r="I78" s="7">
        <v>0.34650440900000001</v>
      </c>
      <c r="J78" s="7">
        <v>0.58983400600000002</v>
      </c>
      <c r="K78" s="7">
        <v>4.588523812</v>
      </c>
      <c r="L78" s="7">
        <v>1.237869479</v>
      </c>
      <c r="M78" s="7">
        <v>1.6691345580000001</v>
      </c>
      <c r="N78" s="7">
        <v>1.654288236</v>
      </c>
      <c r="O78" s="7">
        <v>0.50997305400000004</v>
      </c>
      <c r="P78" s="7">
        <v>0.84345799499999996</v>
      </c>
    </row>
    <row r="79" spans="1:16" x14ac:dyDescent="0.2">
      <c r="A79" s="8" t="s">
        <v>84</v>
      </c>
      <c r="B79" s="7" t="s">
        <v>185</v>
      </c>
      <c r="C79" s="7" t="s">
        <v>14</v>
      </c>
      <c r="D79" s="7" t="b">
        <v>0</v>
      </c>
      <c r="E79" s="7">
        <v>-0.25335834600000001</v>
      </c>
      <c r="F79" s="7">
        <v>-0.17100114599999999</v>
      </c>
      <c r="G79" s="7">
        <v>-0.25335834600000001</v>
      </c>
      <c r="H79" s="7">
        <v>-0.116524684</v>
      </c>
      <c r="I79" s="7">
        <v>7.4778880000000002E-3</v>
      </c>
      <c r="J79" s="7">
        <v>-0.16174653999999999</v>
      </c>
      <c r="K79" s="7">
        <v>23.068171899999999</v>
      </c>
      <c r="L79" s="7">
        <v>-1.9720286E-2</v>
      </c>
      <c r="M79" s="7">
        <v>7.9259039999999992E-3</v>
      </c>
      <c r="N79" s="7">
        <v>9.4189256999999998E-2</v>
      </c>
      <c r="O79" s="7">
        <v>4.7518048E-2</v>
      </c>
      <c r="P79" s="7">
        <v>8.5120609E-2</v>
      </c>
    </row>
    <row r="80" spans="1:16" x14ac:dyDescent="0.2">
      <c r="A80" s="8" t="s">
        <v>84</v>
      </c>
      <c r="B80" s="7" t="s">
        <v>203</v>
      </c>
      <c r="C80" s="7" t="s">
        <v>14</v>
      </c>
      <c r="D80" s="7" t="b">
        <v>0</v>
      </c>
      <c r="E80" s="7">
        <v>-0.26920741500000001</v>
      </c>
      <c r="F80" s="7">
        <v>0.24233983000000001</v>
      </c>
      <c r="G80" s="7">
        <v>-0.26920741500000001</v>
      </c>
      <c r="H80" s="7">
        <v>9.8826994000000001E-2</v>
      </c>
      <c r="I80" s="7">
        <v>-4.7519599000000003E-2</v>
      </c>
      <c r="J80" s="7">
        <v>0.10429174500000001</v>
      </c>
      <c r="K80" s="7">
        <v>3.7609434849999999</v>
      </c>
      <c r="L80" s="7">
        <v>0.39332002700000002</v>
      </c>
      <c r="M80" s="7">
        <v>2.9625419999999999E-3</v>
      </c>
      <c r="N80" s="7">
        <v>0.30162596000000003</v>
      </c>
      <c r="O80" s="7">
        <v>-1.6758978000000001E-2</v>
      </c>
      <c r="P80" s="7">
        <v>0.34846772799999998</v>
      </c>
    </row>
    <row r="81" spans="1:16" x14ac:dyDescent="0.2">
      <c r="A81" s="8" t="s">
        <v>23</v>
      </c>
      <c r="B81" s="7" t="s">
        <v>34</v>
      </c>
      <c r="C81" s="7" t="s">
        <v>14</v>
      </c>
      <c r="D81" s="7" t="b">
        <v>0</v>
      </c>
      <c r="E81" s="7">
        <v>0.32857455699999999</v>
      </c>
      <c r="F81" s="7">
        <v>0.71274494799999999</v>
      </c>
      <c r="G81" s="7">
        <v>0.32857455699999999</v>
      </c>
      <c r="H81" s="7">
        <v>0.50099014900000005</v>
      </c>
      <c r="I81" s="7">
        <v>0.33565903000000002</v>
      </c>
      <c r="J81" s="7">
        <v>0.55267052000000005</v>
      </c>
      <c r="K81" s="7">
        <v>23.23454821</v>
      </c>
      <c r="L81" s="7">
        <v>0.61909857700000004</v>
      </c>
      <c r="M81" s="7">
        <v>6.3887942000000003E-2</v>
      </c>
      <c r="N81" s="7">
        <v>-1.3404917000000001E-2</v>
      </c>
      <c r="O81" s="7">
        <v>0.35946070499999999</v>
      </c>
      <c r="P81" s="7">
        <v>0.21504827200000001</v>
      </c>
    </row>
    <row r="82" spans="1:16" x14ac:dyDescent="0.2">
      <c r="A82" s="8" t="s">
        <v>84</v>
      </c>
      <c r="B82" s="7" t="s">
        <v>155</v>
      </c>
      <c r="C82" s="7" t="s">
        <v>14</v>
      </c>
      <c r="D82" s="7" t="b">
        <v>0</v>
      </c>
      <c r="E82" s="7">
        <v>-0.34676144800000003</v>
      </c>
      <c r="F82" s="7">
        <v>-0.23981159399999999</v>
      </c>
      <c r="G82" s="7">
        <v>-0.17702119699999999</v>
      </c>
      <c r="H82" s="7">
        <v>-0.34676144800000003</v>
      </c>
      <c r="I82" s="7">
        <v>1.4315995999999999E-2</v>
      </c>
      <c r="J82" s="7">
        <v>-9.5918956999999999E-2</v>
      </c>
      <c r="K82" s="7">
        <v>22.796567240000002</v>
      </c>
      <c r="L82" s="7">
        <v>-8.5564441000000005E-2</v>
      </c>
      <c r="M82" s="7">
        <v>0.10013852600000001</v>
      </c>
      <c r="N82" s="7">
        <v>-0.163537402</v>
      </c>
      <c r="O82" s="7">
        <v>5.9616901999999999E-2</v>
      </c>
      <c r="P82" s="7">
        <v>0.14764941200000001</v>
      </c>
    </row>
    <row r="83" spans="1:16" x14ac:dyDescent="0.2">
      <c r="A83" s="8" t="s">
        <v>409</v>
      </c>
      <c r="B83" s="7" t="s">
        <v>445</v>
      </c>
      <c r="C83" s="7" t="s">
        <v>33</v>
      </c>
      <c r="D83" s="7" t="b">
        <v>1</v>
      </c>
      <c r="E83" s="7">
        <v>0.32571967400000001</v>
      </c>
      <c r="F83" s="7">
        <v>0.60207652199999995</v>
      </c>
      <c r="G83" s="7">
        <v>0.81567756999999996</v>
      </c>
      <c r="H83" s="7">
        <v>0.42260349800000002</v>
      </c>
      <c r="I83" s="7">
        <v>0.67572796499999999</v>
      </c>
      <c r="J83" s="7">
        <v>0.32571967400000001</v>
      </c>
      <c r="K83" s="7">
        <v>1.2420521410000001</v>
      </c>
      <c r="L83" s="7">
        <v>0.484741643</v>
      </c>
      <c r="M83" s="7">
        <v>0.67061474899999995</v>
      </c>
      <c r="N83" s="7">
        <v>0.113872981</v>
      </c>
      <c r="O83" s="7">
        <v>0.487760374</v>
      </c>
      <c r="P83" s="7">
        <v>4.1181758999999998E-2</v>
      </c>
    </row>
    <row r="84" spans="1:16" x14ac:dyDescent="0.2">
      <c r="A84" s="8" t="s">
        <v>73</v>
      </c>
      <c r="B84" s="7" t="s">
        <v>162</v>
      </c>
      <c r="C84" s="7" t="s">
        <v>24</v>
      </c>
      <c r="D84" s="7" t="b">
        <v>0</v>
      </c>
      <c r="E84" s="7">
        <v>0.31600326099999998</v>
      </c>
      <c r="F84" s="7">
        <v>0.67185784699999995</v>
      </c>
      <c r="G84" s="7">
        <v>1.3793897980000001</v>
      </c>
      <c r="H84" s="7">
        <v>0.31600326099999998</v>
      </c>
      <c r="I84" s="7">
        <v>0.68373006800000002</v>
      </c>
      <c r="J84" s="7">
        <v>0.71327548799999996</v>
      </c>
      <c r="K84" s="7">
        <v>0.59485962599999997</v>
      </c>
      <c r="L84" s="7">
        <v>0.67628693799999995</v>
      </c>
      <c r="M84" s="7">
        <v>1.941270831</v>
      </c>
      <c r="N84" s="7">
        <v>0.52796485100000001</v>
      </c>
      <c r="O84" s="7">
        <v>0.54932324499999996</v>
      </c>
      <c r="P84" s="7">
        <v>0.765124731</v>
      </c>
    </row>
    <row r="85" spans="1:16" x14ac:dyDescent="0.2">
      <c r="A85" s="8" t="s">
        <v>84</v>
      </c>
      <c r="B85" s="7" t="s">
        <v>234</v>
      </c>
      <c r="C85" s="7" t="s">
        <v>14</v>
      </c>
      <c r="D85" s="7" t="b">
        <v>0</v>
      </c>
      <c r="E85" s="7">
        <v>-1.250961574</v>
      </c>
      <c r="F85" s="7">
        <v>-0.44006629400000002</v>
      </c>
      <c r="G85" s="7">
        <v>0</v>
      </c>
      <c r="H85" s="7">
        <v>-1.250961574</v>
      </c>
      <c r="I85" s="7">
        <v>-0.57531233100000001</v>
      </c>
      <c r="J85" s="7">
        <v>-0.96347412399999999</v>
      </c>
      <c r="K85" s="7">
        <v>0.76186264800000003</v>
      </c>
      <c r="L85" s="7">
        <v>-0.48779379299999998</v>
      </c>
      <c r="M85" s="7">
        <v>-1.7548691350000001</v>
      </c>
      <c r="N85" s="7">
        <v>-1.022953424</v>
      </c>
      <c r="O85" s="7">
        <v>-2.0844695519999998</v>
      </c>
      <c r="P85" s="7">
        <v>-0.77542329300000001</v>
      </c>
    </row>
    <row r="86" spans="1:16" x14ac:dyDescent="0.2">
      <c r="A86" s="8" t="s">
        <v>380</v>
      </c>
      <c r="B86" s="7" t="s">
        <v>379</v>
      </c>
      <c r="C86" s="7" t="s">
        <v>14</v>
      </c>
      <c r="D86" s="7" t="b">
        <v>0</v>
      </c>
      <c r="E86" s="7">
        <v>0.30616976699999998</v>
      </c>
      <c r="F86" s="7">
        <v>0.80486248100000002</v>
      </c>
      <c r="G86" s="7">
        <v>0.30616976699999998</v>
      </c>
      <c r="H86" s="7">
        <v>1.3640052949999999</v>
      </c>
      <c r="I86" s="7">
        <v>0.335289852</v>
      </c>
      <c r="J86" s="7">
        <v>0.46582502799999997</v>
      </c>
      <c r="K86" s="7">
        <v>13.27321723</v>
      </c>
      <c r="L86" s="7">
        <v>0.74440887099999997</v>
      </c>
      <c r="M86" s="7">
        <v>0.72054823499999998</v>
      </c>
      <c r="N86" s="7">
        <v>1.387358723</v>
      </c>
      <c r="O86" s="7">
        <v>0.550482633</v>
      </c>
      <c r="P86" s="7">
        <v>0.83072394100000002</v>
      </c>
    </row>
    <row r="87" spans="1:16" x14ac:dyDescent="0.2">
      <c r="A87" s="8" t="s">
        <v>21</v>
      </c>
      <c r="B87" s="7" t="s">
        <v>107</v>
      </c>
      <c r="C87" s="7" t="s">
        <v>15</v>
      </c>
      <c r="D87" s="7" t="b">
        <v>1</v>
      </c>
      <c r="E87" s="7">
        <v>0.294743266</v>
      </c>
      <c r="F87" s="7">
        <v>0.294743266</v>
      </c>
      <c r="G87" s="7">
        <v>1.939724145</v>
      </c>
      <c r="H87" s="7">
        <v>0.63536745400000005</v>
      </c>
      <c r="I87" s="7">
        <v>0.915839552</v>
      </c>
      <c r="J87" s="7">
        <v>0.672048117</v>
      </c>
      <c r="K87" s="7">
        <v>0.78094677000000001</v>
      </c>
      <c r="L87" s="7">
        <v>3.4635252969999999</v>
      </c>
      <c r="M87" s="7">
        <v>1.803449834</v>
      </c>
      <c r="N87" s="7">
        <v>2.4250783330000001</v>
      </c>
      <c r="O87" s="7">
        <v>1.551138474</v>
      </c>
      <c r="P87" s="7">
        <v>2.72871628</v>
      </c>
    </row>
    <row r="88" spans="1:16" x14ac:dyDescent="0.2">
      <c r="A88" s="8" t="s">
        <v>47</v>
      </c>
      <c r="B88" s="7" t="s">
        <v>297</v>
      </c>
      <c r="C88" s="7" t="s">
        <v>25</v>
      </c>
      <c r="D88" s="7" t="b">
        <v>0</v>
      </c>
      <c r="E88" s="7">
        <v>-0.27118985499999998</v>
      </c>
      <c r="F88" s="7">
        <v>0.48674949099999998</v>
      </c>
      <c r="G88" s="7">
        <v>0.29956028200000001</v>
      </c>
      <c r="H88" s="7">
        <v>-0.27118985499999998</v>
      </c>
      <c r="I88" s="7">
        <v>-2.1145809000000002E-2</v>
      </c>
      <c r="J88" s="7">
        <v>0.53774049099999999</v>
      </c>
      <c r="K88" s="7">
        <v>1.069955918</v>
      </c>
      <c r="L88" s="7">
        <v>1.034466152</v>
      </c>
      <c r="M88" s="7">
        <v>0.73704502699999996</v>
      </c>
      <c r="N88" s="7">
        <v>4.6913228000000001E-2</v>
      </c>
      <c r="O88" s="7">
        <v>0.36623328100000002</v>
      </c>
      <c r="P88" s="7">
        <v>0.92831475100000005</v>
      </c>
    </row>
    <row r="89" spans="1:16" x14ac:dyDescent="0.2">
      <c r="A89" s="8" t="s">
        <v>47</v>
      </c>
      <c r="B89" s="7" t="s">
        <v>46</v>
      </c>
      <c r="C89" s="7" t="s">
        <v>14</v>
      </c>
      <c r="D89" s="7" t="b">
        <v>0</v>
      </c>
      <c r="E89" s="7">
        <v>-0.368505623</v>
      </c>
      <c r="F89" s="7">
        <v>-0.24225242499999999</v>
      </c>
      <c r="G89" s="7">
        <v>-0.29944234199999997</v>
      </c>
      <c r="H89" s="7">
        <v>-0.368505623</v>
      </c>
      <c r="I89" s="7">
        <v>-0.123828855</v>
      </c>
      <c r="J89" s="7">
        <v>-0.148930644</v>
      </c>
      <c r="K89" s="7">
        <v>21.768000449999999</v>
      </c>
      <c r="L89" s="7">
        <v>0.29039336900000001</v>
      </c>
      <c r="M89" s="7">
        <v>0.145424043</v>
      </c>
      <c r="N89" s="7">
        <v>-7.4659257000000007E-2</v>
      </c>
      <c r="O89" s="7">
        <v>0.218926913</v>
      </c>
      <c r="P89" s="7">
        <v>0.22032469299999999</v>
      </c>
    </row>
    <row r="90" spans="1:16" x14ac:dyDescent="0.2">
      <c r="A90" s="8" t="s">
        <v>409</v>
      </c>
      <c r="B90" s="7" t="s">
        <v>408</v>
      </c>
      <c r="C90" s="7"/>
      <c r="D90" s="7" t="b">
        <v>1</v>
      </c>
      <c r="E90" s="7">
        <v>0.29384555299999998</v>
      </c>
      <c r="F90" s="7">
        <v>0.95320578899999997</v>
      </c>
      <c r="G90" s="7">
        <v>1.00598878</v>
      </c>
      <c r="H90" s="7">
        <v>1.289506617</v>
      </c>
      <c r="I90" s="7">
        <v>0.29384555299999998</v>
      </c>
      <c r="J90" s="7">
        <v>0.822001698</v>
      </c>
      <c r="K90" s="7">
        <v>1.223000074</v>
      </c>
      <c r="L90" s="7">
        <v>0.78478658099999998</v>
      </c>
      <c r="M90" s="7">
        <v>0.870229272</v>
      </c>
      <c r="N90" s="7">
        <v>0.98110022299999999</v>
      </c>
      <c r="O90" s="7">
        <v>0.110163079</v>
      </c>
      <c r="P90" s="7">
        <v>0.54107848999999997</v>
      </c>
    </row>
    <row r="91" spans="1:16" x14ac:dyDescent="0.2">
      <c r="A91" s="8" t="s">
        <v>101</v>
      </c>
      <c r="B91" s="7" t="s">
        <v>145</v>
      </c>
      <c r="C91" s="7" t="s">
        <v>14</v>
      </c>
      <c r="D91" s="7" t="b">
        <v>0</v>
      </c>
      <c r="E91" s="7">
        <v>0.29038610599999998</v>
      </c>
      <c r="F91" s="7">
        <v>0.29038610599999998</v>
      </c>
      <c r="G91" s="7">
        <v>1.062061881</v>
      </c>
      <c r="H91" s="7">
        <v>0.42183538999999998</v>
      </c>
      <c r="I91" s="7">
        <v>0.41325410299999998</v>
      </c>
      <c r="J91" s="7">
        <v>0.65602631</v>
      </c>
      <c r="K91" s="7">
        <v>6.1203596850000004</v>
      </c>
      <c r="L91" s="7">
        <v>0.71641811099999997</v>
      </c>
      <c r="M91" s="7">
        <v>1.999633757</v>
      </c>
      <c r="N91" s="7">
        <v>1.1437344700000001</v>
      </c>
      <c r="O91" s="7">
        <v>1.1956646200000001</v>
      </c>
      <c r="P91" s="7">
        <v>1.6592969129999999</v>
      </c>
    </row>
    <row r="92" spans="1:16" x14ac:dyDescent="0.2">
      <c r="A92" s="8" t="s">
        <v>65</v>
      </c>
      <c r="B92" s="7" t="s">
        <v>128</v>
      </c>
      <c r="C92" s="7" t="s">
        <v>14</v>
      </c>
      <c r="D92" s="7" t="b">
        <v>0</v>
      </c>
      <c r="E92" s="7">
        <v>-0.22558534599999999</v>
      </c>
      <c r="F92" s="7">
        <v>-5.9662772000000003E-2</v>
      </c>
      <c r="G92" s="7">
        <v>-0.22558534599999999</v>
      </c>
      <c r="H92" s="7">
        <v>7.9592002999999995E-2</v>
      </c>
      <c r="I92" s="7">
        <v>5.2977703000000001E-2</v>
      </c>
      <c r="J92" s="7">
        <v>-0.14355003599999999</v>
      </c>
      <c r="K92" s="7">
        <v>45.732883379999997</v>
      </c>
      <c r="L92" s="7">
        <v>0.10565182200000001</v>
      </c>
      <c r="M92" s="7">
        <v>-0.19471886599999999</v>
      </c>
      <c r="N92" s="7">
        <v>7.4570379000000006E-2</v>
      </c>
      <c r="O92" s="7">
        <v>5.6212861000000003E-2</v>
      </c>
      <c r="P92" s="7">
        <v>8.9151730000000002E-3</v>
      </c>
    </row>
    <row r="93" spans="1:16" x14ac:dyDescent="0.2">
      <c r="A93" s="8" t="s">
        <v>65</v>
      </c>
      <c r="B93" s="7" t="s">
        <v>326</v>
      </c>
      <c r="C93" s="7"/>
      <c r="D93" s="7" t="b">
        <v>0</v>
      </c>
      <c r="E93" s="7">
        <v>-0.31421313000000001</v>
      </c>
      <c r="F93" s="7">
        <v>-3.9456288999999999E-2</v>
      </c>
      <c r="G93" s="7">
        <v>-0.31421313000000001</v>
      </c>
      <c r="H93" s="7">
        <v>0</v>
      </c>
      <c r="I93" s="7">
        <v>-1.6441147E-2</v>
      </c>
      <c r="J93" s="7">
        <v>9.8895756000000001E-2</v>
      </c>
      <c r="K93" s="7">
        <v>3.1964079280000002</v>
      </c>
      <c r="L93" s="7">
        <v>0.173866309</v>
      </c>
      <c r="M93" s="7">
        <v>-1.1898777650000001</v>
      </c>
      <c r="N93" s="7">
        <v>-1.3699883639999999</v>
      </c>
      <c r="O93" s="7">
        <v>1.717834E-2</v>
      </c>
      <c r="P93" s="7">
        <v>0.22095162099999999</v>
      </c>
    </row>
    <row r="94" spans="1:16" x14ac:dyDescent="0.2">
      <c r="A94" s="8" t="s">
        <v>65</v>
      </c>
      <c r="B94" s="7" t="s">
        <v>343</v>
      </c>
      <c r="C94" s="7" t="s">
        <v>25</v>
      </c>
      <c r="D94" s="7" t="b">
        <v>0</v>
      </c>
      <c r="E94" s="7">
        <v>-0.34810613400000001</v>
      </c>
      <c r="F94" s="7">
        <v>-8.8159363000000004E-2</v>
      </c>
      <c r="G94" s="7">
        <v>0.20583618000000001</v>
      </c>
      <c r="H94" s="7">
        <v>-2.0928292000000001E-2</v>
      </c>
      <c r="I94" s="7">
        <v>-0.34810613400000001</v>
      </c>
      <c r="J94" s="7">
        <v>3.3158298000000003E-2</v>
      </c>
      <c r="K94" s="7">
        <v>9.0541049149999999</v>
      </c>
      <c r="L94" s="7">
        <v>8.2489955000000004E-2</v>
      </c>
      <c r="M94" s="7">
        <v>0.23665783100000001</v>
      </c>
      <c r="N94" s="7">
        <v>-1.4193915E-2</v>
      </c>
      <c r="O94" s="7">
        <v>-0.35859594299999997</v>
      </c>
      <c r="P94" s="7">
        <v>0.18160406500000001</v>
      </c>
    </row>
    <row r="95" spans="1:16" x14ac:dyDescent="0.2">
      <c r="A95" s="8" t="s">
        <v>65</v>
      </c>
      <c r="B95" s="7" t="s">
        <v>173</v>
      </c>
      <c r="C95" s="7" t="s">
        <v>25</v>
      </c>
      <c r="D95" s="7" t="b">
        <v>0</v>
      </c>
      <c r="E95" s="7">
        <v>-0.41738525399999998</v>
      </c>
      <c r="F95" s="7">
        <v>-0.41738525399999998</v>
      </c>
      <c r="G95" s="7">
        <v>0.57412869499999997</v>
      </c>
      <c r="H95" s="7">
        <v>0.221856999</v>
      </c>
      <c r="I95" s="7">
        <v>-8.2257681999999999E-2</v>
      </c>
      <c r="J95" s="7">
        <v>-0.31034012100000002</v>
      </c>
      <c r="K95" s="7">
        <v>0.90466921</v>
      </c>
      <c r="L95" s="7">
        <v>-0.22281110200000001</v>
      </c>
      <c r="M95" s="7">
        <v>0.57135365900000001</v>
      </c>
      <c r="N95" s="7">
        <v>0.20921493499999999</v>
      </c>
      <c r="O95" s="7">
        <v>-6.1937352000000001E-2</v>
      </c>
      <c r="P95" s="7">
        <v>-0.319504279</v>
      </c>
    </row>
    <row r="96" spans="1:16" x14ac:dyDescent="0.2">
      <c r="A96" s="8" t="s">
        <v>65</v>
      </c>
      <c r="B96" s="7" t="s">
        <v>279</v>
      </c>
      <c r="C96" s="7" t="s">
        <v>25</v>
      </c>
      <c r="D96" s="7" t="b">
        <v>0</v>
      </c>
      <c r="E96" s="7">
        <v>-1.2308809679999999</v>
      </c>
      <c r="F96" s="7">
        <v>-0.41025696699999997</v>
      </c>
      <c r="G96" s="7">
        <v>-0.32282855999999999</v>
      </c>
      <c r="H96" s="7">
        <v>-1.2308809679999999</v>
      </c>
      <c r="I96" s="7">
        <v>-0.36002002100000002</v>
      </c>
      <c r="J96" s="7">
        <v>-0.20580953699999999</v>
      </c>
      <c r="K96" s="7">
        <v>2.947099363</v>
      </c>
      <c r="L96" s="7">
        <v>-0.26188156800000001</v>
      </c>
      <c r="M96" s="7">
        <v>-0.28168380599999998</v>
      </c>
      <c r="N96" s="7">
        <v>-1.2615889730000001</v>
      </c>
      <c r="O96" s="7">
        <v>-0.30055239900000003</v>
      </c>
      <c r="P96" s="7">
        <v>-0.35994396000000001</v>
      </c>
    </row>
    <row r="97" spans="1:16" x14ac:dyDescent="0.2">
      <c r="A97" s="8" t="s">
        <v>101</v>
      </c>
      <c r="B97" s="7" t="s">
        <v>145</v>
      </c>
      <c r="C97" s="7" t="s">
        <v>14</v>
      </c>
      <c r="D97" s="7" t="b">
        <v>0</v>
      </c>
      <c r="E97" s="7">
        <v>0.29038610599999998</v>
      </c>
      <c r="F97" s="7">
        <v>0.29038610599999998</v>
      </c>
      <c r="G97" s="7">
        <v>1.062061881</v>
      </c>
      <c r="H97" s="7">
        <v>0.42183538999999998</v>
      </c>
      <c r="I97" s="7">
        <v>0.41325410299999998</v>
      </c>
      <c r="J97" s="7">
        <v>0.65602631</v>
      </c>
      <c r="K97" s="7">
        <v>6.1203596850000004</v>
      </c>
      <c r="L97" s="7">
        <v>0.71641811099999997</v>
      </c>
      <c r="M97" s="7">
        <v>1.999633757</v>
      </c>
      <c r="N97" s="7">
        <v>1.1437344700000001</v>
      </c>
      <c r="O97" s="7">
        <v>1.1956646200000001</v>
      </c>
      <c r="P97" s="7">
        <v>1.6592969129999999</v>
      </c>
    </row>
    <row r="98" spans="1:16" x14ac:dyDescent="0.2">
      <c r="A98" s="8" t="s">
        <v>30</v>
      </c>
      <c r="B98" s="7" t="s">
        <v>241</v>
      </c>
      <c r="C98" s="7" t="s">
        <v>25</v>
      </c>
      <c r="D98" s="7" t="b">
        <v>0</v>
      </c>
      <c r="E98" s="7">
        <v>-0.35026834699999998</v>
      </c>
      <c r="F98" s="7">
        <v>-0.35026834699999998</v>
      </c>
      <c r="G98" s="7">
        <v>-0.206798604</v>
      </c>
      <c r="H98" s="7">
        <v>0.34552660699999999</v>
      </c>
      <c r="I98" s="7">
        <v>-4.2310805E-2</v>
      </c>
      <c r="J98" s="7">
        <v>-0.26517422299999999</v>
      </c>
      <c r="K98" s="7">
        <v>4.7387861659999997</v>
      </c>
      <c r="L98" s="7">
        <v>-0.31535535599999998</v>
      </c>
      <c r="M98" s="7">
        <v>0.108609653</v>
      </c>
      <c r="N98" s="7">
        <v>0.29046138399999999</v>
      </c>
      <c r="O98" s="7">
        <v>-0.18027254000000001</v>
      </c>
      <c r="P98" s="7">
        <v>-0.135831021</v>
      </c>
    </row>
    <row r="99" spans="1:16" x14ac:dyDescent="0.2">
      <c r="A99" s="8" t="s">
        <v>30</v>
      </c>
      <c r="B99" s="7" t="s">
        <v>237</v>
      </c>
      <c r="C99" s="7" t="s">
        <v>25</v>
      </c>
      <c r="D99" s="7" t="b">
        <v>0</v>
      </c>
      <c r="E99" s="7">
        <v>-0.51858366099999997</v>
      </c>
      <c r="F99" s="7">
        <v>0.37226124100000002</v>
      </c>
      <c r="G99" s="7">
        <v>-0.44270152800000001</v>
      </c>
      <c r="H99" s="7">
        <v>-0.51858366099999997</v>
      </c>
      <c r="I99" s="7">
        <v>4.930292E-2</v>
      </c>
      <c r="J99" s="7">
        <v>0.57128237699999995</v>
      </c>
      <c r="K99" s="7">
        <v>1.217315272</v>
      </c>
      <c r="L99" s="7">
        <v>0.44128135099999999</v>
      </c>
      <c r="M99" s="7">
        <v>-0.113376068</v>
      </c>
      <c r="N99" s="7">
        <v>-0.65505232800000002</v>
      </c>
      <c r="O99" s="7">
        <v>-7.9775835000000003E-2</v>
      </c>
      <c r="P99" s="7">
        <v>0.68110736199999999</v>
      </c>
    </row>
    <row r="100" spans="1:16" x14ac:dyDescent="0.2">
      <c r="A100" s="8" t="s">
        <v>39</v>
      </c>
      <c r="B100" s="7" t="s">
        <v>78</v>
      </c>
      <c r="C100" s="7" t="s">
        <v>24</v>
      </c>
      <c r="D100" s="7" t="b">
        <v>0</v>
      </c>
      <c r="E100" s="7">
        <v>0.28843118299999998</v>
      </c>
      <c r="F100" s="7">
        <v>0.818989623</v>
      </c>
      <c r="G100" s="7">
        <v>1.9096217980000001</v>
      </c>
      <c r="H100" s="7">
        <v>1.372316624</v>
      </c>
      <c r="I100" s="7">
        <v>0.28843118299999998</v>
      </c>
      <c r="J100" s="7">
        <v>0.56608829000000005</v>
      </c>
      <c r="K100" s="7">
        <v>19.239309179999999</v>
      </c>
      <c r="L100" s="7">
        <v>1.4508152379999999</v>
      </c>
      <c r="M100" s="7">
        <v>3.06032058</v>
      </c>
      <c r="N100" s="7">
        <v>1.7075866959999999</v>
      </c>
      <c r="O100" s="7">
        <v>0.64723980599999997</v>
      </c>
      <c r="P100" s="7">
        <v>1.2772738020000001</v>
      </c>
    </row>
    <row r="101" spans="1:16" x14ac:dyDescent="0.2">
      <c r="A101" s="8" t="s">
        <v>30</v>
      </c>
      <c r="B101" s="7" t="s">
        <v>177</v>
      </c>
      <c r="C101" s="7" t="s">
        <v>25</v>
      </c>
      <c r="D101" s="7" t="b">
        <v>0</v>
      </c>
      <c r="E101" s="7">
        <v>-0.62397575599999999</v>
      </c>
      <c r="F101" s="7">
        <v>-0.62397575599999999</v>
      </c>
      <c r="G101" s="7">
        <v>-0.13894640599999999</v>
      </c>
      <c r="H101" s="7">
        <v>-0.46153762500000001</v>
      </c>
      <c r="I101" s="7">
        <v>-0.45294299799999999</v>
      </c>
      <c r="J101" s="7">
        <v>0.231497762</v>
      </c>
      <c r="K101" s="7">
        <v>2.5783534499999998</v>
      </c>
      <c r="L101" s="7">
        <v>-0.54523424200000004</v>
      </c>
      <c r="M101" s="7">
        <v>0.17539133100000001</v>
      </c>
      <c r="N101" s="7">
        <v>-0.46823905300000002</v>
      </c>
      <c r="O101" s="7">
        <v>-0.58052933799999995</v>
      </c>
      <c r="P101" s="7">
        <v>0.42483257499999999</v>
      </c>
    </row>
    <row r="102" spans="1:16" x14ac:dyDescent="0.2">
      <c r="A102" s="8" t="s">
        <v>30</v>
      </c>
      <c r="B102" s="7" t="s">
        <v>140</v>
      </c>
      <c r="C102" s="7" t="s">
        <v>14</v>
      </c>
      <c r="D102" s="7" t="b">
        <v>0</v>
      </c>
      <c r="E102" s="7">
        <v>-1.0552886829999999</v>
      </c>
      <c r="F102" s="7">
        <v>-0.65186296799999999</v>
      </c>
      <c r="G102" s="7">
        <v>-1.0552886829999999</v>
      </c>
      <c r="H102" s="7">
        <v>-0.35472954800000001</v>
      </c>
      <c r="I102" s="7">
        <v>-0.17384157</v>
      </c>
      <c r="J102" s="7">
        <v>-0.22972559100000001</v>
      </c>
      <c r="K102" s="7">
        <v>10.57017656</v>
      </c>
      <c r="L102" s="7">
        <v>-0.60649116400000003</v>
      </c>
      <c r="M102" s="7">
        <v>-0.73454083299999995</v>
      </c>
      <c r="N102" s="7">
        <v>-0.41510386700000002</v>
      </c>
      <c r="O102" s="7">
        <v>-0.31170094700000001</v>
      </c>
      <c r="P102" s="7">
        <v>-0.11928103800000001</v>
      </c>
    </row>
    <row r="103" spans="1:16" x14ac:dyDescent="0.2">
      <c r="A103" s="8" t="s">
        <v>30</v>
      </c>
      <c r="B103" s="7" t="s">
        <v>160</v>
      </c>
      <c r="C103" s="7" t="s">
        <v>25</v>
      </c>
      <c r="D103" s="7" t="b">
        <v>0</v>
      </c>
      <c r="E103" s="7">
        <v>-1.6429098499999999</v>
      </c>
      <c r="F103" s="7">
        <v>1.122534132</v>
      </c>
      <c r="G103" s="7">
        <v>-0.53752150600000004</v>
      </c>
      <c r="H103" s="7">
        <v>-9.7610796999999999E-2</v>
      </c>
      <c r="I103" s="7">
        <v>0.219375444</v>
      </c>
      <c r="J103" s="7">
        <v>-1.6429098499999999</v>
      </c>
      <c r="K103" s="7">
        <v>0.92361178300000002</v>
      </c>
      <c r="L103" s="7">
        <v>1.0287001229999999</v>
      </c>
      <c r="M103" s="7">
        <v>-0.235082018</v>
      </c>
      <c r="N103" s="7">
        <v>-0.73329881799999996</v>
      </c>
      <c r="O103" s="7">
        <v>8.3423813999999999E-2</v>
      </c>
      <c r="P103" s="7">
        <v>-1.404512011</v>
      </c>
    </row>
    <row r="104" spans="1:16" x14ac:dyDescent="0.2">
      <c r="A104" s="8" t="s">
        <v>30</v>
      </c>
      <c r="B104" s="7" t="s">
        <v>137</v>
      </c>
      <c r="C104" s="7" t="s">
        <v>25</v>
      </c>
      <c r="D104" s="7" t="b">
        <v>0</v>
      </c>
      <c r="E104" s="7">
        <v>-1.6681238780000001</v>
      </c>
      <c r="F104" s="7">
        <v>-1.6681238780000001</v>
      </c>
      <c r="G104" s="7">
        <v>-0.42919677099999998</v>
      </c>
      <c r="H104" s="7">
        <v>1.578536232</v>
      </c>
      <c r="I104" s="7">
        <v>3.1105600000000001E-2</v>
      </c>
      <c r="J104" s="7">
        <v>0.53689584199999996</v>
      </c>
      <c r="K104" s="7">
        <v>0.774148265</v>
      </c>
      <c r="L104" s="7">
        <v>-1.597567272</v>
      </c>
      <c r="M104" s="7">
        <v>-0.11440281099999999</v>
      </c>
      <c r="N104" s="7">
        <v>5.3769238599999998</v>
      </c>
      <c r="O104" s="7">
        <v>-8.4161557999999997E-2</v>
      </c>
      <c r="P104" s="7">
        <v>0.65782052899999999</v>
      </c>
    </row>
    <row r="105" spans="1:16" x14ac:dyDescent="0.2">
      <c r="A105" s="8" t="s">
        <v>30</v>
      </c>
      <c r="B105" s="7" t="s">
        <v>309</v>
      </c>
      <c r="C105" s="7" t="s">
        <v>14</v>
      </c>
      <c r="D105" s="7" t="b">
        <v>0</v>
      </c>
      <c r="E105" s="7">
        <v>-1.89917563</v>
      </c>
      <c r="F105" s="7">
        <v>0.634536604</v>
      </c>
      <c r="G105" s="7">
        <v>-0.56234419800000002</v>
      </c>
      <c r="H105" s="7">
        <v>0</v>
      </c>
      <c r="I105" s="7">
        <v>-0.77395980200000003</v>
      </c>
      <c r="J105" s="7">
        <v>-1.89917563</v>
      </c>
      <c r="K105" s="7">
        <v>0.45441439900000002</v>
      </c>
      <c r="L105" s="7">
        <v>0.63925099799999996</v>
      </c>
      <c r="M105" s="7">
        <v>-0.98482979100000001</v>
      </c>
      <c r="N105" s="7">
        <v>-5.6299490000000004E-3</v>
      </c>
      <c r="O105" s="7">
        <v>-0.95503219800000005</v>
      </c>
      <c r="P105" s="7">
        <v>-4.5729043220000003</v>
      </c>
    </row>
    <row r="106" spans="1:16" x14ac:dyDescent="0.2">
      <c r="A106" s="8" t="s">
        <v>54</v>
      </c>
      <c r="B106" s="7" t="s">
        <v>57</v>
      </c>
      <c r="C106" s="7" t="s">
        <v>15</v>
      </c>
      <c r="D106" s="7" t="b">
        <v>1</v>
      </c>
      <c r="E106" s="7">
        <v>0.27800924999999999</v>
      </c>
      <c r="F106" s="7">
        <v>0.92388414900000004</v>
      </c>
      <c r="G106" s="7">
        <v>1.728505475</v>
      </c>
      <c r="H106" s="7">
        <v>0.77043762100000002</v>
      </c>
      <c r="I106" s="7">
        <v>0.27800924999999999</v>
      </c>
      <c r="J106" s="7">
        <v>0.92892529099999999</v>
      </c>
      <c r="K106" s="7">
        <v>18.05285778</v>
      </c>
      <c r="L106" s="7">
        <v>1.0290200300000001</v>
      </c>
      <c r="M106" s="7">
        <v>1.7233229940000001</v>
      </c>
      <c r="N106" s="7">
        <v>0.88025513700000002</v>
      </c>
      <c r="O106" s="7">
        <v>0.24356297199999999</v>
      </c>
      <c r="P106" s="7">
        <v>0.89845944300000002</v>
      </c>
    </row>
    <row r="107" spans="1:16" x14ac:dyDescent="0.2">
      <c r="A107" s="8" t="s">
        <v>54</v>
      </c>
      <c r="B107" s="7" t="s">
        <v>57</v>
      </c>
      <c r="C107" s="7" t="s">
        <v>15</v>
      </c>
      <c r="D107" s="7" t="b">
        <v>1</v>
      </c>
      <c r="E107" s="7">
        <v>0.27800924999999999</v>
      </c>
      <c r="F107" s="7">
        <v>0.92388414900000004</v>
      </c>
      <c r="G107" s="7">
        <v>1.728505475</v>
      </c>
      <c r="H107" s="7">
        <v>0.77043762100000002</v>
      </c>
      <c r="I107" s="7">
        <v>0.27800924999999999</v>
      </c>
      <c r="J107" s="7">
        <v>0.92892529099999999</v>
      </c>
      <c r="K107" s="7">
        <v>18.05285778</v>
      </c>
      <c r="L107" s="7">
        <v>1.0290200300000001</v>
      </c>
      <c r="M107" s="7">
        <v>1.7233229940000001</v>
      </c>
      <c r="N107" s="7">
        <v>0.88025513700000002</v>
      </c>
      <c r="O107" s="7">
        <v>0.24356297199999999</v>
      </c>
      <c r="P107" s="7">
        <v>0.89845944300000002</v>
      </c>
    </row>
    <row r="108" spans="1:16" x14ac:dyDescent="0.2">
      <c r="A108" s="8" t="s">
        <v>52</v>
      </c>
      <c r="B108" s="7" t="s">
        <v>354</v>
      </c>
      <c r="C108" s="7"/>
      <c r="D108" s="7" t="b">
        <v>0</v>
      </c>
      <c r="E108" s="7">
        <v>-1.1830819050000001</v>
      </c>
      <c r="F108" s="7">
        <v>-0.61533614999999997</v>
      </c>
      <c r="G108" s="7">
        <v>0</v>
      </c>
      <c r="H108" s="7">
        <v>-1.1830819050000001</v>
      </c>
      <c r="I108" s="7">
        <v>-0.45066140900000001</v>
      </c>
      <c r="J108" s="7">
        <v>0</v>
      </c>
      <c r="K108" s="7">
        <v>6.7166681000000006E-2</v>
      </c>
      <c r="L108" s="7">
        <v>-0.143439969</v>
      </c>
      <c r="M108" s="7">
        <v>2.7171527979999999</v>
      </c>
      <c r="N108" s="7">
        <v>-0.14950860499999999</v>
      </c>
      <c r="O108" s="7">
        <v>-0.87675592499999999</v>
      </c>
      <c r="P108" s="7">
        <v>1.1126998589999999</v>
      </c>
    </row>
    <row r="109" spans="1:16" x14ac:dyDescent="0.2">
      <c r="A109" s="8" t="s">
        <v>56</v>
      </c>
      <c r="B109" s="7" t="s">
        <v>228</v>
      </c>
      <c r="C109" s="7"/>
      <c r="D109" s="7" t="b">
        <v>0</v>
      </c>
      <c r="E109" s="7">
        <v>0.27347482699999998</v>
      </c>
      <c r="F109" s="7">
        <v>0.27347482699999998</v>
      </c>
      <c r="G109" s="7">
        <v>2.0727563419999999</v>
      </c>
      <c r="H109" s="7">
        <v>1.4289210699999999</v>
      </c>
      <c r="I109" s="7">
        <v>2.0131299060000001</v>
      </c>
      <c r="J109" s="7">
        <v>1.792903766</v>
      </c>
      <c r="K109" s="7">
        <v>0.35158181199999999</v>
      </c>
      <c r="L109" s="7">
        <v>-0.89174589699999995</v>
      </c>
      <c r="M109" s="7">
        <v>-0.124204695</v>
      </c>
      <c r="N109" s="7">
        <v>-0.55059642099999995</v>
      </c>
      <c r="O109" s="7">
        <v>6.4122604999999999E-2</v>
      </c>
      <c r="P109" s="7">
        <v>5.4758104000000002E-2</v>
      </c>
    </row>
    <row r="110" spans="1:16" x14ac:dyDescent="0.2">
      <c r="A110" s="8" t="s">
        <v>448</v>
      </c>
      <c r="B110" s="7" t="s">
        <v>447</v>
      </c>
      <c r="C110" s="7" t="s">
        <v>14</v>
      </c>
      <c r="D110" s="7" t="b">
        <v>0</v>
      </c>
      <c r="E110" s="7">
        <v>0.26961272200000003</v>
      </c>
      <c r="F110" s="7">
        <v>0.62342216399999995</v>
      </c>
      <c r="G110" s="7">
        <v>0.31449502499999998</v>
      </c>
      <c r="H110" s="7">
        <v>0.34398432000000001</v>
      </c>
      <c r="I110" s="7">
        <v>0.26961272200000003</v>
      </c>
      <c r="J110" s="7">
        <v>0.59472438400000005</v>
      </c>
      <c r="K110" s="7">
        <v>4.4344584119999997</v>
      </c>
      <c r="L110" s="7">
        <v>0.62289788099999999</v>
      </c>
      <c r="M110" s="7">
        <v>0.55958194400000005</v>
      </c>
      <c r="N110" s="7">
        <v>0.68288812399999999</v>
      </c>
      <c r="O110" s="7">
        <v>0.90536803700000001</v>
      </c>
      <c r="P110" s="7">
        <v>1.202932788</v>
      </c>
    </row>
    <row r="111" spans="1:16" x14ac:dyDescent="0.2">
      <c r="A111" s="8" t="s">
        <v>392</v>
      </c>
      <c r="B111" s="7" t="s">
        <v>391</v>
      </c>
      <c r="C111" s="7" t="s">
        <v>14</v>
      </c>
      <c r="D111" s="7" t="b">
        <v>0</v>
      </c>
      <c r="E111" s="7">
        <v>0.26523867699999998</v>
      </c>
      <c r="F111" s="7">
        <v>0.749401121</v>
      </c>
      <c r="G111" s="7">
        <v>2.1380854509999998</v>
      </c>
      <c r="H111" s="7">
        <v>1.660697716</v>
      </c>
      <c r="I111" s="7">
        <v>0.26523867699999998</v>
      </c>
      <c r="J111" s="7">
        <v>0.619081879</v>
      </c>
      <c r="K111" s="7">
        <v>5.2483619490000004</v>
      </c>
      <c r="L111" s="7">
        <v>1.215169038</v>
      </c>
      <c r="M111" s="7">
        <v>2.5613443849999999</v>
      </c>
      <c r="N111" s="7">
        <v>1.8201249049999999</v>
      </c>
      <c r="O111" s="7">
        <v>0.52131491799999996</v>
      </c>
      <c r="P111" s="7">
        <v>0.77793980200000001</v>
      </c>
    </row>
    <row r="112" spans="1:16" x14ac:dyDescent="0.2">
      <c r="A112" s="8" t="s">
        <v>52</v>
      </c>
      <c r="B112" s="7" t="s">
        <v>51</v>
      </c>
      <c r="C112" s="7" t="s">
        <v>14</v>
      </c>
      <c r="D112" s="7" t="b">
        <v>0</v>
      </c>
      <c r="E112" s="7">
        <v>-2.931026546</v>
      </c>
      <c r="F112" s="7">
        <v>-0.39933217799999998</v>
      </c>
      <c r="G112" s="7">
        <v>-2.931026546</v>
      </c>
      <c r="H112" s="7">
        <v>-1.274419169</v>
      </c>
      <c r="I112" s="7">
        <v>-0.54418955899999999</v>
      </c>
      <c r="J112" s="7">
        <v>-1.5309919809999999</v>
      </c>
      <c r="K112" s="7">
        <v>2.1591930750000001</v>
      </c>
      <c r="L112" s="7">
        <v>4.552747E-2</v>
      </c>
      <c r="M112" s="7">
        <v>-1.365561644</v>
      </c>
      <c r="N112" s="7">
        <v>-0.253392917</v>
      </c>
      <c r="O112" s="7">
        <v>-0.186331251</v>
      </c>
      <c r="P112" s="7">
        <v>-0.60927466399999997</v>
      </c>
    </row>
    <row r="113" spans="1:16" x14ac:dyDescent="0.2">
      <c r="A113" s="8" t="s">
        <v>374</v>
      </c>
      <c r="B113" s="7" t="s">
        <v>467</v>
      </c>
      <c r="C113" s="7" t="s">
        <v>25</v>
      </c>
      <c r="D113" s="7" t="b">
        <v>1</v>
      </c>
      <c r="E113" s="7">
        <v>0.25651268599999999</v>
      </c>
      <c r="F113" s="7">
        <v>0.72451385300000004</v>
      </c>
      <c r="G113" s="7">
        <v>1.2221759139999999</v>
      </c>
      <c r="H113" s="7">
        <v>1.137758665</v>
      </c>
      <c r="I113" s="7">
        <v>0.25651268599999999</v>
      </c>
      <c r="J113" s="7">
        <v>0.38654017200000002</v>
      </c>
      <c r="K113" s="7">
        <v>3.1040182519999999</v>
      </c>
      <c r="L113" s="7">
        <v>0.46647029600000001</v>
      </c>
      <c r="M113" s="7">
        <v>1.055947019</v>
      </c>
      <c r="N113" s="7">
        <v>1.2273840600000001</v>
      </c>
      <c r="O113" s="7">
        <v>0.3224264</v>
      </c>
      <c r="P113" s="7">
        <v>0.72438515599999997</v>
      </c>
    </row>
    <row r="114" spans="1:16" x14ac:dyDescent="0.2">
      <c r="A114" s="8" t="s">
        <v>19</v>
      </c>
      <c r="B114" s="7" t="s">
        <v>265</v>
      </c>
      <c r="C114" s="7" t="s">
        <v>14</v>
      </c>
      <c r="D114" s="7" t="b">
        <v>0</v>
      </c>
      <c r="E114" s="7">
        <v>-0.16588813699999999</v>
      </c>
      <c r="F114" s="7">
        <v>-3.5693428999999999E-2</v>
      </c>
      <c r="G114" s="7">
        <v>-7.5406208000000002E-2</v>
      </c>
      <c r="H114" s="7">
        <v>-0.16588813699999999</v>
      </c>
      <c r="I114" s="7">
        <v>1.7245719E-2</v>
      </c>
      <c r="J114" s="7">
        <v>-6.0938174999999997E-2</v>
      </c>
      <c r="K114" s="7">
        <v>70.844915020000002</v>
      </c>
      <c r="L114" s="7">
        <v>2.3889400000000002E-2</v>
      </c>
      <c r="M114" s="7">
        <v>-0.14831887399999999</v>
      </c>
      <c r="N114" s="7">
        <v>-9.3243855E-2</v>
      </c>
      <c r="O114" s="7">
        <v>0.12248619199999999</v>
      </c>
      <c r="P114" s="7">
        <v>3.5592205000000002E-2</v>
      </c>
    </row>
    <row r="115" spans="1:16" x14ac:dyDescent="0.2">
      <c r="A115" s="8" t="s">
        <v>19</v>
      </c>
      <c r="B115" s="7" t="s">
        <v>191</v>
      </c>
      <c r="C115" s="7" t="s">
        <v>14</v>
      </c>
      <c r="D115" s="7" t="b">
        <v>0</v>
      </c>
      <c r="E115" s="7">
        <v>-0.29147847700000001</v>
      </c>
      <c r="F115" s="7">
        <v>-0.192028215</v>
      </c>
      <c r="G115" s="7">
        <v>-0.29147847700000001</v>
      </c>
      <c r="H115" s="7">
        <v>-0.13087933700000001</v>
      </c>
      <c r="I115" s="7">
        <v>1.5137273E-2</v>
      </c>
      <c r="J115" s="7">
        <v>-0.15935764199999999</v>
      </c>
      <c r="K115" s="7">
        <v>56.84428535</v>
      </c>
      <c r="L115" s="7">
        <v>-0.12715278499999999</v>
      </c>
      <c r="M115" s="7">
        <v>-0.37280058599999999</v>
      </c>
      <c r="N115" s="7">
        <v>-5.6334333E-2</v>
      </c>
      <c r="O115" s="7">
        <v>0.11528091</v>
      </c>
      <c r="P115" s="7">
        <v>-7.6848755000000005E-2</v>
      </c>
    </row>
    <row r="116" spans="1:16" x14ac:dyDescent="0.2">
      <c r="A116" s="8" t="s">
        <v>19</v>
      </c>
      <c r="B116" s="7" t="s">
        <v>284</v>
      </c>
      <c r="C116" s="7" t="s">
        <v>14</v>
      </c>
      <c r="D116" s="7" t="b">
        <v>0</v>
      </c>
      <c r="E116" s="7">
        <v>-0.46075962999999998</v>
      </c>
      <c r="F116" s="7">
        <v>0.28461493599999999</v>
      </c>
      <c r="G116" s="7">
        <v>-7.4962057999999998E-2</v>
      </c>
      <c r="H116" s="7">
        <v>-0.46075962999999998</v>
      </c>
      <c r="I116" s="7">
        <v>0.54033950900000005</v>
      </c>
      <c r="J116" s="7">
        <v>7.8891364000000005E-2</v>
      </c>
      <c r="K116" s="7">
        <v>4.4313246499999996</v>
      </c>
      <c r="L116" s="7">
        <v>0.324127689</v>
      </c>
      <c r="M116" s="7">
        <v>-0.32404942599999997</v>
      </c>
      <c r="N116" s="7">
        <v>-0.39497153899999998</v>
      </c>
      <c r="O116" s="7">
        <v>0.63306149899999997</v>
      </c>
      <c r="P116" s="7">
        <v>0.17674324699999999</v>
      </c>
    </row>
    <row r="117" spans="1:16" x14ac:dyDescent="0.2">
      <c r="A117" s="8" t="s">
        <v>19</v>
      </c>
      <c r="B117" s="7" t="s">
        <v>252</v>
      </c>
      <c r="C117" s="7" t="s">
        <v>25</v>
      </c>
      <c r="D117" s="7"/>
      <c r="E117" s="7">
        <v>-0.56631543799999995</v>
      </c>
      <c r="F117" s="7">
        <v>0.29441575599999997</v>
      </c>
      <c r="G117" s="7">
        <v>0.22272320100000001</v>
      </c>
      <c r="H117" s="7">
        <v>3.8724517999999999E-2</v>
      </c>
      <c r="I117" s="7">
        <v>0.12708098900000001</v>
      </c>
      <c r="J117" s="7">
        <v>-0.56631543799999995</v>
      </c>
      <c r="K117" s="7">
        <v>9.5364686120000002</v>
      </c>
      <c r="L117" s="7">
        <v>0.376892067</v>
      </c>
      <c r="M117" s="7">
        <v>0.13296192300000001</v>
      </c>
      <c r="N117" s="7">
        <v>0.12194849200000001</v>
      </c>
      <c r="O117" s="7">
        <v>0.21861566399999999</v>
      </c>
      <c r="P117" s="7">
        <v>-0.43383612700000002</v>
      </c>
    </row>
    <row r="118" spans="1:16" x14ac:dyDescent="0.2">
      <c r="A118" s="8" t="s">
        <v>19</v>
      </c>
      <c r="B118" s="7" t="s">
        <v>212</v>
      </c>
      <c r="C118" s="7" t="s">
        <v>14</v>
      </c>
      <c r="D118" s="7" t="b">
        <v>0</v>
      </c>
      <c r="E118" s="7">
        <v>-1.4396876830000001</v>
      </c>
      <c r="F118" s="7">
        <v>0</v>
      </c>
      <c r="G118" s="7">
        <v>0.53273254199999998</v>
      </c>
      <c r="H118" s="7">
        <v>-0.87446911800000005</v>
      </c>
      <c r="I118" s="7">
        <v>-1.4396876830000001</v>
      </c>
      <c r="J118" s="7">
        <v>0.27332366499999999</v>
      </c>
      <c r="K118" s="7">
        <v>2.1642950700000001</v>
      </c>
      <c r="L118" s="7">
        <v>-0.82250500599999998</v>
      </c>
      <c r="M118" s="7">
        <v>6.8595352639999998</v>
      </c>
      <c r="N118" s="7">
        <v>-3.1414420000000001</v>
      </c>
      <c r="O118" s="7">
        <v>-1.34648532</v>
      </c>
      <c r="P118" s="7">
        <v>0.30472620299999997</v>
      </c>
    </row>
    <row r="119" spans="1:16" x14ac:dyDescent="0.2">
      <c r="A119" s="8" t="s">
        <v>19</v>
      </c>
      <c r="B119" s="7" t="s">
        <v>167</v>
      </c>
      <c r="C119" s="7" t="s">
        <v>14</v>
      </c>
      <c r="D119" s="7" t="b">
        <v>0</v>
      </c>
      <c r="E119" s="7">
        <v>-1.6622807850000001</v>
      </c>
      <c r="F119" s="7">
        <v>-0.51578841499999994</v>
      </c>
      <c r="G119" s="7">
        <v>0</v>
      </c>
      <c r="H119" s="7">
        <v>-0.47188559299999999</v>
      </c>
      <c r="I119" s="7">
        <v>-1.6622807850000001</v>
      </c>
      <c r="J119" s="7">
        <v>1.1288299799999999</v>
      </c>
      <c r="K119" s="7">
        <v>2.5965059159999999</v>
      </c>
      <c r="L119" s="7">
        <v>-0.52285004300000004</v>
      </c>
      <c r="M119" s="7">
        <v>-0.768166923</v>
      </c>
      <c r="N119" s="7">
        <v>-0.39657099099999998</v>
      </c>
      <c r="O119" s="7">
        <v>-1.5310092580000001</v>
      </c>
      <c r="P119" s="7">
        <v>1.233825978</v>
      </c>
    </row>
    <row r="120" spans="1:16" x14ac:dyDescent="0.2">
      <c r="A120" s="8" t="s">
        <v>50</v>
      </c>
      <c r="B120" s="7" t="s">
        <v>49</v>
      </c>
      <c r="C120" s="7" t="s">
        <v>15</v>
      </c>
      <c r="D120" s="7" t="b">
        <v>1</v>
      </c>
      <c r="E120" s="7">
        <v>0.25468953900000002</v>
      </c>
      <c r="F120" s="7">
        <v>0.27475107900000001</v>
      </c>
      <c r="G120" s="7">
        <v>1.7387317339999999</v>
      </c>
      <c r="H120" s="7">
        <v>0.69217767200000002</v>
      </c>
      <c r="I120" s="7">
        <v>0.25468953900000002</v>
      </c>
      <c r="J120" s="7">
        <v>1.1141864699999999</v>
      </c>
      <c r="K120" s="7">
        <v>9.3138382340000003</v>
      </c>
      <c r="L120" s="7">
        <v>0.475827261</v>
      </c>
      <c r="M120" s="7">
        <v>2.150493365</v>
      </c>
      <c r="N120" s="7">
        <v>0.37256741199999999</v>
      </c>
      <c r="O120" s="7">
        <v>0.451688068</v>
      </c>
      <c r="P120" s="7">
        <v>1.4978219079999999</v>
      </c>
    </row>
    <row r="121" spans="1:16" x14ac:dyDescent="0.2">
      <c r="A121" s="8" t="s">
        <v>52</v>
      </c>
      <c r="B121" s="7" t="s">
        <v>209</v>
      </c>
      <c r="C121" s="7"/>
      <c r="D121" s="7" t="b">
        <v>1</v>
      </c>
      <c r="E121" s="7">
        <v>0.248198478</v>
      </c>
      <c r="F121" s="7">
        <v>0.248198478</v>
      </c>
      <c r="G121" s="7">
        <v>0.83426658799999998</v>
      </c>
      <c r="H121" s="7">
        <v>0.30009136800000002</v>
      </c>
      <c r="I121" s="7">
        <v>1.1675657290000001</v>
      </c>
      <c r="J121" s="7">
        <v>0.623094806</v>
      </c>
      <c r="K121" s="7">
        <v>0.58522380500000004</v>
      </c>
      <c r="L121" s="7">
        <v>0.69351101000000004</v>
      </c>
      <c r="M121" s="7">
        <v>2.3869791930000002</v>
      </c>
      <c r="N121" s="7">
        <v>1.4210715570000001</v>
      </c>
      <c r="O121" s="7">
        <v>1.456002249</v>
      </c>
      <c r="P121" s="7">
        <v>1.4908388349999999</v>
      </c>
    </row>
    <row r="122" spans="1:16" x14ac:dyDescent="0.2">
      <c r="A122" s="8" t="s">
        <v>56</v>
      </c>
      <c r="B122" s="7" t="s">
        <v>146</v>
      </c>
      <c r="C122" s="7"/>
      <c r="D122" s="7" t="b">
        <v>0</v>
      </c>
      <c r="E122" s="7">
        <v>0.246949526</v>
      </c>
      <c r="F122" s="7">
        <v>0.246949526</v>
      </c>
      <c r="G122" s="7">
        <v>1.230612928</v>
      </c>
      <c r="H122" s="7">
        <v>1.1968920489999999</v>
      </c>
      <c r="I122" s="7">
        <v>1.387161332</v>
      </c>
      <c r="J122" s="7">
        <v>1.506657505</v>
      </c>
      <c r="K122" s="7">
        <v>0.27955304199999997</v>
      </c>
      <c r="L122" s="7">
        <v>-0.85873208999999995</v>
      </c>
      <c r="M122" s="7">
        <v>-0.50149962000000003</v>
      </c>
      <c r="N122" s="7">
        <v>-0.67798059799999999</v>
      </c>
      <c r="O122" s="7">
        <v>-0.54366890199999995</v>
      </c>
      <c r="P122" s="7">
        <v>-0.20900539000000001</v>
      </c>
    </row>
    <row r="123" spans="1:16" x14ac:dyDescent="0.2">
      <c r="A123" s="8" t="s">
        <v>43</v>
      </c>
      <c r="B123" s="7" t="s">
        <v>102</v>
      </c>
      <c r="C123" s="7" t="s">
        <v>14</v>
      </c>
      <c r="D123" s="7" t="b">
        <v>0</v>
      </c>
      <c r="E123" s="7">
        <v>-0.149168879</v>
      </c>
      <c r="F123" s="7">
        <v>-9.4955732000000001E-2</v>
      </c>
      <c r="G123" s="7">
        <v>-0.118077576</v>
      </c>
      <c r="H123" s="7">
        <v>-6.3369941999999999E-2</v>
      </c>
      <c r="I123" s="7">
        <v>-0.149168879</v>
      </c>
      <c r="J123" s="7">
        <v>-6.9444319000000004E-2</v>
      </c>
      <c r="K123" s="7">
        <v>46.993578669999998</v>
      </c>
      <c r="L123" s="7">
        <v>1.2582038E-2</v>
      </c>
      <c r="M123" s="7">
        <v>-0.35190961799999998</v>
      </c>
      <c r="N123" s="7">
        <v>-0.30301710199999998</v>
      </c>
      <c r="O123" s="7">
        <v>-0.30070071100000001</v>
      </c>
      <c r="P123" s="7">
        <v>-0.268176103</v>
      </c>
    </row>
    <row r="124" spans="1:16" x14ac:dyDescent="0.2">
      <c r="A124" s="8" t="s">
        <v>43</v>
      </c>
      <c r="B124" s="7" t="s">
        <v>76</v>
      </c>
      <c r="C124" s="7" t="s">
        <v>33</v>
      </c>
      <c r="D124" s="7" t="b">
        <v>0</v>
      </c>
      <c r="E124" s="7">
        <v>-1.0557632720000001</v>
      </c>
      <c r="F124" s="7">
        <v>-1.0557632720000001</v>
      </c>
      <c r="G124" s="7">
        <v>-0.92063765799999997</v>
      </c>
      <c r="H124" s="7">
        <v>-0.46486550500000001</v>
      </c>
      <c r="I124" s="7">
        <v>-0.84565583700000002</v>
      </c>
      <c r="J124" s="7">
        <v>-0.68048396700000002</v>
      </c>
      <c r="K124" s="7">
        <v>12.691150049999999</v>
      </c>
      <c r="L124" s="7">
        <v>-0.93872948599999995</v>
      </c>
      <c r="M124" s="7">
        <v>-1.1552145</v>
      </c>
      <c r="N124" s="7">
        <v>-0.69934127099999999</v>
      </c>
      <c r="O124" s="7">
        <v>-0.97610203100000004</v>
      </c>
      <c r="P124" s="7">
        <v>-0.88076596699999998</v>
      </c>
    </row>
    <row r="125" spans="1:16" x14ac:dyDescent="0.2">
      <c r="A125" s="8" t="s">
        <v>61</v>
      </c>
      <c r="B125" s="7" t="s">
        <v>60</v>
      </c>
      <c r="C125" s="7" t="s">
        <v>14</v>
      </c>
      <c r="D125" s="7" t="b">
        <v>0</v>
      </c>
      <c r="E125" s="7">
        <v>0.23144176399999999</v>
      </c>
      <c r="F125" s="7">
        <v>0.44723912100000002</v>
      </c>
      <c r="G125" s="7">
        <v>2.0625949430000001</v>
      </c>
      <c r="H125" s="7">
        <v>0.23144176399999999</v>
      </c>
      <c r="I125" s="7">
        <v>0.83520290699999999</v>
      </c>
      <c r="J125" s="7">
        <v>0.73563223499999997</v>
      </c>
      <c r="K125" s="7">
        <v>17.519532810000001</v>
      </c>
      <c r="L125" s="7">
        <v>0.54641061999999996</v>
      </c>
      <c r="M125" s="7">
        <v>1.901894499</v>
      </c>
      <c r="N125" s="7">
        <v>0.123606645</v>
      </c>
      <c r="O125" s="7">
        <v>0.815663425</v>
      </c>
      <c r="P125" s="7">
        <v>0.70030387400000005</v>
      </c>
    </row>
    <row r="126" spans="1:16" x14ac:dyDescent="0.2">
      <c r="A126" s="8" t="s">
        <v>429</v>
      </c>
      <c r="B126" s="7" t="s">
        <v>611</v>
      </c>
      <c r="C126" s="7" t="s">
        <v>14</v>
      </c>
      <c r="D126" s="7" t="b">
        <v>0</v>
      </c>
      <c r="E126" s="7">
        <v>-0.25849552599999998</v>
      </c>
      <c r="F126" s="7">
        <v>-9.8383452999999996E-2</v>
      </c>
      <c r="G126" s="7">
        <v>-0.25849552599999998</v>
      </c>
      <c r="H126" s="7">
        <v>0.115490272</v>
      </c>
      <c r="I126" s="7">
        <v>3.2839266999999998E-2</v>
      </c>
      <c r="J126" s="7">
        <v>-0.18783240700000001</v>
      </c>
      <c r="K126" s="7">
        <v>10.383352500000001</v>
      </c>
      <c r="L126" s="7">
        <v>6.6649741999999998E-2</v>
      </c>
      <c r="M126" s="7">
        <v>-0.12502569299999999</v>
      </c>
      <c r="N126" s="7">
        <v>-0.861991057</v>
      </c>
      <c r="O126" s="7">
        <v>0.118858476</v>
      </c>
      <c r="P126" s="7">
        <v>-2.2999833000000001E-2</v>
      </c>
    </row>
    <row r="127" spans="1:16" x14ac:dyDescent="0.2">
      <c r="A127" s="8" t="s">
        <v>73</v>
      </c>
      <c r="B127" s="7" t="s">
        <v>72</v>
      </c>
      <c r="C127" s="7" t="s">
        <v>24</v>
      </c>
      <c r="D127" s="7" t="b">
        <v>0</v>
      </c>
      <c r="E127" s="7">
        <v>0.22526669899999999</v>
      </c>
      <c r="F127" s="7">
        <v>0.22526669899999999</v>
      </c>
      <c r="G127" s="7">
        <v>0.58593345500000005</v>
      </c>
      <c r="H127" s="7">
        <v>0.48853887200000001</v>
      </c>
      <c r="I127" s="7">
        <v>0.42308345400000003</v>
      </c>
      <c r="J127" s="7">
        <v>0.52480568999999999</v>
      </c>
      <c r="K127" s="7">
        <v>4.0662664880000001</v>
      </c>
      <c r="L127" s="7">
        <v>0.24272964</v>
      </c>
      <c r="M127" s="7">
        <v>1.1955404009999999</v>
      </c>
      <c r="N127" s="7">
        <v>0.73953506400000002</v>
      </c>
      <c r="O127" s="7">
        <v>0.28683106000000003</v>
      </c>
      <c r="P127" s="7">
        <v>0.59950192899999999</v>
      </c>
    </row>
    <row r="128" spans="1:16" x14ac:dyDescent="0.2">
      <c r="A128" s="8" t="s">
        <v>429</v>
      </c>
      <c r="B128" s="7" t="s">
        <v>577</v>
      </c>
      <c r="C128" s="7" t="s">
        <v>14</v>
      </c>
      <c r="D128" s="7" t="b">
        <v>0</v>
      </c>
      <c r="E128" s="7">
        <v>-0.48662458200000003</v>
      </c>
      <c r="F128" s="7">
        <v>-0.249313018</v>
      </c>
      <c r="G128" s="7">
        <v>-0.48662458200000003</v>
      </c>
      <c r="H128" s="7">
        <v>0.36638169300000001</v>
      </c>
      <c r="I128" s="7">
        <v>1.1331250829999999</v>
      </c>
      <c r="J128" s="7">
        <v>4.7085136E-2</v>
      </c>
      <c r="K128" s="7">
        <v>0.31126754600000001</v>
      </c>
      <c r="L128" s="7">
        <v>-8.3397723000000007E-2</v>
      </c>
      <c r="M128" s="7">
        <v>-0.326114395</v>
      </c>
      <c r="N128" s="7">
        <v>-0.47155749499999999</v>
      </c>
      <c r="O128" s="7">
        <v>1.580179725</v>
      </c>
      <c r="P128" s="7">
        <v>0.21368182899999999</v>
      </c>
    </row>
    <row r="129" spans="1:16" x14ac:dyDescent="0.2">
      <c r="A129" s="8" t="s">
        <v>429</v>
      </c>
      <c r="B129" s="7" t="s">
        <v>726</v>
      </c>
      <c r="C129" s="7" t="s">
        <v>14</v>
      </c>
      <c r="D129" s="7" t="b">
        <v>0</v>
      </c>
      <c r="E129" s="7">
        <v>-1.197446064</v>
      </c>
      <c r="F129" s="7">
        <v>-1.064686969</v>
      </c>
      <c r="G129" s="7">
        <v>0</v>
      </c>
      <c r="H129" s="7">
        <v>1.7019186470000001</v>
      </c>
      <c r="I129" s="7">
        <v>0.73696559399999995</v>
      </c>
      <c r="J129" s="7">
        <v>-1.197446064</v>
      </c>
      <c r="K129" s="7">
        <v>0.23509912999999999</v>
      </c>
      <c r="L129" s="7">
        <v>-0.83600687399999996</v>
      </c>
      <c r="M129" s="7">
        <v>-0.44851804099999998</v>
      </c>
      <c r="N129" s="7">
        <v>3.7852021690000002</v>
      </c>
      <c r="O129" s="7">
        <v>0.78004454099999998</v>
      </c>
      <c r="P129" s="7">
        <v>-1.1745797609999999</v>
      </c>
    </row>
    <row r="130" spans="1:16" x14ac:dyDescent="0.2">
      <c r="A130" s="8" t="s">
        <v>429</v>
      </c>
      <c r="B130" s="7" t="s">
        <v>704</v>
      </c>
      <c r="C130" s="7" t="s">
        <v>14</v>
      </c>
      <c r="D130" s="7" t="b">
        <v>0</v>
      </c>
      <c r="E130" s="7">
        <v>-2.569653111</v>
      </c>
      <c r="F130" s="7">
        <v>2.0165062000000001E-2</v>
      </c>
      <c r="G130" s="7">
        <v>-0.62291908399999996</v>
      </c>
      <c r="H130" s="7">
        <v>-2.569653111</v>
      </c>
      <c r="I130" s="7">
        <v>-1.109590624</v>
      </c>
      <c r="J130" s="7">
        <v>0.84961654799999997</v>
      </c>
      <c r="K130" s="7">
        <v>1.000187564</v>
      </c>
      <c r="L130" s="7">
        <v>0.19833999699999999</v>
      </c>
      <c r="M130" s="7">
        <v>-0.49061108199999998</v>
      </c>
      <c r="N130" s="7">
        <v>-5.2251108310000003</v>
      </c>
      <c r="O130" s="7">
        <v>-0.98134805999999997</v>
      </c>
      <c r="P130" s="7">
        <v>1.002225511</v>
      </c>
    </row>
    <row r="131" spans="1:16" x14ac:dyDescent="0.2">
      <c r="A131" s="8" t="s">
        <v>429</v>
      </c>
      <c r="B131" s="7" t="s">
        <v>685</v>
      </c>
      <c r="C131" s="7"/>
      <c r="D131" s="7" t="b">
        <v>0</v>
      </c>
      <c r="E131" s="7">
        <v>-2.9705793169999999</v>
      </c>
      <c r="F131" s="7">
        <v>0.191182936</v>
      </c>
      <c r="G131" s="7">
        <v>-3.0427033999999999E-2</v>
      </c>
      <c r="H131" s="7">
        <v>-2.9705793169999999</v>
      </c>
      <c r="I131" s="7">
        <v>-0.24251709299999999</v>
      </c>
      <c r="J131" s="7">
        <v>5.581817E-2</v>
      </c>
      <c r="K131" s="7">
        <v>3.383264574</v>
      </c>
      <c r="L131" s="7">
        <v>0.37089443799999999</v>
      </c>
      <c r="M131" s="7">
        <v>0.111422824</v>
      </c>
      <c r="N131" s="7">
        <v>-3.5315723289999998</v>
      </c>
      <c r="O131" s="7">
        <v>-9.7751291000000004E-2</v>
      </c>
      <c r="P131" s="7">
        <v>0.211120956</v>
      </c>
    </row>
    <row r="132" spans="1:16" x14ac:dyDescent="0.2">
      <c r="A132" s="8" t="s">
        <v>396</v>
      </c>
      <c r="B132" s="7" t="s">
        <v>492</v>
      </c>
      <c r="C132" s="7" t="s">
        <v>15</v>
      </c>
      <c r="D132" s="7" t="b">
        <v>1</v>
      </c>
      <c r="E132" s="7">
        <v>0.222498164</v>
      </c>
      <c r="F132" s="7">
        <v>0.59762207300000003</v>
      </c>
      <c r="G132" s="7">
        <v>1.1107168080000001</v>
      </c>
      <c r="H132" s="7">
        <v>0.222498164</v>
      </c>
      <c r="I132" s="7">
        <v>0.227875988</v>
      </c>
      <c r="J132" s="7">
        <v>0.41635601100000003</v>
      </c>
      <c r="K132" s="7">
        <v>2.7982876910000001</v>
      </c>
      <c r="L132" s="7">
        <v>0.68442743299999997</v>
      </c>
      <c r="M132" s="7">
        <v>1.5921679360000001</v>
      </c>
      <c r="N132" s="7">
        <v>0.72611170400000002</v>
      </c>
      <c r="O132" s="7">
        <v>0.33247621100000002</v>
      </c>
      <c r="P132" s="7">
        <v>0.99142926399999998</v>
      </c>
    </row>
    <row r="133" spans="1:16" x14ac:dyDescent="0.2">
      <c r="A133" s="8" t="s">
        <v>27</v>
      </c>
      <c r="B133" s="7" t="s">
        <v>26</v>
      </c>
      <c r="C133" s="7" t="s">
        <v>14</v>
      </c>
      <c r="D133" s="7" t="b">
        <v>0</v>
      </c>
      <c r="E133" s="7">
        <v>-7.1940395000000004E-2</v>
      </c>
      <c r="F133" s="7">
        <v>-1.2817056E-2</v>
      </c>
      <c r="G133" s="7">
        <v>-7.1940395000000004E-2</v>
      </c>
      <c r="H133" s="7">
        <v>-3.0588319999999999E-2</v>
      </c>
      <c r="I133" s="7">
        <v>-1.0402445E-2</v>
      </c>
      <c r="J133" s="7">
        <v>-2.4317730999999999E-2</v>
      </c>
      <c r="K133" s="7">
        <v>720.34696350000002</v>
      </c>
      <c r="L133" s="7">
        <v>0.19685624500000001</v>
      </c>
      <c r="M133" s="7">
        <v>-0.20146059099999999</v>
      </c>
      <c r="N133" s="7">
        <v>7.9843935000000005E-2</v>
      </c>
      <c r="O133" s="7">
        <v>-8.8444048999999997E-2</v>
      </c>
      <c r="P133" s="7">
        <v>-4.3106305999999997E-2</v>
      </c>
    </row>
    <row r="134" spans="1:16" x14ac:dyDescent="0.2">
      <c r="A134" s="8" t="s">
        <v>518</v>
      </c>
      <c r="B134" s="7" t="s">
        <v>567</v>
      </c>
      <c r="C134" s="7"/>
      <c r="D134" s="7" t="b">
        <v>1</v>
      </c>
      <c r="E134" s="7">
        <v>0.21140009300000001</v>
      </c>
      <c r="F134" s="7">
        <v>0.21140009300000001</v>
      </c>
      <c r="G134" s="7">
        <v>0.53605290000000005</v>
      </c>
      <c r="H134" s="7">
        <v>1.942918905</v>
      </c>
      <c r="I134" s="7">
        <v>0.24062799300000001</v>
      </c>
      <c r="J134" s="7">
        <v>0.43692830900000001</v>
      </c>
      <c r="K134" s="7">
        <v>0.46033747200000003</v>
      </c>
      <c r="L134" s="7">
        <v>0.29646368400000001</v>
      </c>
      <c r="M134" s="7">
        <v>2.8818408309999999</v>
      </c>
      <c r="N134" s="7">
        <v>2.4706828970000001</v>
      </c>
      <c r="O134" s="7">
        <v>0.23809342</v>
      </c>
      <c r="P134" s="7">
        <v>0.61904760299999995</v>
      </c>
    </row>
    <row r="135" spans="1:16" x14ac:dyDescent="0.2">
      <c r="A135" s="8" t="s">
        <v>398</v>
      </c>
      <c r="B135" s="7" t="s">
        <v>421</v>
      </c>
      <c r="C135" s="7"/>
      <c r="D135" s="7" t="b">
        <v>1</v>
      </c>
      <c r="E135" s="7">
        <v>0.20518313099999999</v>
      </c>
      <c r="F135" s="7">
        <v>0.76820831099999998</v>
      </c>
      <c r="G135" s="7">
        <v>0.89425675000000004</v>
      </c>
      <c r="H135" s="7">
        <v>0.20518313099999999</v>
      </c>
      <c r="I135" s="7">
        <v>0.34701341000000002</v>
      </c>
      <c r="J135" s="7">
        <v>0.51329226699999997</v>
      </c>
      <c r="K135" s="7">
        <v>3.6358531809999999</v>
      </c>
      <c r="L135" s="7">
        <v>0.90217194599999995</v>
      </c>
      <c r="M135" s="7">
        <v>1.4503220290000001</v>
      </c>
      <c r="N135" s="7">
        <v>0.92027503300000002</v>
      </c>
      <c r="O135" s="7">
        <v>0.45413615600000001</v>
      </c>
      <c r="P135" s="7">
        <v>0.53797089200000003</v>
      </c>
    </row>
    <row r="136" spans="1:16" x14ac:dyDescent="0.2">
      <c r="A136" s="8" t="s">
        <v>39</v>
      </c>
      <c r="B136" s="7" t="s">
        <v>292</v>
      </c>
      <c r="C136" s="7" t="s">
        <v>24</v>
      </c>
      <c r="D136" s="7" t="b">
        <v>0</v>
      </c>
      <c r="E136" s="7">
        <v>-7.2172634999999999E-2</v>
      </c>
      <c r="F136" s="7">
        <v>0.44889378099999999</v>
      </c>
      <c r="G136" s="7">
        <v>0.21166321599999999</v>
      </c>
      <c r="H136" s="7">
        <v>0.25977634199999999</v>
      </c>
      <c r="I136" s="7">
        <v>0.16584447799999999</v>
      </c>
      <c r="J136" s="7">
        <v>-7.2172634999999999E-2</v>
      </c>
      <c r="K136" s="7">
        <v>34.777952630000001</v>
      </c>
      <c r="L136" s="7">
        <v>1.0436178659999999</v>
      </c>
      <c r="M136" s="7">
        <v>1.340489534</v>
      </c>
      <c r="N136" s="7">
        <v>0.59034495799999998</v>
      </c>
      <c r="O136" s="7">
        <v>0.53995501199999996</v>
      </c>
      <c r="P136" s="7">
        <v>0.65311013299999998</v>
      </c>
    </row>
    <row r="137" spans="1:16" x14ac:dyDescent="0.2">
      <c r="A137" s="8" t="s">
        <v>390</v>
      </c>
      <c r="B137" s="7" t="s">
        <v>389</v>
      </c>
      <c r="C137" s="7" t="s">
        <v>14</v>
      </c>
      <c r="D137" s="7" t="b">
        <v>0</v>
      </c>
      <c r="E137" s="7">
        <v>0.19910451700000001</v>
      </c>
      <c r="F137" s="7">
        <v>0.37237327799999997</v>
      </c>
      <c r="G137" s="7">
        <v>0.83615333000000003</v>
      </c>
      <c r="H137" s="7">
        <v>0.19910451700000001</v>
      </c>
      <c r="I137" s="7">
        <v>0.32816004900000001</v>
      </c>
      <c r="J137" s="7">
        <v>0.33538918499999998</v>
      </c>
      <c r="K137" s="7">
        <v>4.7691243349999999</v>
      </c>
      <c r="L137" s="7">
        <v>0.78727181400000001</v>
      </c>
      <c r="M137" s="7">
        <v>1.843579536</v>
      </c>
      <c r="N137" s="7">
        <v>0.82764747999999999</v>
      </c>
      <c r="O137" s="7">
        <v>0.78435361100000001</v>
      </c>
      <c r="P137" s="7">
        <v>0.96423763600000001</v>
      </c>
    </row>
    <row r="138" spans="1:16" x14ac:dyDescent="0.2">
      <c r="A138" s="8" t="s">
        <v>39</v>
      </c>
      <c r="B138" s="7" t="s">
        <v>248</v>
      </c>
      <c r="C138" s="7" t="s">
        <v>24</v>
      </c>
      <c r="D138" s="7" t="b">
        <v>0</v>
      </c>
      <c r="E138" s="7">
        <v>-0.18909457599999999</v>
      </c>
      <c r="F138" s="7">
        <v>-0.18909457599999999</v>
      </c>
      <c r="G138" s="7">
        <v>-6.9639339999999994E-2</v>
      </c>
      <c r="H138" s="7">
        <v>1.2897947E-2</v>
      </c>
      <c r="I138" s="7">
        <v>3.7524578000000003E-2</v>
      </c>
      <c r="J138" s="7">
        <v>5.3927297999999999E-2</v>
      </c>
      <c r="K138" s="7">
        <v>156.91042089999999</v>
      </c>
      <c r="L138" s="7">
        <v>0.45599044</v>
      </c>
      <c r="M138" s="7">
        <v>1.0752224859999999</v>
      </c>
      <c r="N138" s="7">
        <v>0.34314679599999998</v>
      </c>
      <c r="O138" s="7">
        <v>0.38240258500000002</v>
      </c>
      <c r="P138" s="7">
        <v>0.76922369099999999</v>
      </c>
    </row>
    <row r="139" spans="1:16" x14ac:dyDescent="0.2">
      <c r="A139" s="8" t="s">
        <v>39</v>
      </c>
      <c r="B139" s="7" t="s">
        <v>289</v>
      </c>
      <c r="C139" s="7" t="s">
        <v>24</v>
      </c>
      <c r="D139" s="7" t="b">
        <v>0</v>
      </c>
      <c r="E139" s="7">
        <v>-0.23203638200000001</v>
      </c>
      <c r="F139" s="7">
        <v>0.62051831999999996</v>
      </c>
      <c r="G139" s="7">
        <v>7.0773074000000005E-2</v>
      </c>
      <c r="H139" s="7">
        <v>-0.23203638200000001</v>
      </c>
      <c r="I139" s="7">
        <v>-7.4329010000000001E-2</v>
      </c>
      <c r="J139" s="7">
        <v>4.8824709000000001E-2</v>
      </c>
      <c r="K139" s="7">
        <v>64.483253629999993</v>
      </c>
      <c r="L139" s="7">
        <v>1.280870636</v>
      </c>
      <c r="M139" s="7">
        <v>1.223970692</v>
      </c>
      <c r="N139" s="7">
        <v>0.100501088</v>
      </c>
      <c r="O139" s="7">
        <v>0.26981650000000001</v>
      </c>
      <c r="P139" s="7">
        <v>0.76035123599999999</v>
      </c>
    </row>
    <row r="140" spans="1:16" x14ac:dyDescent="0.2">
      <c r="A140" s="8" t="s">
        <v>39</v>
      </c>
      <c r="B140" s="7" t="s">
        <v>199</v>
      </c>
      <c r="C140" s="7" t="s">
        <v>24</v>
      </c>
      <c r="D140" s="7" t="b">
        <v>0</v>
      </c>
      <c r="E140" s="7">
        <v>-0.44272237599999997</v>
      </c>
      <c r="F140" s="7">
        <v>0</v>
      </c>
      <c r="G140" s="7">
        <v>-0.135995217</v>
      </c>
      <c r="H140" s="7">
        <v>-5.6583528000000001E-2</v>
      </c>
      <c r="I140" s="7">
        <v>-0.44272237599999997</v>
      </c>
      <c r="J140" s="7">
        <v>0.35499188700000001</v>
      </c>
      <c r="K140" s="7">
        <v>7.5987092030000003</v>
      </c>
      <c r="L140" s="7">
        <v>0.73108244</v>
      </c>
      <c r="M140" s="7">
        <v>1.0336225830000001</v>
      </c>
      <c r="N140" s="7">
        <v>-8.3331472380000005</v>
      </c>
      <c r="O140" s="7">
        <v>-9.7554510999999997E-2</v>
      </c>
      <c r="P140" s="7">
        <v>1.034483475</v>
      </c>
    </row>
    <row r="141" spans="1:16" x14ac:dyDescent="0.2">
      <c r="A141" s="8" t="s">
        <v>378</v>
      </c>
      <c r="B141" s="7" t="s">
        <v>377</v>
      </c>
      <c r="C141" s="7" t="s">
        <v>14</v>
      </c>
      <c r="D141" s="7" t="b">
        <v>0</v>
      </c>
      <c r="E141" s="7">
        <v>0.196222023</v>
      </c>
      <c r="F141" s="7">
        <v>0.196222023</v>
      </c>
      <c r="G141" s="7">
        <v>0.44593780900000002</v>
      </c>
      <c r="H141" s="7">
        <v>0.34949398199999998</v>
      </c>
      <c r="I141" s="7">
        <v>0.37283081800000001</v>
      </c>
      <c r="J141" s="7">
        <v>0.32028348699999998</v>
      </c>
      <c r="K141" s="7">
        <v>11.063299669999999</v>
      </c>
      <c r="L141" s="7">
        <v>-0.32796608700000002</v>
      </c>
      <c r="M141" s="7">
        <v>-0.15682909</v>
      </c>
      <c r="N141" s="7">
        <v>-0.17463841799999999</v>
      </c>
      <c r="O141" s="7">
        <v>2.7250601999999999E-2</v>
      </c>
      <c r="P141" s="7">
        <v>8.4102647000000003E-2</v>
      </c>
    </row>
    <row r="142" spans="1:16" x14ac:dyDescent="0.2">
      <c r="A142" s="8" t="s">
        <v>39</v>
      </c>
      <c r="B142" s="7" t="s">
        <v>345</v>
      </c>
      <c r="C142" s="7" t="s">
        <v>24</v>
      </c>
      <c r="D142" s="7" t="b">
        <v>0</v>
      </c>
      <c r="E142" s="7">
        <v>-0.709641984</v>
      </c>
      <c r="F142" s="7">
        <v>-0.709641984</v>
      </c>
      <c r="G142" s="7">
        <v>-0.14423621</v>
      </c>
      <c r="H142" s="7">
        <v>-0.152483112</v>
      </c>
      <c r="I142" s="7">
        <v>-0.102290881</v>
      </c>
      <c r="J142" s="7">
        <v>0.19555080899999999</v>
      </c>
      <c r="K142" s="7">
        <v>8.4788277549999993</v>
      </c>
      <c r="L142" s="7">
        <v>-3.7294943999999997E-2</v>
      </c>
      <c r="M142" s="7">
        <v>0.97578292899999997</v>
      </c>
      <c r="N142" s="7">
        <v>0.17971103999999999</v>
      </c>
      <c r="O142" s="7">
        <v>0.23421750699999999</v>
      </c>
      <c r="P142" s="7">
        <v>0.89171524899999999</v>
      </c>
    </row>
    <row r="143" spans="1:16" x14ac:dyDescent="0.2">
      <c r="A143" s="8" t="s">
        <v>39</v>
      </c>
      <c r="B143" s="7" t="s">
        <v>119</v>
      </c>
      <c r="C143" s="7" t="s">
        <v>24</v>
      </c>
      <c r="D143" s="7" t="b">
        <v>0</v>
      </c>
      <c r="E143" s="7">
        <v>-0.73604638700000002</v>
      </c>
      <c r="F143" s="7">
        <v>-0.15488560200000001</v>
      </c>
      <c r="G143" s="7">
        <v>-3.7967849999999997E-2</v>
      </c>
      <c r="H143" s="7">
        <v>0</v>
      </c>
      <c r="I143" s="7">
        <v>-0.73604638700000002</v>
      </c>
      <c r="J143" s="7">
        <v>-0.61667136</v>
      </c>
      <c r="K143" s="7">
        <v>4.109841909</v>
      </c>
      <c r="L143" s="7">
        <v>0.27877234000000001</v>
      </c>
      <c r="M143" s="7">
        <v>0.24170667000000001</v>
      </c>
      <c r="N143" s="7">
        <v>-1.9289148759999999</v>
      </c>
      <c r="O143" s="7">
        <v>-0.38948007000000001</v>
      </c>
      <c r="P143" s="7">
        <v>0.109213923</v>
      </c>
    </row>
    <row r="144" spans="1:16" x14ac:dyDescent="0.2">
      <c r="A144" s="8" t="s">
        <v>39</v>
      </c>
      <c r="B144" s="7" t="s">
        <v>133</v>
      </c>
      <c r="C144" s="7" t="s">
        <v>25</v>
      </c>
      <c r="D144" s="7" t="b">
        <v>0</v>
      </c>
      <c r="E144" s="7">
        <v>-1.057384718</v>
      </c>
      <c r="F144" s="7">
        <v>-1.057384718</v>
      </c>
      <c r="G144" s="7">
        <v>-0.45198863500000003</v>
      </c>
      <c r="H144" s="7">
        <v>0.23878685999999999</v>
      </c>
      <c r="I144" s="7">
        <v>-0.16829833</v>
      </c>
      <c r="J144" s="7">
        <v>-0.80846854199999996</v>
      </c>
      <c r="K144" s="7">
        <v>9.8465072869999997</v>
      </c>
      <c r="L144" s="7">
        <v>-0.41558948299999998</v>
      </c>
      <c r="M144" s="7">
        <v>0.67939107200000004</v>
      </c>
      <c r="N144" s="7">
        <v>1.0536333689999999</v>
      </c>
      <c r="O144" s="7">
        <v>0.176320636</v>
      </c>
      <c r="P144" s="7">
        <v>-8.7867993000000005E-2</v>
      </c>
    </row>
    <row r="145" spans="1:16" x14ac:dyDescent="0.2">
      <c r="A145" s="8" t="s">
        <v>39</v>
      </c>
      <c r="B145" s="7" t="s">
        <v>273</v>
      </c>
      <c r="C145" s="7" t="s">
        <v>24</v>
      </c>
      <c r="D145" s="7" t="b">
        <v>0</v>
      </c>
      <c r="E145" s="7">
        <v>-1.1000519820000001</v>
      </c>
      <c r="F145" s="7">
        <v>-0.53252740499999995</v>
      </c>
      <c r="G145" s="7">
        <v>-1.1000519820000001</v>
      </c>
      <c r="H145" s="7">
        <v>0</v>
      </c>
      <c r="I145" s="7">
        <v>-0.39362955999999999</v>
      </c>
      <c r="J145" s="7">
        <v>-1.0175139639999999</v>
      </c>
      <c r="K145" s="7">
        <v>10.35609809</v>
      </c>
      <c r="L145" s="7">
        <v>0.10095401599999999</v>
      </c>
      <c r="M145" s="7">
        <v>3.6678395000000003E-2</v>
      </c>
      <c r="N145" s="7">
        <v>5.1627365000000001E-2</v>
      </c>
      <c r="O145" s="7">
        <v>-1.9942221E-2</v>
      </c>
      <c r="P145" s="7">
        <v>-0.29515846400000001</v>
      </c>
    </row>
    <row r="146" spans="1:16" x14ac:dyDescent="0.2">
      <c r="A146" s="8" t="s">
        <v>127</v>
      </c>
      <c r="B146" s="7" t="s">
        <v>368</v>
      </c>
      <c r="C146" s="7"/>
      <c r="D146" s="7" t="b">
        <v>1</v>
      </c>
      <c r="E146" s="7">
        <v>0.17632277299999999</v>
      </c>
      <c r="F146" s="7">
        <v>0.94860084700000002</v>
      </c>
      <c r="G146" s="7">
        <v>0.19534759800000001</v>
      </c>
      <c r="H146" s="7">
        <v>0.41503749899999998</v>
      </c>
      <c r="I146" s="7">
        <v>0.86393845000000002</v>
      </c>
      <c r="J146" s="7">
        <v>0.17632277299999999</v>
      </c>
      <c r="K146" s="7">
        <v>0.17824306600000001</v>
      </c>
      <c r="L146" s="7">
        <v>2.085071326</v>
      </c>
      <c r="M146" s="7">
        <v>0.41510450700000001</v>
      </c>
      <c r="N146" s="7">
        <v>1.972989063</v>
      </c>
      <c r="O146" s="7">
        <v>1.7691689719999999</v>
      </c>
      <c r="P146" s="7">
        <v>1.7847864250000001</v>
      </c>
    </row>
    <row r="147" spans="1:16" x14ac:dyDescent="0.2">
      <c r="A147" s="8" t="s">
        <v>39</v>
      </c>
      <c r="B147" s="7" t="s">
        <v>105</v>
      </c>
      <c r="C147" s="7" t="s">
        <v>24</v>
      </c>
      <c r="D147" s="7" t="b">
        <v>0</v>
      </c>
      <c r="E147" s="7">
        <v>-1.577712762</v>
      </c>
      <c r="F147" s="7">
        <v>-0.52762017299999997</v>
      </c>
      <c r="G147" s="7">
        <v>-1.577712762</v>
      </c>
      <c r="H147" s="7">
        <v>-0.526031217</v>
      </c>
      <c r="I147" s="7">
        <v>-0.24839739199999999</v>
      </c>
      <c r="J147" s="7">
        <v>-0.48550726999999999</v>
      </c>
      <c r="K147" s="7">
        <v>26.28697657</v>
      </c>
      <c r="L147" s="7">
        <v>0.118469374</v>
      </c>
      <c r="M147" s="7">
        <v>-0.43264973200000001</v>
      </c>
      <c r="N147" s="7">
        <v>-0.198000818</v>
      </c>
      <c r="O147" s="7">
        <v>0.100313632</v>
      </c>
      <c r="P147" s="7">
        <v>0.244282636</v>
      </c>
    </row>
    <row r="148" spans="1:16" x14ac:dyDescent="0.2">
      <c r="A148" s="8" t="s">
        <v>127</v>
      </c>
      <c r="B148" s="7" t="s">
        <v>368</v>
      </c>
      <c r="C148" s="7"/>
      <c r="D148" s="7" t="b">
        <v>1</v>
      </c>
      <c r="E148" s="7">
        <v>0.17632277299999999</v>
      </c>
      <c r="F148" s="7">
        <v>0.94860084700000002</v>
      </c>
      <c r="G148" s="7">
        <v>0.19534759800000001</v>
      </c>
      <c r="H148" s="7">
        <v>0.41503749899999998</v>
      </c>
      <c r="I148" s="7">
        <v>0.86393845000000002</v>
      </c>
      <c r="J148" s="7">
        <v>0.17632277299999999</v>
      </c>
      <c r="K148" s="7">
        <v>0.17824306600000001</v>
      </c>
      <c r="L148" s="7">
        <v>2.085071326</v>
      </c>
      <c r="M148" s="7">
        <v>0.41510450700000001</v>
      </c>
      <c r="N148" s="7">
        <v>1.972989063</v>
      </c>
      <c r="O148" s="7">
        <v>1.7691689719999999</v>
      </c>
      <c r="P148" s="7">
        <v>1.7847864250000001</v>
      </c>
    </row>
    <row r="149" spans="1:16" x14ac:dyDescent="0.2">
      <c r="A149" s="8" t="s">
        <v>45</v>
      </c>
      <c r="B149" s="7" t="s">
        <v>121</v>
      </c>
      <c r="C149" s="7"/>
      <c r="D149" s="7" t="b">
        <v>0</v>
      </c>
      <c r="E149" s="7">
        <v>0.17612481799999999</v>
      </c>
      <c r="F149" s="7">
        <v>0.17612481799999999</v>
      </c>
      <c r="G149" s="7">
        <v>0.84876552400000005</v>
      </c>
      <c r="H149" s="7">
        <v>1.2583773279999999</v>
      </c>
      <c r="I149" s="7">
        <v>0.94481077000000002</v>
      </c>
      <c r="J149" s="7">
        <v>1.245207409</v>
      </c>
      <c r="K149" s="7">
        <v>0.705559822</v>
      </c>
      <c r="L149" s="7">
        <v>-0.86473385599999997</v>
      </c>
      <c r="M149" s="7">
        <v>-0.44806558200000002</v>
      </c>
      <c r="N149" s="7">
        <v>-0.687183922</v>
      </c>
      <c r="O149" s="7">
        <v>-0.33618524399999999</v>
      </c>
      <c r="P149" s="7">
        <v>2.4335696E-2</v>
      </c>
    </row>
    <row r="150" spans="1:16" x14ac:dyDescent="0.2">
      <c r="A150" s="8" t="s">
        <v>45</v>
      </c>
      <c r="B150" s="7" t="s">
        <v>121</v>
      </c>
      <c r="C150" s="7"/>
      <c r="D150" s="7" t="b">
        <v>0</v>
      </c>
      <c r="E150" s="7">
        <v>0.17612481799999999</v>
      </c>
      <c r="F150" s="7">
        <v>0.17612481799999999</v>
      </c>
      <c r="G150" s="7">
        <v>0.84876552400000005</v>
      </c>
      <c r="H150" s="7">
        <v>1.2583773279999999</v>
      </c>
      <c r="I150" s="7">
        <v>0.94481077000000002</v>
      </c>
      <c r="J150" s="7">
        <v>1.245207409</v>
      </c>
      <c r="K150" s="7">
        <v>0.705559822</v>
      </c>
      <c r="L150" s="7">
        <v>-0.86473385599999997</v>
      </c>
      <c r="M150" s="7">
        <v>-0.44806558200000002</v>
      </c>
      <c r="N150" s="7">
        <v>-0.687183922</v>
      </c>
      <c r="O150" s="7">
        <v>-0.33618524399999999</v>
      </c>
      <c r="P150" s="7">
        <v>2.4335696E-2</v>
      </c>
    </row>
    <row r="151" spans="1:16" x14ac:dyDescent="0.2">
      <c r="A151" s="8" t="s">
        <v>420</v>
      </c>
      <c r="B151" s="7" t="s">
        <v>655</v>
      </c>
      <c r="C151" s="7"/>
      <c r="D151" s="7" t="b">
        <v>1</v>
      </c>
      <c r="E151" s="7">
        <v>0.17306470900000001</v>
      </c>
      <c r="F151" s="7">
        <v>1.408360552</v>
      </c>
      <c r="G151" s="7">
        <v>0.93311632200000005</v>
      </c>
      <c r="H151" s="7">
        <v>0.38908904700000002</v>
      </c>
      <c r="I151" s="7">
        <v>0.40117332300000003</v>
      </c>
      <c r="J151" s="7">
        <v>0.17306470900000001</v>
      </c>
      <c r="K151" s="7">
        <v>2.1161449829999999</v>
      </c>
      <c r="L151" s="7">
        <v>1.3367679219999999</v>
      </c>
      <c r="M151" s="7">
        <v>0.76878098100000003</v>
      </c>
      <c r="N151" s="7">
        <v>0.32595297299999998</v>
      </c>
      <c r="O151" s="7">
        <v>0.36030915299999999</v>
      </c>
      <c r="P151" s="7">
        <v>1.7717060000000001E-3</v>
      </c>
    </row>
    <row r="152" spans="1:16" x14ac:dyDescent="0.2">
      <c r="A152" s="8" t="s">
        <v>394</v>
      </c>
      <c r="B152" s="7" t="s">
        <v>546</v>
      </c>
      <c r="C152" s="7" t="s">
        <v>14</v>
      </c>
      <c r="D152" s="7" t="b">
        <v>0</v>
      </c>
      <c r="E152" s="7">
        <v>-0.50111413299999996</v>
      </c>
      <c r="F152" s="7">
        <v>-0.50111413299999996</v>
      </c>
      <c r="G152" s="7">
        <v>1.632896978</v>
      </c>
      <c r="H152" s="7">
        <v>1.2627369740000001</v>
      </c>
      <c r="I152" s="7">
        <v>0.84547124200000001</v>
      </c>
      <c r="J152" s="7">
        <v>1.1871395570000001</v>
      </c>
      <c r="K152" s="7">
        <v>0.35457544699999999</v>
      </c>
      <c r="L152" s="7">
        <v>-1.52680072</v>
      </c>
      <c r="M152" s="7">
        <v>0.58707535899999996</v>
      </c>
      <c r="N152" s="7">
        <v>-0.43864966</v>
      </c>
      <c r="O152" s="7">
        <v>-0.327903575</v>
      </c>
      <c r="P152" s="7">
        <v>-0.76403046100000005</v>
      </c>
    </row>
    <row r="153" spans="1:16" x14ac:dyDescent="0.2">
      <c r="A153" s="8" t="s">
        <v>394</v>
      </c>
      <c r="B153" s="7" t="s">
        <v>648</v>
      </c>
      <c r="C153" s="7" t="s">
        <v>14</v>
      </c>
      <c r="D153" s="7" t="b">
        <v>0</v>
      </c>
      <c r="E153" s="7">
        <v>-0.54596836900000001</v>
      </c>
      <c r="F153" s="7">
        <v>0.85436543600000003</v>
      </c>
      <c r="G153" s="7">
        <v>3.3755679999999999</v>
      </c>
      <c r="H153" s="7">
        <v>1.3897123499999999</v>
      </c>
      <c r="I153" s="7">
        <v>-0.54596836900000001</v>
      </c>
      <c r="J153" s="7">
        <v>-2.4744591999999999E-2</v>
      </c>
      <c r="K153" s="7">
        <v>0.70005035000000004</v>
      </c>
      <c r="L153" s="7">
        <v>-0.17193198700000001</v>
      </c>
      <c r="M153" s="7">
        <v>2.1199475620000001</v>
      </c>
      <c r="N153" s="7">
        <v>-9.2881788000000007E-2</v>
      </c>
      <c r="O153" s="7">
        <v>-4.3177763919999999</v>
      </c>
      <c r="P153" s="7">
        <v>-1.6853824019999999</v>
      </c>
    </row>
    <row r="154" spans="1:16" x14ac:dyDescent="0.2">
      <c r="A154" s="8" t="s">
        <v>394</v>
      </c>
      <c r="B154" s="7" t="s">
        <v>393</v>
      </c>
      <c r="C154" s="7" t="s">
        <v>14</v>
      </c>
      <c r="D154" s="7" t="b">
        <v>0</v>
      </c>
      <c r="E154" s="7">
        <v>-1.0026857499999999</v>
      </c>
      <c r="F154" s="7">
        <v>-0.314025057</v>
      </c>
      <c r="G154" s="7">
        <v>-1.0026857499999999</v>
      </c>
      <c r="H154" s="7">
        <v>-0.80744399300000003</v>
      </c>
      <c r="I154" s="7">
        <v>-0.71154123199999997</v>
      </c>
      <c r="J154" s="7">
        <v>-0.66635959099999997</v>
      </c>
      <c r="K154" s="7">
        <v>3.9875899449999999</v>
      </c>
      <c r="L154" s="7">
        <v>-1.339225348</v>
      </c>
      <c r="M154" s="7">
        <v>-1.9744922220000001</v>
      </c>
      <c r="N154" s="7">
        <v>-2.4874835449999999</v>
      </c>
      <c r="O154" s="7">
        <v>-1.9182532729999999</v>
      </c>
      <c r="P154" s="7">
        <v>-2.3563767499999999</v>
      </c>
    </row>
    <row r="155" spans="1:16" x14ac:dyDescent="0.2">
      <c r="A155" s="8" t="s">
        <v>127</v>
      </c>
      <c r="B155" s="7" t="s">
        <v>176</v>
      </c>
      <c r="C155" s="7"/>
      <c r="D155" s="7" t="b">
        <v>0</v>
      </c>
      <c r="E155" s="7">
        <v>0.156145796</v>
      </c>
      <c r="F155" s="7">
        <v>0.77484749500000005</v>
      </c>
      <c r="G155" s="7">
        <v>0.156145796</v>
      </c>
      <c r="H155" s="7">
        <v>1.0231453370000001</v>
      </c>
      <c r="I155" s="7">
        <v>1.3515318080000001</v>
      </c>
      <c r="J155" s="7">
        <v>0.447582596</v>
      </c>
      <c r="K155" s="7">
        <v>0.60580392500000002</v>
      </c>
      <c r="L155" s="7">
        <v>1.217732426</v>
      </c>
      <c r="M155" s="7">
        <v>0.50666249100000005</v>
      </c>
      <c r="N155" s="7">
        <v>1.597678698</v>
      </c>
      <c r="O155" s="7">
        <v>1.6416829879999999</v>
      </c>
      <c r="P155" s="7">
        <v>0.67838551199999997</v>
      </c>
    </row>
    <row r="156" spans="1:16" x14ac:dyDescent="0.2">
      <c r="A156" s="8" t="s">
        <v>394</v>
      </c>
      <c r="B156" s="7" t="s">
        <v>589</v>
      </c>
      <c r="C156" s="7"/>
      <c r="D156" s="7" t="b">
        <v>0</v>
      </c>
      <c r="E156" s="7">
        <v>-1.6210026879999999</v>
      </c>
      <c r="F156" s="7">
        <v>0.46901512000000001</v>
      </c>
      <c r="G156" s="7">
        <v>-1.6210026879999999</v>
      </c>
      <c r="H156" s="7">
        <v>-0.61703920700000003</v>
      </c>
      <c r="I156" s="7">
        <v>0.60416241999999998</v>
      </c>
      <c r="J156" s="7">
        <v>0.21181698199999999</v>
      </c>
      <c r="K156" s="7">
        <v>0.34172130299999998</v>
      </c>
      <c r="L156" s="7">
        <v>-0.53400747699999995</v>
      </c>
      <c r="M156" s="7">
        <v>-2.4216010379999999</v>
      </c>
      <c r="N156" s="7">
        <v>-2.0839288059999999</v>
      </c>
      <c r="O156" s="7">
        <v>-0.61980507200000001</v>
      </c>
      <c r="P156" s="7">
        <v>-1.4237610949999999</v>
      </c>
    </row>
    <row r="157" spans="1:16" x14ac:dyDescent="0.2">
      <c r="A157" s="8" t="s">
        <v>394</v>
      </c>
      <c r="B157" s="7" t="s">
        <v>653</v>
      </c>
      <c r="C157" s="7" t="s">
        <v>25</v>
      </c>
      <c r="D157" s="7" t="b">
        <v>0</v>
      </c>
      <c r="E157" s="7">
        <v>-2.1581215550000001</v>
      </c>
      <c r="F157" s="7">
        <v>9.1494835999999996E-2</v>
      </c>
      <c r="G157" s="7">
        <v>-1.814208593</v>
      </c>
      <c r="H157" s="7">
        <v>1.5343936760000001</v>
      </c>
      <c r="I157" s="7">
        <v>0.72908916899999998</v>
      </c>
      <c r="J157" s="7">
        <v>-2.1581215550000001</v>
      </c>
      <c r="K157" s="7">
        <v>0.26100535000000002</v>
      </c>
      <c r="L157" s="7">
        <v>-0.99003436899999997</v>
      </c>
      <c r="M157" s="7">
        <v>-4.5733315110000001</v>
      </c>
      <c r="N157" s="7">
        <v>4.6929075219999996</v>
      </c>
      <c r="O157" s="7">
        <v>-0.321309976</v>
      </c>
      <c r="P157" s="7">
        <v>-4.2730466590000002</v>
      </c>
    </row>
    <row r="158" spans="1:16" x14ac:dyDescent="0.2">
      <c r="A158" s="8" t="s">
        <v>127</v>
      </c>
      <c r="B158" s="7" t="s">
        <v>176</v>
      </c>
      <c r="C158" s="7"/>
      <c r="D158" s="7" t="b">
        <v>0</v>
      </c>
      <c r="E158" s="7">
        <v>0.156145796</v>
      </c>
      <c r="F158" s="7">
        <v>0.77484749500000005</v>
      </c>
      <c r="G158" s="7">
        <v>0.156145796</v>
      </c>
      <c r="H158" s="7">
        <v>1.0231453370000001</v>
      </c>
      <c r="I158" s="7">
        <v>1.3515318080000001</v>
      </c>
      <c r="J158" s="7">
        <v>0.447582596</v>
      </c>
      <c r="K158" s="7">
        <v>0.60580392500000002</v>
      </c>
      <c r="L158" s="7">
        <v>1.217732426</v>
      </c>
      <c r="M158" s="7">
        <v>0.50666249100000005</v>
      </c>
      <c r="N158" s="7">
        <v>1.597678698</v>
      </c>
      <c r="O158" s="7">
        <v>1.6416829879999999</v>
      </c>
      <c r="P158" s="7">
        <v>0.67838551199999997</v>
      </c>
    </row>
    <row r="159" spans="1:16" x14ac:dyDescent="0.2">
      <c r="A159" s="8" t="s">
        <v>45</v>
      </c>
      <c r="B159" s="7" t="s">
        <v>225</v>
      </c>
      <c r="C159" s="7"/>
      <c r="D159" s="7" t="b">
        <v>0</v>
      </c>
      <c r="E159" s="7">
        <v>0.15219191600000001</v>
      </c>
      <c r="F159" s="7">
        <v>0.15219191600000001</v>
      </c>
      <c r="G159" s="7">
        <v>0.55165382500000004</v>
      </c>
      <c r="H159" s="7">
        <v>0.82133915099999999</v>
      </c>
      <c r="I159" s="7">
        <v>0.31653483599999999</v>
      </c>
      <c r="J159" s="7">
        <v>1.2415333369999999</v>
      </c>
      <c r="K159" s="7">
        <v>0.99910723099999998</v>
      </c>
      <c r="L159" s="7">
        <v>-0.89006512699999996</v>
      </c>
      <c r="M159" s="7">
        <v>-0.65858536300000003</v>
      </c>
      <c r="N159" s="7">
        <v>-1.1076642750000001</v>
      </c>
      <c r="O159" s="7">
        <v>-0.92338100199999995</v>
      </c>
      <c r="P159" s="7">
        <v>3.1419032999999999E-2</v>
      </c>
    </row>
    <row r="160" spans="1:16" x14ac:dyDescent="0.2">
      <c r="A160" s="8" t="s">
        <v>93</v>
      </c>
      <c r="B160" s="7" t="s">
        <v>285</v>
      </c>
      <c r="C160" s="7" t="s">
        <v>14</v>
      </c>
      <c r="D160" s="7" t="b">
        <v>0</v>
      </c>
      <c r="E160" s="7">
        <v>-0.36954841799999999</v>
      </c>
      <c r="F160" s="7">
        <v>-0.15890563599999999</v>
      </c>
      <c r="G160" s="7">
        <v>-0.121979774</v>
      </c>
      <c r="H160" s="7">
        <v>0.94802867199999996</v>
      </c>
      <c r="I160" s="7">
        <v>0.35386636500000002</v>
      </c>
      <c r="J160" s="7">
        <v>-0.36954841799999999</v>
      </c>
      <c r="K160" s="7">
        <v>1.7085788719999999</v>
      </c>
      <c r="L160" s="7">
        <v>0.77685719900000005</v>
      </c>
      <c r="M160" s="7">
        <v>1.3212884629999999</v>
      </c>
      <c r="N160" s="7">
        <v>2.2684154890000001</v>
      </c>
      <c r="O160" s="7">
        <v>0.97230195100000005</v>
      </c>
      <c r="P160" s="7">
        <v>0.56712434499999997</v>
      </c>
    </row>
    <row r="161" spans="1:16" x14ac:dyDescent="0.2">
      <c r="A161" s="8" t="s">
        <v>93</v>
      </c>
      <c r="B161" s="7" t="s">
        <v>187</v>
      </c>
      <c r="C161" s="7" t="s">
        <v>33</v>
      </c>
      <c r="D161" s="7" t="b">
        <v>0</v>
      </c>
      <c r="E161" s="7">
        <v>-0.452858965</v>
      </c>
      <c r="F161" s="7">
        <v>-0.17938185400000001</v>
      </c>
      <c r="G161" s="7">
        <v>8.4208408999999998E-2</v>
      </c>
      <c r="H161" s="7">
        <v>-0.33502467899999999</v>
      </c>
      <c r="I161" s="7">
        <v>-0.452858965</v>
      </c>
      <c r="J161" s="7">
        <v>0.202740956</v>
      </c>
      <c r="K161" s="7">
        <v>4.0797458630000003</v>
      </c>
      <c r="L161" s="7">
        <v>0.82456509099999997</v>
      </c>
      <c r="M161" s="7">
        <v>1.4469509380000001</v>
      </c>
      <c r="N161" s="7">
        <v>1.196776133</v>
      </c>
      <c r="O161" s="7">
        <v>0.16585834199999999</v>
      </c>
      <c r="P161" s="7">
        <v>1.2384080770000001</v>
      </c>
    </row>
    <row r="162" spans="1:16" x14ac:dyDescent="0.2">
      <c r="A162" s="8" t="s">
        <v>480</v>
      </c>
      <c r="B162" s="7" t="s">
        <v>505</v>
      </c>
      <c r="C162" s="7"/>
      <c r="D162" s="7" t="b">
        <v>1</v>
      </c>
      <c r="E162" s="7">
        <v>-5.3439259000000003E-2</v>
      </c>
      <c r="F162" s="7">
        <v>0.37222872200000001</v>
      </c>
      <c r="G162" s="7">
        <v>0.82438568199999995</v>
      </c>
      <c r="H162" s="7">
        <v>0.57531233100000001</v>
      </c>
      <c r="I162" s="7">
        <v>-5.3439259000000003E-2</v>
      </c>
      <c r="J162" s="7">
        <v>0.40590070499999997</v>
      </c>
      <c r="K162" s="7">
        <v>0.75649006500000004</v>
      </c>
      <c r="L162" s="7">
        <v>0.50332063900000001</v>
      </c>
      <c r="M162" s="7">
        <v>1.1415492110000001</v>
      </c>
      <c r="N162" s="7">
        <v>1.032224845</v>
      </c>
      <c r="O162" s="7">
        <v>0.20316644</v>
      </c>
      <c r="P162" s="7">
        <v>0.70467752100000003</v>
      </c>
    </row>
    <row r="163" spans="1:16" x14ac:dyDescent="0.2">
      <c r="A163" s="8" t="s">
        <v>93</v>
      </c>
      <c r="B163" s="7" t="s">
        <v>219</v>
      </c>
      <c r="C163" s="7" t="s">
        <v>14</v>
      </c>
      <c r="D163" s="7" t="b">
        <v>0</v>
      </c>
      <c r="E163" s="7">
        <v>-0.940708879</v>
      </c>
      <c r="F163" s="7">
        <v>-0.341150075</v>
      </c>
      <c r="G163" s="7">
        <v>-0.940708879</v>
      </c>
      <c r="H163" s="7">
        <v>0.56556321099999995</v>
      </c>
      <c r="I163" s="7">
        <v>-0.28917766700000003</v>
      </c>
      <c r="J163" s="7">
        <v>0.263034406</v>
      </c>
      <c r="K163" s="7">
        <v>0.60640219200000001</v>
      </c>
      <c r="L163" s="7">
        <v>0.60956376499999998</v>
      </c>
      <c r="M163" s="7">
        <v>0.37001432099999998</v>
      </c>
      <c r="N163" s="7">
        <v>1.851055302</v>
      </c>
      <c r="O163" s="7">
        <v>0.30488486999999997</v>
      </c>
      <c r="P163" s="7">
        <v>1.2516803460000001</v>
      </c>
    </row>
    <row r="164" spans="1:16" x14ac:dyDescent="0.2">
      <c r="A164" s="8" t="s">
        <v>93</v>
      </c>
      <c r="B164" s="7" t="s">
        <v>364</v>
      </c>
      <c r="C164" s="7" t="s">
        <v>25</v>
      </c>
      <c r="D164" s="7" t="b">
        <v>0</v>
      </c>
      <c r="E164" s="7">
        <v>-1.4664096010000001</v>
      </c>
      <c r="F164" s="7">
        <v>-0.871843649</v>
      </c>
      <c r="G164" s="7">
        <v>-0.97330513299999999</v>
      </c>
      <c r="H164" s="7">
        <v>-1.4664096010000001</v>
      </c>
      <c r="I164" s="7">
        <v>-0.37325908699999999</v>
      </c>
      <c r="J164" s="7">
        <v>-0.80184844600000005</v>
      </c>
      <c r="K164" s="7">
        <v>0.13727853800000001</v>
      </c>
      <c r="L164" s="7">
        <v>-6.7799590000000007E-2</v>
      </c>
      <c r="M164" s="7">
        <v>-0.52865914599999997</v>
      </c>
      <c r="N164" s="7">
        <v>-1.0056469E-2</v>
      </c>
      <c r="O164" s="7">
        <v>0.22455788199999999</v>
      </c>
      <c r="P164" s="7">
        <v>0.13009472699999999</v>
      </c>
    </row>
    <row r="165" spans="1:16" x14ac:dyDescent="0.2">
      <c r="A165" s="8" t="s">
        <v>394</v>
      </c>
      <c r="B165" s="7" t="s">
        <v>532</v>
      </c>
      <c r="C165" s="7" t="s">
        <v>33</v>
      </c>
      <c r="D165" s="7" t="b">
        <v>1</v>
      </c>
      <c r="E165" s="7">
        <v>-6.1743350000000002E-2</v>
      </c>
      <c r="F165" s="7">
        <v>-6.1743350000000002E-2</v>
      </c>
      <c r="G165" s="7">
        <v>2.134058966</v>
      </c>
      <c r="H165" s="7">
        <v>0.49772075999999998</v>
      </c>
      <c r="I165" s="7">
        <v>2.4929841779999999</v>
      </c>
      <c r="J165" s="7">
        <v>0.80959339399999997</v>
      </c>
      <c r="K165" s="7">
        <v>0.33698892499999999</v>
      </c>
      <c r="L165" s="7">
        <v>-1.0223087550000001</v>
      </c>
      <c r="M165" s="7">
        <v>1.045340698</v>
      </c>
      <c r="N165" s="7">
        <v>-1.0470288649999999</v>
      </c>
      <c r="O165" s="7">
        <v>1.136184088</v>
      </c>
      <c r="P165" s="7">
        <v>-0.92604509599999996</v>
      </c>
    </row>
    <row r="166" spans="1:16" x14ac:dyDescent="0.2">
      <c r="A166" s="8" t="s">
        <v>93</v>
      </c>
      <c r="B166" s="7" t="s">
        <v>98</v>
      </c>
      <c r="C166" s="7"/>
      <c r="D166" s="7" t="b">
        <v>0</v>
      </c>
      <c r="E166" s="7">
        <v>-1.6333407520000001</v>
      </c>
      <c r="F166" s="7">
        <v>-1.1156519730000001</v>
      </c>
      <c r="G166" s="7">
        <v>-1.6333407520000001</v>
      </c>
      <c r="H166" s="7">
        <v>-1.4316832509999999</v>
      </c>
      <c r="I166" s="7">
        <v>-4.0853384E-2</v>
      </c>
      <c r="J166" s="7">
        <v>-1.10394273</v>
      </c>
      <c r="K166" s="7">
        <v>0.41228064599999997</v>
      </c>
      <c r="L166" s="7">
        <v>1.1289264E-2</v>
      </c>
      <c r="M166" s="7">
        <v>-0.275423111</v>
      </c>
      <c r="N166" s="7">
        <v>0.136331586</v>
      </c>
      <c r="O166" s="7">
        <v>0.56399144599999995</v>
      </c>
      <c r="P166" s="7">
        <v>-6.3365324000000001E-2</v>
      </c>
    </row>
    <row r="167" spans="1:16" x14ac:dyDescent="0.2">
      <c r="A167" s="8" t="s">
        <v>45</v>
      </c>
      <c r="B167" s="7" t="s">
        <v>225</v>
      </c>
      <c r="C167" s="7"/>
      <c r="D167" s="7" t="b">
        <v>0</v>
      </c>
      <c r="E167" s="7">
        <v>0.15219191600000001</v>
      </c>
      <c r="F167" s="7">
        <v>0.15219191600000001</v>
      </c>
      <c r="G167" s="7">
        <v>0.55165382500000004</v>
      </c>
      <c r="H167" s="7">
        <v>0.82133915099999999</v>
      </c>
      <c r="I167" s="7">
        <v>0.31653483599999999</v>
      </c>
      <c r="J167" s="7">
        <v>1.2415333369999999</v>
      </c>
      <c r="K167" s="7">
        <v>0.99910723099999998</v>
      </c>
      <c r="L167" s="7">
        <v>-0.89006512699999996</v>
      </c>
      <c r="M167" s="7">
        <v>-0.65858536300000003</v>
      </c>
      <c r="N167" s="7">
        <v>-1.1076642750000001</v>
      </c>
      <c r="O167" s="7">
        <v>-0.92338100199999995</v>
      </c>
      <c r="P167" s="7">
        <v>3.1419032999999999E-2</v>
      </c>
    </row>
    <row r="168" spans="1:16" x14ac:dyDescent="0.2">
      <c r="A168" s="8" t="s">
        <v>91</v>
      </c>
      <c r="B168" s="7" t="s">
        <v>104</v>
      </c>
      <c r="C168" s="7" t="s">
        <v>14</v>
      </c>
      <c r="D168" s="7" t="b">
        <v>0</v>
      </c>
      <c r="E168" s="7">
        <v>0.14083421900000001</v>
      </c>
      <c r="F168" s="7">
        <v>0.14083421900000001</v>
      </c>
      <c r="G168" s="7">
        <v>0.56941556999999998</v>
      </c>
      <c r="H168" s="7">
        <v>0.31089992399999999</v>
      </c>
      <c r="I168" s="7">
        <v>0.50013165999999998</v>
      </c>
      <c r="J168" s="7">
        <v>0.55505583800000002</v>
      </c>
      <c r="K168" s="7">
        <v>7.5447117429999997</v>
      </c>
      <c r="L168" s="7">
        <v>0.347198016</v>
      </c>
      <c r="M168" s="7">
        <v>1.4861563870000001</v>
      </c>
      <c r="N168" s="7">
        <v>1.078435118</v>
      </c>
      <c r="O168" s="7">
        <v>0.63723564799999999</v>
      </c>
      <c r="P168" s="7">
        <v>1.119086413</v>
      </c>
    </row>
    <row r="169" spans="1:16" x14ac:dyDescent="0.2">
      <c r="A169" s="8" t="s">
        <v>17</v>
      </c>
      <c r="B169" s="7" t="s">
        <v>213</v>
      </c>
      <c r="C169" s="7" t="s">
        <v>14</v>
      </c>
      <c r="D169" s="7" t="b">
        <v>0</v>
      </c>
      <c r="E169" s="7">
        <v>-6.9303983E-2</v>
      </c>
      <c r="F169" s="7">
        <v>1.6670160999999999E-2</v>
      </c>
      <c r="G169" s="7">
        <v>-6.9303983E-2</v>
      </c>
      <c r="H169" s="7">
        <v>-3.0160401999999999E-2</v>
      </c>
      <c r="I169" s="7">
        <v>-2.1911309E-2</v>
      </c>
      <c r="J169" s="7">
        <v>-3.6943979000000002E-2</v>
      </c>
      <c r="K169" s="7">
        <v>320.03381439999998</v>
      </c>
      <c r="L169" s="7">
        <v>0.129680823</v>
      </c>
      <c r="M169" s="7">
        <v>-0.207628807</v>
      </c>
      <c r="N169" s="7">
        <v>-0.20290482600000001</v>
      </c>
      <c r="O169" s="7">
        <v>-1.3071871000000001E-2</v>
      </c>
      <c r="P169" s="7">
        <v>-4.8797753999999999E-2</v>
      </c>
    </row>
    <row r="170" spans="1:16" x14ac:dyDescent="0.2">
      <c r="A170" s="8" t="s">
        <v>17</v>
      </c>
      <c r="B170" s="7" t="s">
        <v>144</v>
      </c>
      <c r="C170" s="7" t="s">
        <v>14</v>
      </c>
      <c r="D170" s="7" t="b">
        <v>0</v>
      </c>
      <c r="E170" s="7">
        <v>-0.490928382</v>
      </c>
      <c r="F170" s="7">
        <v>-0.490928382</v>
      </c>
      <c r="G170" s="7">
        <v>-0.24959853300000001</v>
      </c>
      <c r="H170" s="7">
        <v>-0.157921332</v>
      </c>
      <c r="I170" s="7">
        <v>5.0620899999999998E-4</v>
      </c>
      <c r="J170" s="7">
        <v>-0.17680409</v>
      </c>
      <c r="K170" s="7">
        <v>67.687436419999997</v>
      </c>
      <c r="L170" s="7">
        <v>-0.36265568799999998</v>
      </c>
      <c r="M170" s="7">
        <v>-0.387728187</v>
      </c>
      <c r="N170" s="7">
        <v>-0.33529098499999999</v>
      </c>
      <c r="O170" s="7">
        <v>1.0157545E-2</v>
      </c>
      <c r="P170" s="7">
        <v>-0.19355604100000001</v>
      </c>
    </row>
    <row r="171" spans="1:16" x14ac:dyDescent="0.2">
      <c r="A171" s="8" t="s">
        <v>17</v>
      </c>
      <c r="B171" s="7" t="s">
        <v>210</v>
      </c>
      <c r="C171" s="7" t="s">
        <v>25</v>
      </c>
      <c r="D171" s="7" t="b">
        <v>0</v>
      </c>
      <c r="E171" s="7">
        <v>-1.3471653859999999</v>
      </c>
      <c r="F171" s="7">
        <v>0</v>
      </c>
      <c r="G171" s="7">
        <v>0.82881335</v>
      </c>
      <c r="H171" s="7">
        <v>-1.3471653859999999</v>
      </c>
      <c r="I171" s="7">
        <v>-0.72799079</v>
      </c>
      <c r="J171" s="7">
        <v>-9.3109404000000007E-2</v>
      </c>
      <c r="K171" s="7">
        <v>6.090954237</v>
      </c>
      <c r="L171" s="7">
        <v>0.14638586200000001</v>
      </c>
      <c r="M171" s="7">
        <v>0.697532716</v>
      </c>
      <c r="N171" s="7">
        <v>-1.5461863</v>
      </c>
      <c r="O171" s="7">
        <v>-0.638437162</v>
      </c>
      <c r="P171" s="7">
        <v>-0.273652279</v>
      </c>
    </row>
    <row r="172" spans="1:16" x14ac:dyDescent="0.2">
      <c r="A172" s="8" t="s">
        <v>438</v>
      </c>
      <c r="B172" s="7" t="s">
        <v>573</v>
      </c>
      <c r="C172" s="7" t="s">
        <v>15</v>
      </c>
      <c r="D172" s="7" t="b">
        <v>1</v>
      </c>
      <c r="E172" s="7">
        <v>0.13309913600000001</v>
      </c>
      <c r="F172" s="7">
        <v>0.13309913600000001</v>
      </c>
      <c r="G172" s="7">
        <v>0.66268479599999996</v>
      </c>
      <c r="H172" s="7">
        <v>1.6830569369999999</v>
      </c>
      <c r="I172" s="7">
        <v>0.70458242000000004</v>
      </c>
      <c r="J172" s="7">
        <v>0.74900065900000001</v>
      </c>
      <c r="K172" s="7">
        <v>2.185785439</v>
      </c>
      <c r="L172" s="7">
        <v>0.42537019399999998</v>
      </c>
      <c r="M172" s="7">
        <v>0.442033079</v>
      </c>
      <c r="N172" s="7">
        <v>1.8119927440000001</v>
      </c>
      <c r="O172" s="7">
        <v>0.86668009499999998</v>
      </c>
      <c r="P172" s="7">
        <v>0.88544851000000002</v>
      </c>
    </row>
    <row r="173" spans="1:16" x14ac:dyDescent="0.2">
      <c r="A173" s="8" t="s">
        <v>45</v>
      </c>
      <c r="B173" s="7" t="s">
        <v>301</v>
      </c>
      <c r="C173" s="7" t="s">
        <v>33</v>
      </c>
      <c r="D173" s="7" t="b">
        <v>1</v>
      </c>
      <c r="E173" s="7">
        <v>-6.2361655000000002E-2</v>
      </c>
      <c r="F173" s="7">
        <v>2.8682755000000001E-2</v>
      </c>
      <c r="G173" s="7">
        <v>1.6209232419999999</v>
      </c>
      <c r="H173" s="7">
        <v>2.1826922980000001</v>
      </c>
      <c r="I173" s="7">
        <v>-6.2361655000000002E-2</v>
      </c>
      <c r="J173" s="7">
        <v>2.793549123</v>
      </c>
      <c r="K173" s="7">
        <v>0.87094143400000001</v>
      </c>
      <c r="L173" s="7">
        <v>-1.024851051</v>
      </c>
      <c r="M173" s="7">
        <v>0.40918443900000001</v>
      </c>
      <c r="N173" s="7">
        <v>0.23851011</v>
      </c>
      <c r="O173" s="7">
        <v>-1.318933133</v>
      </c>
      <c r="P173" s="7">
        <v>1.895285892</v>
      </c>
    </row>
    <row r="174" spans="1:16" x14ac:dyDescent="0.2">
      <c r="A174" s="8" t="s">
        <v>45</v>
      </c>
      <c r="B174" s="7" t="s">
        <v>301</v>
      </c>
      <c r="C174" s="7" t="s">
        <v>33</v>
      </c>
      <c r="D174" s="7" t="b">
        <v>1</v>
      </c>
      <c r="E174" s="7">
        <v>-6.2361655000000002E-2</v>
      </c>
      <c r="F174" s="7">
        <v>2.8682755000000001E-2</v>
      </c>
      <c r="G174" s="7">
        <v>1.6209232419999999</v>
      </c>
      <c r="H174" s="7">
        <v>2.1826922980000001</v>
      </c>
      <c r="I174" s="7">
        <v>-6.2361655000000002E-2</v>
      </c>
      <c r="J174" s="7">
        <v>2.793549123</v>
      </c>
      <c r="K174" s="7">
        <v>0.87094143400000001</v>
      </c>
      <c r="L174" s="7">
        <v>-1.024851051</v>
      </c>
      <c r="M174" s="7">
        <v>0.40918443900000001</v>
      </c>
      <c r="N174" s="7">
        <v>0.23851011</v>
      </c>
      <c r="O174" s="7">
        <v>-1.318933133</v>
      </c>
      <c r="P174" s="7">
        <v>1.895285892</v>
      </c>
    </row>
    <row r="175" spans="1:16" x14ac:dyDescent="0.2">
      <c r="A175" s="8" t="s">
        <v>374</v>
      </c>
      <c r="B175" s="7" t="s">
        <v>483</v>
      </c>
      <c r="C175" s="7" t="s">
        <v>14</v>
      </c>
      <c r="D175" s="7" t="b">
        <v>0</v>
      </c>
      <c r="E175" s="7">
        <v>-0.21826453600000001</v>
      </c>
      <c r="F175" s="7">
        <v>-0.21826453600000001</v>
      </c>
      <c r="G175" s="7">
        <v>-0.21280637299999999</v>
      </c>
      <c r="H175" s="7">
        <v>0.44312980600000001</v>
      </c>
      <c r="I175" s="7">
        <v>0</v>
      </c>
      <c r="J175" s="7">
        <v>0.249409143</v>
      </c>
      <c r="K175" s="7">
        <v>1.2929287</v>
      </c>
      <c r="L175" s="7">
        <v>-0.54568615600000003</v>
      </c>
      <c r="M175" s="7">
        <v>-0.411248579</v>
      </c>
      <c r="N175" s="7">
        <v>0.63718450199999999</v>
      </c>
      <c r="O175" s="7">
        <v>0.71310923500000001</v>
      </c>
      <c r="P175" s="7">
        <v>0.64404917399999995</v>
      </c>
    </row>
    <row r="176" spans="1:16" x14ac:dyDescent="0.2">
      <c r="A176" s="8" t="s">
        <v>374</v>
      </c>
      <c r="B176" s="7" t="s">
        <v>692</v>
      </c>
      <c r="C176" s="7" t="s">
        <v>14</v>
      </c>
      <c r="D176" s="7" t="b">
        <v>0</v>
      </c>
      <c r="E176" s="7">
        <v>-0.487206996</v>
      </c>
      <c r="F176" s="7">
        <v>1.9117631E-2</v>
      </c>
      <c r="G176" s="7">
        <v>-0.487206996</v>
      </c>
      <c r="H176" s="7">
        <v>-0.46609084299999998</v>
      </c>
      <c r="I176" s="7">
        <v>3.57368E-4</v>
      </c>
      <c r="J176" s="7">
        <v>-0.145715873</v>
      </c>
      <c r="K176" s="7">
        <v>28.266058999999998</v>
      </c>
      <c r="L176" s="7">
        <v>-0.265403852</v>
      </c>
      <c r="M176" s="7">
        <v>-0.65688206699999996</v>
      </c>
      <c r="N176" s="7">
        <v>-0.290604009</v>
      </c>
      <c r="O176" s="7">
        <v>7.0072803000000003E-2</v>
      </c>
      <c r="P176" s="7">
        <v>0.21265782</v>
      </c>
    </row>
    <row r="177" spans="1:16" x14ac:dyDescent="0.2">
      <c r="A177" s="8" t="s">
        <v>374</v>
      </c>
      <c r="B177" s="7" t="s">
        <v>710</v>
      </c>
      <c r="C177" s="7" t="s">
        <v>14</v>
      </c>
      <c r="D177" s="7" t="b">
        <v>0</v>
      </c>
      <c r="E177" s="7">
        <v>-0.552001729</v>
      </c>
      <c r="F177" s="7">
        <v>-2.3950120000000002E-3</v>
      </c>
      <c r="G177" s="7">
        <v>-0.552001729</v>
      </c>
      <c r="H177" s="7">
        <v>-0.437153185</v>
      </c>
      <c r="I177" s="7">
        <v>6.3389248999999995E-2</v>
      </c>
      <c r="J177" s="7">
        <v>-0.24583706999999999</v>
      </c>
      <c r="K177" s="7">
        <v>35.707530149999997</v>
      </c>
      <c r="L177" s="7">
        <v>-0.28812062399999999</v>
      </c>
      <c r="M177" s="7">
        <v>-0.72222940899999999</v>
      </c>
      <c r="N177" s="7">
        <v>-0.26398357</v>
      </c>
      <c r="O177" s="7">
        <v>0.128658472</v>
      </c>
      <c r="P177" s="7">
        <v>7.2166489E-2</v>
      </c>
    </row>
    <row r="178" spans="1:16" x14ac:dyDescent="0.2">
      <c r="A178" s="8" t="s">
        <v>374</v>
      </c>
      <c r="B178" s="7" t="s">
        <v>715</v>
      </c>
      <c r="C178" s="7" t="s">
        <v>14</v>
      </c>
      <c r="D178" s="7" t="b">
        <v>0</v>
      </c>
      <c r="E178" s="7">
        <v>-0.57383912199999998</v>
      </c>
      <c r="F178" s="7">
        <v>-0.16505924599999999</v>
      </c>
      <c r="G178" s="7">
        <v>-0.57383912199999998</v>
      </c>
      <c r="H178" s="7">
        <v>-7.6893600000000006E-2</v>
      </c>
      <c r="I178" s="7">
        <v>0.46603547299999998</v>
      </c>
      <c r="J178" s="7">
        <v>0.774481478</v>
      </c>
      <c r="K178" s="7">
        <v>2.508118472</v>
      </c>
      <c r="L178" s="7">
        <v>-0.42827823500000001</v>
      </c>
      <c r="M178" s="7">
        <v>-0.70693117699999997</v>
      </c>
      <c r="N178" s="7">
        <v>0.101816693</v>
      </c>
      <c r="O178" s="7">
        <v>0.50423341700000002</v>
      </c>
      <c r="P178" s="7">
        <v>1.1296896869999999</v>
      </c>
    </row>
    <row r="179" spans="1:16" x14ac:dyDescent="0.2">
      <c r="A179" s="8" t="s">
        <v>374</v>
      </c>
      <c r="B179" s="7" t="s">
        <v>468</v>
      </c>
      <c r="C179" s="7" t="s">
        <v>25</v>
      </c>
      <c r="D179" s="7" t="b">
        <v>0</v>
      </c>
      <c r="E179" s="7">
        <v>-0.77857369099999996</v>
      </c>
      <c r="F179" s="7">
        <v>-0.157798512</v>
      </c>
      <c r="G179" s="7">
        <v>-0.44389236199999998</v>
      </c>
      <c r="H179" s="7">
        <v>0.42969845099999998</v>
      </c>
      <c r="I179" s="7">
        <v>-0.77857369099999996</v>
      </c>
      <c r="J179" s="7">
        <v>-0.45002524300000002</v>
      </c>
      <c r="K179" s="7">
        <v>19.047543409999999</v>
      </c>
      <c r="L179" s="7">
        <v>-0.426466126</v>
      </c>
      <c r="M179" s="7">
        <v>-0.60327943699999997</v>
      </c>
      <c r="N179" s="7">
        <v>0.56296732900000002</v>
      </c>
      <c r="O179" s="7">
        <v>-0.69477950799999999</v>
      </c>
      <c r="P179" s="7">
        <v>-8.6532771999999994E-2</v>
      </c>
    </row>
    <row r="180" spans="1:16" x14ac:dyDescent="0.2">
      <c r="A180" s="8" t="s">
        <v>480</v>
      </c>
      <c r="B180" s="7" t="s">
        <v>565</v>
      </c>
      <c r="C180" s="7"/>
      <c r="D180" s="7" t="b">
        <v>1</v>
      </c>
      <c r="E180" s="7">
        <v>0.128438415</v>
      </c>
      <c r="F180" s="7">
        <v>0.34413283099999997</v>
      </c>
      <c r="G180" s="7">
        <v>0.32563841399999999</v>
      </c>
      <c r="H180" s="7">
        <v>0.128438415</v>
      </c>
      <c r="I180" s="7">
        <v>0.19944408799999999</v>
      </c>
      <c r="J180" s="7">
        <v>0.38416867399999999</v>
      </c>
      <c r="K180" s="7">
        <v>0.71096864400000004</v>
      </c>
      <c r="L180" s="7">
        <v>0.46921728699999998</v>
      </c>
      <c r="M180" s="7">
        <v>0.67514835100000004</v>
      </c>
      <c r="N180" s="7">
        <v>0.32551459599999999</v>
      </c>
      <c r="O180" s="7">
        <v>0.345695154</v>
      </c>
      <c r="P180" s="7">
        <v>0.66436223900000002</v>
      </c>
    </row>
    <row r="181" spans="1:16" x14ac:dyDescent="0.2">
      <c r="A181" s="8" t="s">
        <v>382</v>
      </c>
      <c r="B181" s="7" t="s">
        <v>674</v>
      </c>
      <c r="C181" s="7" t="s">
        <v>14</v>
      </c>
      <c r="D181" s="7" t="b">
        <v>0</v>
      </c>
      <c r="E181" s="7">
        <v>-0.25890989199999997</v>
      </c>
      <c r="F181" s="7">
        <v>2.5408605000000001E-2</v>
      </c>
      <c r="G181" s="7">
        <v>-0.25890989199999997</v>
      </c>
      <c r="H181" s="7">
        <v>1.148850785</v>
      </c>
      <c r="I181" s="7">
        <v>-4.9906719000000002E-2</v>
      </c>
      <c r="J181" s="7">
        <v>-0.18580925100000001</v>
      </c>
      <c r="K181" s="7">
        <v>23.715662810000001</v>
      </c>
      <c r="L181" s="7">
        <v>0.33964021</v>
      </c>
      <c r="M181" s="7">
        <v>-0.446229773</v>
      </c>
      <c r="N181" s="7">
        <v>1.0472771169999999</v>
      </c>
      <c r="O181" s="7">
        <v>-9.7523990000000001E-3</v>
      </c>
      <c r="P181" s="7">
        <v>-0.28838624099999999</v>
      </c>
    </row>
    <row r="182" spans="1:16" x14ac:dyDescent="0.2">
      <c r="A182" s="8" t="s">
        <v>382</v>
      </c>
      <c r="B182" s="7" t="s">
        <v>605</v>
      </c>
      <c r="C182" s="7"/>
      <c r="D182" s="7" t="b">
        <v>0</v>
      </c>
      <c r="E182" s="7">
        <v>-0.49713307499999998</v>
      </c>
      <c r="F182" s="7">
        <v>-0.10955448</v>
      </c>
      <c r="G182" s="7">
        <v>0.194663215</v>
      </c>
      <c r="H182" s="7">
        <v>-0.49713307499999998</v>
      </c>
      <c r="I182" s="7">
        <v>-4.7514951999999999E-2</v>
      </c>
      <c r="J182" s="7">
        <v>3.1307194000000003E-2</v>
      </c>
      <c r="K182" s="7">
        <v>30.783457840000001</v>
      </c>
      <c r="L182" s="7">
        <v>0.23609903400000001</v>
      </c>
      <c r="M182" s="7">
        <v>-5.2571873999999998E-2</v>
      </c>
      <c r="N182" s="7">
        <v>-0.55340725599999996</v>
      </c>
      <c r="O182" s="7">
        <v>-2.9343490000000002E-3</v>
      </c>
      <c r="P182" s="7">
        <v>-8.6865793999999996E-2</v>
      </c>
    </row>
    <row r="183" spans="1:16" x14ac:dyDescent="0.2">
      <c r="A183" s="8" t="s">
        <v>411</v>
      </c>
      <c r="B183" s="7" t="s">
        <v>434</v>
      </c>
      <c r="C183" s="7" t="s">
        <v>14</v>
      </c>
      <c r="D183" s="7" t="b">
        <v>0</v>
      </c>
      <c r="E183" s="7">
        <v>0.111615727</v>
      </c>
      <c r="F183" s="7">
        <v>0.111615727</v>
      </c>
      <c r="G183" s="7">
        <v>0.93928858599999998</v>
      </c>
      <c r="H183" s="7">
        <v>0.62653455599999996</v>
      </c>
      <c r="I183" s="7">
        <v>0.46861627700000003</v>
      </c>
      <c r="J183" s="7">
        <v>1.1256547349999999</v>
      </c>
      <c r="K183" s="7">
        <v>11.10024707</v>
      </c>
      <c r="L183" s="7">
        <v>0.384392546</v>
      </c>
      <c r="M183" s="7">
        <v>1.2890967200000001</v>
      </c>
      <c r="N183" s="7">
        <v>1.1839462869999999</v>
      </c>
      <c r="O183" s="7">
        <v>0.87997325999999998</v>
      </c>
      <c r="P183" s="7">
        <v>1.6206812399999999</v>
      </c>
    </row>
    <row r="184" spans="1:16" x14ac:dyDescent="0.2">
      <c r="A184" s="8" t="s">
        <v>405</v>
      </c>
      <c r="B184" s="7" t="s">
        <v>582</v>
      </c>
      <c r="C184" s="7"/>
      <c r="D184" s="7" t="b">
        <v>0</v>
      </c>
      <c r="E184" s="7">
        <v>-0.16720550000000001</v>
      </c>
      <c r="F184" s="7">
        <v>-0.16720550000000001</v>
      </c>
      <c r="G184" s="7">
        <v>0</v>
      </c>
      <c r="H184" s="7">
        <v>0.26968278200000001</v>
      </c>
      <c r="I184" s="7">
        <v>0.20807188300000001</v>
      </c>
      <c r="J184" s="7">
        <v>0.41645677599999997</v>
      </c>
      <c r="K184" s="7">
        <v>0.70858107100000001</v>
      </c>
      <c r="L184" s="7">
        <v>0.117420263</v>
      </c>
      <c r="M184" s="7">
        <v>-0.31020568700000001</v>
      </c>
      <c r="N184" s="7">
        <v>0.21552263699999999</v>
      </c>
      <c r="O184" s="7">
        <v>0.31608277899999998</v>
      </c>
      <c r="P184" s="7">
        <v>0.64549540900000002</v>
      </c>
    </row>
    <row r="185" spans="1:16" x14ac:dyDescent="0.2">
      <c r="A185" s="8" t="s">
        <v>405</v>
      </c>
      <c r="B185" s="7" t="s">
        <v>642</v>
      </c>
      <c r="C185" s="7" t="s">
        <v>25</v>
      </c>
      <c r="D185" s="7" t="b">
        <v>0</v>
      </c>
      <c r="E185" s="7">
        <v>-0.28950661700000002</v>
      </c>
      <c r="F185" s="7">
        <v>-0.22702386999999999</v>
      </c>
      <c r="G185" s="7">
        <v>0.26831544499999999</v>
      </c>
      <c r="H185" s="7">
        <v>-0.28950661700000002</v>
      </c>
      <c r="I185" s="7">
        <v>0.31400757899999998</v>
      </c>
      <c r="J185" s="7">
        <v>7.1148841000000004E-2</v>
      </c>
      <c r="K185" s="7">
        <v>1.9817146029999999</v>
      </c>
      <c r="L185" s="7">
        <v>6.0992249999999998E-2</v>
      </c>
      <c r="M185" s="7">
        <v>0.32795709000000001</v>
      </c>
      <c r="N185" s="7">
        <v>-0.35911896900000001</v>
      </c>
      <c r="O185" s="7">
        <v>0.68775355800000004</v>
      </c>
      <c r="P185" s="7">
        <v>0.294309186</v>
      </c>
    </row>
    <row r="186" spans="1:16" x14ac:dyDescent="0.2">
      <c r="A186" s="8" t="s">
        <v>405</v>
      </c>
      <c r="B186" s="7" t="s">
        <v>699</v>
      </c>
      <c r="C186" s="7" t="s">
        <v>14</v>
      </c>
      <c r="D186" s="7" t="b">
        <v>0</v>
      </c>
      <c r="E186" s="7">
        <v>-0.31876293100000003</v>
      </c>
      <c r="F186" s="7">
        <v>2.9383807000000001E-2</v>
      </c>
      <c r="G186" s="7">
        <v>0.214416411</v>
      </c>
      <c r="H186" s="7">
        <v>-0.31876293100000003</v>
      </c>
      <c r="I186" s="7">
        <v>0.19422150699999999</v>
      </c>
      <c r="J186" s="7">
        <v>0.171480468</v>
      </c>
      <c r="K186" s="7">
        <v>3.5877161960000001</v>
      </c>
      <c r="L186" s="7">
        <v>0.30523302099999999</v>
      </c>
      <c r="M186" s="7">
        <v>0.35855037000000001</v>
      </c>
      <c r="N186" s="7">
        <v>-0.36665322299999997</v>
      </c>
      <c r="O186" s="7">
        <v>0.53797140099999996</v>
      </c>
      <c r="P186" s="7">
        <v>0.40898497299999997</v>
      </c>
    </row>
    <row r="187" spans="1:16" x14ac:dyDescent="0.2">
      <c r="A187" s="8" t="s">
        <v>405</v>
      </c>
      <c r="B187" s="7" t="s">
        <v>545</v>
      </c>
      <c r="C187" s="7"/>
      <c r="D187" s="7" t="b">
        <v>0</v>
      </c>
      <c r="E187" s="7">
        <v>-0.372250474</v>
      </c>
      <c r="F187" s="7">
        <v>-4.1582879000000003E-2</v>
      </c>
      <c r="G187" s="7">
        <v>-0.372250474</v>
      </c>
      <c r="H187" s="7">
        <v>3.9106995999999998E-2</v>
      </c>
      <c r="I187" s="7">
        <v>-0.12597249199999999</v>
      </c>
      <c r="J187" s="7">
        <v>-9.4664997000000001E-2</v>
      </c>
      <c r="K187" s="7">
        <v>21.55565824</v>
      </c>
      <c r="L187" s="7">
        <v>0.23182055300000001</v>
      </c>
      <c r="M187" s="7">
        <v>-0.29714875299999999</v>
      </c>
      <c r="N187" s="7">
        <v>-2.6242399999999999E-2</v>
      </c>
      <c r="O187" s="7">
        <v>0.129316757</v>
      </c>
      <c r="P187" s="7">
        <v>0.13374401499999999</v>
      </c>
    </row>
    <row r="188" spans="1:16" x14ac:dyDescent="0.2">
      <c r="A188" s="8" t="s">
        <v>405</v>
      </c>
      <c r="B188" s="7" t="s">
        <v>671</v>
      </c>
      <c r="C188" s="7"/>
      <c r="D188" s="7" t="b">
        <v>0</v>
      </c>
      <c r="E188" s="7">
        <v>-0.40696419900000003</v>
      </c>
      <c r="F188" s="7">
        <v>-0.40696419900000003</v>
      </c>
      <c r="G188" s="7">
        <v>0.59085506899999996</v>
      </c>
      <c r="H188" s="7">
        <v>-9.1940247000000003E-2</v>
      </c>
      <c r="I188" s="7">
        <v>-0.32462220400000003</v>
      </c>
      <c r="J188" s="7">
        <v>1.9108823E-2</v>
      </c>
      <c r="K188" s="7">
        <v>1.1008512539999999</v>
      </c>
      <c r="L188" s="7">
        <v>-8.8388551999999995E-2</v>
      </c>
      <c r="M188" s="7">
        <v>0.63746790099999995</v>
      </c>
      <c r="N188" s="7">
        <v>-0.173657534</v>
      </c>
      <c r="O188" s="7">
        <v>0.14691143800000001</v>
      </c>
      <c r="P188" s="7">
        <v>0.55840942299999996</v>
      </c>
    </row>
    <row r="189" spans="1:16" x14ac:dyDescent="0.2">
      <c r="A189" s="8" t="s">
        <v>405</v>
      </c>
      <c r="B189" s="7" t="s">
        <v>509</v>
      </c>
      <c r="C189" s="7" t="s">
        <v>25</v>
      </c>
      <c r="D189" s="7" t="b">
        <v>0</v>
      </c>
      <c r="E189" s="7">
        <v>-0.67585748400000001</v>
      </c>
      <c r="F189" s="7">
        <v>-0.67585748400000001</v>
      </c>
      <c r="G189" s="7">
        <v>0.53406160199999997</v>
      </c>
      <c r="H189" s="7">
        <v>0.31963628300000002</v>
      </c>
      <c r="I189" s="7">
        <v>5.3388974999999998E-2</v>
      </c>
      <c r="J189" s="7">
        <v>-0.62953553699999998</v>
      </c>
      <c r="K189" s="7">
        <v>1.5988087070000001</v>
      </c>
      <c r="L189" s="7">
        <v>-0.37557579299999999</v>
      </c>
      <c r="M189" s="7">
        <v>0.59023270400000005</v>
      </c>
      <c r="N189" s="7">
        <v>0.24598415200000001</v>
      </c>
      <c r="O189" s="7">
        <v>0.28257712299999999</v>
      </c>
      <c r="P189" s="7">
        <v>-0.36898506599999997</v>
      </c>
    </row>
    <row r="190" spans="1:16" x14ac:dyDescent="0.2">
      <c r="A190" s="8" t="s">
        <v>405</v>
      </c>
      <c r="B190" s="7" t="s">
        <v>540</v>
      </c>
      <c r="C190" s="7" t="s">
        <v>14</v>
      </c>
      <c r="D190" s="7" t="b">
        <v>0</v>
      </c>
      <c r="E190" s="7">
        <v>-2.0758082990000002</v>
      </c>
      <c r="F190" s="7">
        <v>-7.3848355000000004E-2</v>
      </c>
      <c r="G190" s="7">
        <v>-0.13298354600000001</v>
      </c>
      <c r="H190" s="7">
        <v>-2.0758082990000002</v>
      </c>
      <c r="I190" s="7">
        <v>-0.68314709200000001</v>
      </c>
      <c r="J190" s="7">
        <v>-0.20988401000000001</v>
      </c>
      <c r="K190" s="7">
        <v>5.338623836</v>
      </c>
      <c r="L190" s="7">
        <v>0.19742744400000001</v>
      </c>
      <c r="M190" s="7">
        <v>-4.5814570999999998E-2</v>
      </c>
      <c r="N190" s="7">
        <v>-2.1977447799999998</v>
      </c>
      <c r="O190" s="7">
        <v>-0.40400580800000002</v>
      </c>
      <c r="P190" s="7">
        <v>5.5263380000000004E-3</v>
      </c>
    </row>
    <row r="191" spans="1:16" x14ac:dyDescent="0.2">
      <c r="A191" s="8" t="s">
        <v>440</v>
      </c>
      <c r="B191" s="7" t="s">
        <v>688</v>
      </c>
      <c r="C191" s="7"/>
      <c r="D191" s="7" t="b">
        <v>1</v>
      </c>
      <c r="E191" s="7">
        <v>-6.8712750000000003E-2</v>
      </c>
      <c r="F191" s="7">
        <v>0.41439558799999998</v>
      </c>
      <c r="G191" s="7">
        <v>-6.8712750000000003E-2</v>
      </c>
      <c r="H191" s="7">
        <v>0</v>
      </c>
      <c r="I191" s="7">
        <v>0</v>
      </c>
      <c r="J191" s="7">
        <v>0.31455275599999999</v>
      </c>
      <c r="K191" s="7">
        <v>0.51636726099999997</v>
      </c>
      <c r="L191" s="7">
        <v>0.83880879900000005</v>
      </c>
      <c r="M191" s="7">
        <v>0.41027275899999999</v>
      </c>
      <c r="N191" s="7">
        <v>0.16739157499999999</v>
      </c>
      <c r="O191" s="7">
        <v>0.32595695899999999</v>
      </c>
      <c r="P191" s="7">
        <v>0.78158828999999996</v>
      </c>
    </row>
    <row r="192" spans="1:16" x14ac:dyDescent="0.2">
      <c r="A192" s="8" t="s">
        <v>56</v>
      </c>
      <c r="B192" s="7" t="s">
        <v>276</v>
      </c>
      <c r="C192" s="7"/>
      <c r="D192" s="7" t="b">
        <v>1</v>
      </c>
      <c r="E192" s="7">
        <v>0.10474083300000001</v>
      </c>
      <c r="F192" s="7">
        <v>0.196095678</v>
      </c>
      <c r="G192" s="7">
        <v>1.4279931539999999</v>
      </c>
      <c r="H192" s="7">
        <v>0.10474083300000001</v>
      </c>
      <c r="I192" s="7">
        <v>0.72041928499999996</v>
      </c>
      <c r="J192" s="7">
        <v>0.29671753200000001</v>
      </c>
      <c r="K192" s="7">
        <v>0.39881917900000002</v>
      </c>
      <c r="L192" s="7">
        <v>-0.91279851199999995</v>
      </c>
      <c r="M192" s="7">
        <v>-0.37121021599999998</v>
      </c>
      <c r="N192" s="7">
        <v>-1.7644201260000001</v>
      </c>
      <c r="O192" s="7">
        <v>-1.1637252220000001</v>
      </c>
      <c r="P192" s="7">
        <v>-1.3678529829999999</v>
      </c>
    </row>
    <row r="193" spans="1:16" x14ac:dyDescent="0.2">
      <c r="A193" s="8" t="s">
        <v>376</v>
      </c>
      <c r="B193" s="7" t="s">
        <v>616</v>
      </c>
      <c r="C193" s="7"/>
      <c r="D193" s="7" t="b">
        <v>0</v>
      </c>
      <c r="E193" s="7">
        <v>-0.22741049599999999</v>
      </c>
      <c r="F193" s="7">
        <v>-0.16745674599999999</v>
      </c>
      <c r="G193" s="7">
        <v>4.4491918999999998E-2</v>
      </c>
      <c r="H193" s="7">
        <v>-0.22741049599999999</v>
      </c>
      <c r="I193" s="7">
        <v>0.49345172799999998</v>
      </c>
      <c r="J193" s="7">
        <v>-0.152874549</v>
      </c>
      <c r="K193" s="7">
        <v>1.34673088</v>
      </c>
      <c r="L193" s="7">
        <v>-0.29687327400000002</v>
      </c>
      <c r="M193" s="7">
        <v>0.118755926</v>
      </c>
      <c r="N193" s="7">
        <v>-0.14023060100000001</v>
      </c>
      <c r="O193" s="7">
        <v>0.45661468799999999</v>
      </c>
      <c r="P193" s="7">
        <v>3.1027188000000001E-2</v>
      </c>
    </row>
    <row r="194" spans="1:16" x14ac:dyDescent="0.2">
      <c r="A194" s="8" t="s">
        <v>398</v>
      </c>
      <c r="B194" s="7" t="s">
        <v>569</v>
      </c>
      <c r="C194" s="7"/>
      <c r="D194" s="7" t="b">
        <v>1</v>
      </c>
      <c r="E194" s="7">
        <v>-7.3110539000000002E-2</v>
      </c>
      <c r="F194" s="7">
        <v>0.51958833999999998</v>
      </c>
      <c r="G194" s="7">
        <v>0.52525625499999995</v>
      </c>
      <c r="H194" s="7">
        <v>-7.3110539000000002E-2</v>
      </c>
      <c r="I194" s="7">
        <v>0</v>
      </c>
      <c r="J194" s="7">
        <v>1.179876468</v>
      </c>
      <c r="K194" s="7">
        <v>1.0249785280000001</v>
      </c>
      <c r="L194" s="7">
        <v>0.72958617999999997</v>
      </c>
      <c r="M194" s="7">
        <v>1.1149530190000001</v>
      </c>
      <c r="N194" s="7">
        <v>0.42143565399999999</v>
      </c>
      <c r="O194" s="7">
        <v>0.11928466</v>
      </c>
      <c r="P194" s="7">
        <v>1.1507019380000001</v>
      </c>
    </row>
    <row r="195" spans="1:16" x14ac:dyDescent="0.2">
      <c r="A195" s="8" t="s">
        <v>376</v>
      </c>
      <c r="B195" s="7" t="s">
        <v>610</v>
      </c>
      <c r="C195" s="7"/>
      <c r="D195" s="7" t="b">
        <v>0</v>
      </c>
      <c r="E195" s="7">
        <v>-0.30766740199999998</v>
      </c>
      <c r="F195" s="7">
        <v>-0.15601615599999999</v>
      </c>
      <c r="G195" s="7">
        <v>9.8085000000000006E-2</v>
      </c>
      <c r="H195" s="7">
        <v>0.151309323</v>
      </c>
      <c r="I195" s="7">
        <v>0.11103131199999999</v>
      </c>
      <c r="J195" s="7">
        <v>-0.30766740199999998</v>
      </c>
      <c r="K195" s="7">
        <v>1.368406743</v>
      </c>
      <c r="L195" s="7">
        <v>-0.28962017600000001</v>
      </c>
      <c r="M195" s="7">
        <v>0.17079298400000001</v>
      </c>
      <c r="N195" s="7">
        <v>0.23169938300000001</v>
      </c>
      <c r="O195" s="7">
        <v>5.0354125999999999E-2</v>
      </c>
      <c r="P195" s="7">
        <v>-0.130341648</v>
      </c>
    </row>
    <row r="196" spans="1:16" x14ac:dyDescent="0.2">
      <c r="A196" s="8" t="s">
        <v>376</v>
      </c>
      <c r="B196" s="7" t="s">
        <v>476</v>
      </c>
      <c r="C196" s="7" t="s">
        <v>14</v>
      </c>
      <c r="D196" s="7" t="b">
        <v>0</v>
      </c>
      <c r="E196" s="7">
        <v>-0.42556053599999999</v>
      </c>
      <c r="F196" s="7">
        <v>-0.14366488199999999</v>
      </c>
      <c r="G196" s="7">
        <v>-0.42556053599999999</v>
      </c>
      <c r="H196" s="7">
        <v>-0.16620865500000001</v>
      </c>
      <c r="I196" s="7">
        <v>-5.4195329999999998E-3</v>
      </c>
      <c r="J196" s="7">
        <v>-0.24820443</v>
      </c>
      <c r="K196" s="7">
        <v>47.330380910000002</v>
      </c>
      <c r="L196" s="7">
        <v>-0.30310255400000002</v>
      </c>
      <c r="M196" s="7">
        <v>-0.34737115499999999</v>
      </c>
      <c r="N196" s="7">
        <v>-7.5971039000000004E-2</v>
      </c>
      <c r="O196" s="7">
        <v>-7.1790857999999999E-2</v>
      </c>
      <c r="P196" s="7">
        <v>-7.4609766999999994E-2</v>
      </c>
    </row>
    <row r="197" spans="1:16" x14ac:dyDescent="0.2">
      <c r="A197" s="8" t="s">
        <v>376</v>
      </c>
      <c r="B197" s="7" t="s">
        <v>470</v>
      </c>
      <c r="C197" s="7" t="s">
        <v>14</v>
      </c>
      <c r="D197" s="7" t="b">
        <v>0</v>
      </c>
      <c r="E197" s="7">
        <v>-0.694432877</v>
      </c>
      <c r="F197" s="7">
        <v>-0.287151196</v>
      </c>
      <c r="G197" s="7">
        <v>-0.694432877</v>
      </c>
      <c r="H197" s="7">
        <v>0.16545774399999999</v>
      </c>
      <c r="I197" s="7">
        <v>0.44713834200000002</v>
      </c>
      <c r="J197" s="7">
        <v>0.381029644</v>
      </c>
      <c r="K197" s="7">
        <v>6.2533009860000002</v>
      </c>
      <c r="L197" s="7">
        <v>-0.46411021299999999</v>
      </c>
      <c r="M197" s="7">
        <v>-0.61101094300000003</v>
      </c>
      <c r="N197" s="7">
        <v>0.25718718800000001</v>
      </c>
      <c r="O197" s="7">
        <v>0.290051583</v>
      </c>
      <c r="P197" s="7">
        <v>0.56726842700000002</v>
      </c>
    </row>
    <row r="198" spans="1:16" x14ac:dyDescent="0.2">
      <c r="A198" s="8" t="s">
        <v>376</v>
      </c>
      <c r="B198" s="7" t="s">
        <v>707</v>
      </c>
      <c r="C198" s="7" t="s">
        <v>14</v>
      </c>
      <c r="D198" s="7" t="b">
        <v>0</v>
      </c>
      <c r="E198" s="7">
        <v>-0.72246602400000004</v>
      </c>
      <c r="F198" s="7">
        <v>0</v>
      </c>
      <c r="G198" s="7">
        <v>0.37320070900000002</v>
      </c>
      <c r="H198" s="7">
        <v>-0.72246602400000004</v>
      </c>
      <c r="I198" s="7">
        <v>0</v>
      </c>
      <c r="J198" s="7">
        <v>0</v>
      </c>
      <c r="K198" s="7">
        <v>2.0058818299999999</v>
      </c>
      <c r="L198" s="7">
        <v>-2.02E-5</v>
      </c>
      <c r="M198" s="7">
        <v>0.44104874700000002</v>
      </c>
      <c r="N198" s="7">
        <v>-1.9523166750000001</v>
      </c>
      <c r="O198" s="7">
        <v>-5.3366795219999998</v>
      </c>
      <c r="P198" s="7">
        <v>-5.4331795410000003</v>
      </c>
    </row>
    <row r="199" spans="1:16" x14ac:dyDescent="0.2">
      <c r="A199" s="8" t="s">
        <v>376</v>
      </c>
      <c r="B199" s="7" t="s">
        <v>427</v>
      </c>
      <c r="C199" s="7" t="s">
        <v>14</v>
      </c>
      <c r="D199" s="7" t="b">
        <v>0</v>
      </c>
      <c r="E199" s="7">
        <v>-0.96240321299999998</v>
      </c>
      <c r="F199" s="7">
        <v>0.56187888799999997</v>
      </c>
      <c r="G199" s="7">
        <v>-0.488471292</v>
      </c>
      <c r="H199" s="7">
        <v>-0.96240321299999998</v>
      </c>
      <c r="I199" s="7">
        <v>1.220329955</v>
      </c>
      <c r="J199" s="7">
        <v>-1.7236705000000001E-2</v>
      </c>
      <c r="K199" s="7">
        <v>2.56573881</v>
      </c>
      <c r="L199" s="7">
        <v>0.39119342800000001</v>
      </c>
      <c r="M199" s="7">
        <v>-0.40712791500000001</v>
      </c>
      <c r="N199" s="7">
        <v>-0.86129365800000002</v>
      </c>
      <c r="O199" s="7">
        <v>1.2275770509999999</v>
      </c>
      <c r="P199" s="7">
        <v>0.14998955999999999</v>
      </c>
    </row>
    <row r="200" spans="1:16" x14ac:dyDescent="0.2">
      <c r="A200" s="8" t="s">
        <v>376</v>
      </c>
      <c r="B200" s="7" t="s">
        <v>465</v>
      </c>
      <c r="C200" s="7"/>
      <c r="D200" s="7" t="b">
        <v>0</v>
      </c>
      <c r="E200" s="7">
        <v>-0.98489310799999996</v>
      </c>
      <c r="F200" s="7">
        <v>0.57736268499999999</v>
      </c>
      <c r="G200" s="7">
        <v>-0.98489310799999996</v>
      </c>
      <c r="H200" s="7">
        <v>-0.72107948399999999</v>
      </c>
      <c r="I200" s="7">
        <v>1.464668267</v>
      </c>
      <c r="J200" s="7">
        <v>-0.32072367400000001</v>
      </c>
      <c r="K200" s="7">
        <v>3.205477659</v>
      </c>
      <c r="L200" s="7">
        <v>0.44387871699999998</v>
      </c>
      <c r="M200" s="7">
        <v>-0.88384396899999995</v>
      </c>
      <c r="N200" s="7">
        <v>-0.60471096700000004</v>
      </c>
      <c r="O200" s="7">
        <v>1.447733835</v>
      </c>
      <c r="P200" s="7">
        <v>-0.13682055400000001</v>
      </c>
    </row>
    <row r="201" spans="1:16" x14ac:dyDescent="0.2">
      <c r="A201" s="8" t="s">
        <v>376</v>
      </c>
      <c r="B201" s="7" t="s">
        <v>643</v>
      </c>
      <c r="C201" s="7" t="s">
        <v>25</v>
      </c>
      <c r="D201" s="7"/>
      <c r="E201" s="7">
        <v>-1.0651982659999999</v>
      </c>
      <c r="F201" s="7">
        <v>-0.52224710100000005</v>
      </c>
      <c r="G201" s="7">
        <v>-8.9315830999999998E-2</v>
      </c>
      <c r="H201" s="7">
        <v>0.69547949200000003</v>
      </c>
      <c r="I201" s="7">
        <v>-1.0651982659999999</v>
      </c>
      <c r="J201" s="7">
        <v>8.3813745999999995E-2</v>
      </c>
      <c r="K201" s="7">
        <v>2.0472150689999999</v>
      </c>
      <c r="L201" s="7">
        <v>-0.67740349099999997</v>
      </c>
      <c r="M201" s="7">
        <v>-1.3550404E-2</v>
      </c>
      <c r="N201" s="7">
        <v>0.77984882700000002</v>
      </c>
      <c r="O201" s="7">
        <v>-1.1544471270000001</v>
      </c>
      <c r="P201" s="7">
        <v>0.25307172999999999</v>
      </c>
    </row>
    <row r="202" spans="1:16" x14ac:dyDescent="0.2">
      <c r="A202" s="8" t="s">
        <v>376</v>
      </c>
      <c r="B202" s="7" t="s">
        <v>592</v>
      </c>
      <c r="C202" s="7" t="s">
        <v>14</v>
      </c>
      <c r="D202" s="7" t="b">
        <v>0</v>
      </c>
      <c r="E202" s="7">
        <v>-1.96525259</v>
      </c>
      <c r="F202" s="7">
        <v>-0.523561956</v>
      </c>
      <c r="G202" s="7">
        <v>1.2339391749999999</v>
      </c>
      <c r="H202" s="7">
        <v>-1.96525259</v>
      </c>
      <c r="I202" s="7">
        <v>-0.888810141</v>
      </c>
      <c r="J202" s="7">
        <v>-6.1666840000000001E-2</v>
      </c>
      <c r="K202" s="7">
        <v>8.2492043349999999</v>
      </c>
      <c r="L202" s="7">
        <v>-0.76579635400000001</v>
      </c>
      <c r="M202" s="7">
        <v>1.2994450289999999</v>
      </c>
      <c r="N202" s="7">
        <v>-1.8561328560000001</v>
      </c>
      <c r="O202" s="7">
        <v>-0.87224060199999998</v>
      </c>
      <c r="P202" s="7">
        <v>0.12090972799999999</v>
      </c>
    </row>
    <row r="203" spans="1:16" x14ac:dyDescent="0.2">
      <c r="A203" s="8" t="s">
        <v>486</v>
      </c>
      <c r="B203" s="7" t="s">
        <v>649</v>
      </c>
      <c r="C203" s="7"/>
      <c r="D203" s="7"/>
      <c r="E203" s="7">
        <v>0.104375992</v>
      </c>
      <c r="F203" s="7">
        <v>0.104375992</v>
      </c>
      <c r="G203" s="7">
        <v>0.15550594200000001</v>
      </c>
      <c r="H203" s="7">
        <v>0.69468997700000001</v>
      </c>
      <c r="I203" s="7">
        <v>0.42497375199999998</v>
      </c>
      <c r="J203" s="7">
        <v>0.18565514599999999</v>
      </c>
      <c r="K203" s="7">
        <v>1.3037861449999999</v>
      </c>
      <c r="L203" s="7">
        <v>4.3617813999999998E-2</v>
      </c>
      <c r="M203" s="7">
        <v>3.8905282999999999E-2</v>
      </c>
      <c r="N203" s="7">
        <v>0.69779888499999998</v>
      </c>
      <c r="O203" s="7">
        <v>0.46298219499999999</v>
      </c>
      <c r="P203" s="7">
        <v>-2.2275034999999999E-2</v>
      </c>
    </row>
    <row r="204" spans="1:16" x14ac:dyDescent="0.2">
      <c r="A204" s="8" t="s">
        <v>61</v>
      </c>
      <c r="B204" s="7" t="s">
        <v>314</v>
      </c>
      <c r="C204" s="7" t="s">
        <v>15</v>
      </c>
      <c r="D204" s="7" t="b">
        <v>1</v>
      </c>
      <c r="E204" s="7">
        <v>-8.3416008E-2</v>
      </c>
      <c r="F204" s="7">
        <v>9.7610796999999999E-2</v>
      </c>
      <c r="G204" s="7">
        <v>0</v>
      </c>
      <c r="H204" s="7">
        <v>0</v>
      </c>
      <c r="I204" s="7">
        <v>0</v>
      </c>
      <c r="J204" s="7">
        <v>-8.3416008E-2</v>
      </c>
      <c r="K204" s="7">
        <v>4.6977577860000004</v>
      </c>
      <c r="L204" s="7">
        <v>0.39740832100000001</v>
      </c>
      <c r="M204" s="7">
        <v>-0.479958512</v>
      </c>
      <c r="N204" s="7">
        <v>-0.106065747</v>
      </c>
      <c r="O204" s="7">
        <v>9.4478452000000004E-2</v>
      </c>
      <c r="P204" s="7">
        <v>-0.124355511</v>
      </c>
    </row>
    <row r="205" spans="1:16" x14ac:dyDescent="0.2">
      <c r="A205" s="8" t="s">
        <v>386</v>
      </c>
      <c r="B205" s="7" t="s">
        <v>564</v>
      </c>
      <c r="C205" s="7" t="s">
        <v>25</v>
      </c>
      <c r="D205" s="7"/>
      <c r="E205" s="7">
        <v>-0.52022484099999999</v>
      </c>
      <c r="F205" s="7">
        <v>-0.26384513599999998</v>
      </c>
      <c r="G205" s="7">
        <v>-0.24697913799999999</v>
      </c>
      <c r="H205" s="7">
        <v>-0.45211815100000002</v>
      </c>
      <c r="I205" s="7">
        <v>-8.6028167000000003E-2</v>
      </c>
      <c r="J205" s="7">
        <v>-0.52022484099999999</v>
      </c>
      <c r="K205" s="7">
        <v>0.98417286599999998</v>
      </c>
      <c r="L205" s="7">
        <v>0.41301628699999998</v>
      </c>
      <c r="M205" s="7">
        <v>0.38720486500000001</v>
      </c>
      <c r="N205" s="7">
        <v>0.38561416300000001</v>
      </c>
      <c r="O205" s="7">
        <v>0.274934232</v>
      </c>
      <c r="P205" s="7">
        <v>0.186627241</v>
      </c>
    </row>
    <row r="206" spans="1:16" x14ac:dyDescent="0.2">
      <c r="A206" s="8" t="s">
        <v>386</v>
      </c>
      <c r="B206" s="7" t="s">
        <v>497</v>
      </c>
      <c r="C206" s="7" t="s">
        <v>14</v>
      </c>
      <c r="D206" s="7" t="b">
        <v>0</v>
      </c>
      <c r="E206" s="7">
        <v>-0.56596550999999995</v>
      </c>
      <c r="F206" s="7">
        <v>-0.47070935899999999</v>
      </c>
      <c r="G206" s="7">
        <v>0.721506376</v>
      </c>
      <c r="H206" s="7">
        <v>-0.43213124200000003</v>
      </c>
      <c r="I206" s="7">
        <v>-0.154585363</v>
      </c>
      <c r="J206" s="7">
        <v>-0.56596550999999995</v>
      </c>
      <c r="K206" s="7">
        <v>1.0448084550000001</v>
      </c>
      <c r="L206" s="7">
        <v>0.18241516999999999</v>
      </c>
      <c r="M206" s="7">
        <v>1.1114086080000001</v>
      </c>
      <c r="N206" s="7">
        <v>0.44466468799999997</v>
      </c>
      <c r="O206" s="7">
        <v>0.21112725900000001</v>
      </c>
      <c r="P206" s="7">
        <v>0.13516192399999999</v>
      </c>
    </row>
    <row r="207" spans="1:16" x14ac:dyDescent="0.2">
      <c r="A207" s="8" t="s">
        <v>378</v>
      </c>
      <c r="B207" s="7" t="s">
        <v>646</v>
      </c>
      <c r="C207" s="7"/>
      <c r="D207" s="7" t="b">
        <v>1</v>
      </c>
      <c r="E207" s="7">
        <v>-0.10538647499999999</v>
      </c>
      <c r="F207" s="7">
        <v>0.110276543</v>
      </c>
      <c r="G207" s="7">
        <v>-7.3134704999999994E-2</v>
      </c>
      <c r="H207" s="7">
        <v>-7.2079549000000007E-2</v>
      </c>
      <c r="I207" s="7">
        <v>-0.10538647499999999</v>
      </c>
      <c r="J207" s="7">
        <v>0.50885545700000001</v>
      </c>
      <c r="K207" s="7">
        <v>2.2193789069999998</v>
      </c>
      <c r="L207" s="7">
        <v>-0.41075844099999997</v>
      </c>
      <c r="M207" s="7">
        <v>-0.67402926399999996</v>
      </c>
      <c r="N207" s="7">
        <v>-0.580502254</v>
      </c>
      <c r="O207" s="7">
        <v>-0.435631869</v>
      </c>
      <c r="P207" s="7">
        <v>0.26702073300000001</v>
      </c>
    </row>
    <row r="208" spans="1:16" x14ac:dyDescent="0.2">
      <c r="A208" s="8" t="s">
        <v>386</v>
      </c>
      <c r="B208" s="7" t="s">
        <v>459</v>
      </c>
      <c r="C208" s="7" t="s">
        <v>14</v>
      </c>
      <c r="D208" s="7" t="b">
        <v>0</v>
      </c>
      <c r="E208" s="7">
        <v>-0.85107745999999995</v>
      </c>
      <c r="F208" s="7">
        <v>-0.79906619499999998</v>
      </c>
      <c r="G208" s="7">
        <v>-0.73038077800000001</v>
      </c>
      <c r="H208" s="7">
        <v>-0.85107745999999995</v>
      </c>
      <c r="I208" s="7">
        <v>1.1559715999999999E-2</v>
      </c>
      <c r="J208" s="7">
        <v>-0.62164992399999996</v>
      </c>
      <c r="K208" s="7">
        <v>2.0328265839999999</v>
      </c>
      <c r="L208" s="7">
        <v>-0.121315056</v>
      </c>
      <c r="M208" s="7">
        <v>-2.3926547999999999E-2</v>
      </c>
      <c r="N208" s="7">
        <v>1.4861859E-2</v>
      </c>
      <c r="O208" s="7">
        <v>0.37435995799999999</v>
      </c>
      <c r="P208" s="7">
        <v>8.9466625999999994E-2</v>
      </c>
    </row>
    <row r="209" spans="1:16" x14ac:dyDescent="0.2">
      <c r="A209" s="8" t="s">
        <v>386</v>
      </c>
      <c r="B209" s="7" t="s">
        <v>727</v>
      </c>
      <c r="C209" s="7"/>
      <c r="D209" s="7"/>
      <c r="E209" s="7">
        <v>-0.91407830400000001</v>
      </c>
      <c r="F209" s="7">
        <v>-0.91407830400000001</v>
      </c>
      <c r="G209" s="7">
        <v>-3.3814713000000003E-2</v>
      </c>
      <c r="H209" s="7">
        <v>-0.60662387399999995</v>
      </c>
      <c r="I209" s="7">
        <v>-0.12275989299999999</v>
      </c>
      <c r="J209" s="7">
        <v>-0.46847675799999999</v>
      </c>
      <c r="K209" s="7">
        <v>0.37598574099999998</v>
      </c>
      <c r="L209" s="7">
        <v>-0.22878085500000001</v>
      </c>
      <c r="M209" s="7">
        <v>0.61392587899999995</v>
      </c>
      <c r="N209" s="7">
        <v>0.22836167099999999</v>
      </c>
      <c r="O209" s="7">
        <v>0.248660876</v>
      </c>
      <c r="P209" s="7">
        <v>0.23136358300000001</v>
      </c>
    </row>
    <row r="210" spans="1:16" x14ac:dyDescent="0.2">
      <c r="A210" s="8" t="s">
        <v>386</v>
      </c>
      <c r="B210" s="7" t="s">
        <v>595</v>
      </c>
      <c r="C210" s="7" t="s">
        <v>33</v>
      </c>
      <c r="D210" s="7"/>
      <c r="E210" s="7">
        <v>-0.95581793800000003</v>
      </c>
      <c r="F210" s="7">
        <v>-0.82479502000000005</v>
      </c>
      <c r="G210" s="7">
        <v>-0.20530132000000001</v>
      </c>
      <c r="H210" s="7">
        <v>0.55117908199999999</v>
      </c>
      <c r="I210" s="7">
        <v>-0.117686213</v>
      </c>
      <c r="J210" s="7">
        <v>-0.95581793800000003</v>
      </c>
      <c r="K210" s="7">
        <v>1.1600052160000001</v>
      </c>
      <c r="L210" s="7">
        <v>-0.13853734500000001</v>
      </c>
      <c r="M210" s="7">
        <v>0.50588931699999995</v>
      </c>
      <c r="N210" s="7">
        <v>1.3984670219999999</v>
      </c>
      <c r="O210" s="7">
        <v>0.24170384</v>
      </c>
      <c r="P210" s="7">
        <v>-0.25188868800000003</v>
      </c>
    </row>
    <row r="211" spans="1:16" x14ac:dyDescent="0.2">
      <c r="A211" s="8" t="s">
        <v>413</v>
      </c>
      <c r="B211" s="7" t="s">
        <v>677</v>
      </c>
      <c r="C211" s="7"/>
      <c r="D211" s="7" t="b">
        <v>1</v>
      </c>
      <c r="E211" s="7">
        <v>-0.124447371</v>
      </c>
      <c r="F211" s="7">
        <v>-0.124447371</v>
      </c>
      <c r="G211" s="7">
        <v>0.69902711200000001</v>
      </c>
      <c r="H211" s="7">
        <v>0.88231698000000003</v>
      </c>
      <c r="I211" s="7">
        <v>0</v>
      </c>
      <c r="J211" s="7">
        <v>0.108125265</v>
      </c>
      <c r="K211" s="7">
        <v>0.57624540999999996</v>
      </c>
      <c r="L211" s="7">
        <v>-0.65801998100000003</v>
      </c>
      <c r="M211" s="7">
        <v>0.39815504099999999</v>
      </c>
      <c r="N211" s="7">
        <v>1.0203775349999999</v>
      </c>
      <c r="O211" s="7">
        <v>-6.270075E-3</v>
      </c>
      <c r="P211" s="7">
        <v>8.7611544999999999E-2</v>
      </c>
    </row>
    <row r="212" spans="1:16" x14ac:dyDescent="0.2">
      <c r="A212" s="8" t="s">
        <v>386</v>
      </c>
      <c r="B212" s="7" t="s">
        <v>729</v>
      </c>
      <c r="C212" s="7"/>
      <c r="D212" s="7"/>
      <c r="E212" s="7">
        <v>-1.409443483</v>
      </c>
      <c r="F212" s="7">
        <v>-0.83093553799999997</v>
      </c>
      <c r="G212" s="7">
        <v>-1.409443483</v>
      </c>
      <c r="H212" s="7">
        <v>-0.34475504800000001</v>
      </c>
      <c r="I212" s="7">
        <v>-0.32777066300000002</v>
      </c>
      <c r="J212" s="7">
        <v>0.87498134800000005</v>
      </c>
      <c r="K212" s="7">
        <v>0.57664159699999995</v>
      </c>
      <c r="L212" s="7">
        <v>-0.12288561100000001</v>
      </c>
      <c r="M212" s="7">
        <v>-0.62735870100000002</v>
      </c>
      <c r="N212" s="7">
        <v>0.54713855700000003</v>
      </c>
      <c r="O212" s="7">
        <v>5.1360528000000003E-2</v>
      </c>
      <c r="P212" s="7">
        <v>1.547267414</v>
      </c>
    </row>
    <row r="213" spans="1:16" x14ac:dyDescent="0.2">
      <c r="A213" s="8" t="s">
        <v>386</v>
      </c>
      <c r="B213" s="7" t="s">
        <v>687</v>
      </c>
      <c r="C213" s="7" t="s">
        <v>14</v>
      </c>
      <c r="D213" s="7" t="b">
        <v>0</v>
      </c>
      <c r="E213" s="7">
        <v>-1.5128127149999999</v>
      </c>
      <c r="F213" s="7">
        <v>5.6583528000000001E-2</v>
      </c>
      <c r="G213" s="7">
        <v>0.182421424</v>
      </c>
      <c r="H213" s="7">
        <v>-1.5128127149999999</v>
      </c>
      <c r="I213" s="7">
        <v>0</v>
      </c>
      <c r="J213" s="7">
        <v>0</v>
      </c>
      <c r="K213" s="7">
        <v>0.238584297</v>
      </c>
      <c r="L213" s="7">
        <v>3.130722955</v>
      </c>
      <c r="M213" s="7">
        <v>0.79446583199999998</v>
      </c>
      <c r="N213" s="7">
        <v>-0.61091529300000003</v>
      </c>
      <c r="O213" s="7">
        <v>0.74585419600000002</v>
      </c>
      <c r="P213" s="7">
        <v>-4.013118586</v>
      </c>
    </row>
    <row r="214" spans="1:16" x14ac:dyDescent="0.2">
      <c r="A214" s="8" t="s">
        <v>386</v>
      </c>
      <c r="B214" s="7" t="s">
        <v>548</v>
      </c>
      <c r="C214" s="7"/>
      <c r="D214" s="7"/>
      <c r="E214" s="7">
        <v>-2.2275357250000001</v>
      </c>
      <c r="F214" s="7">
        <v>-0.55955589400000005</v>
      </c>
      <c r="G214" s="7">
        <v>-2.2275357250000001</v>
      </c>
      <c r="H214" s="7">
        <v>-0.142405791</v>
      </c>
      <c r="I214" s="7">
        <v>0.23897837999999999</v>
      </c>
      <c r="J214" s="7">
        <v>-0.26189438599999998</v>
      </c>
      <c r="K214" s="7">
        <v>0.56331479900000003</v>
      </c>
      <c r="L214" s="7">
        <v>0.10792750700000001</v>
      </c>
      <c r="M214" s="7">
        <v>-2.07227681</v>
      </c>
      <c r="N214" s="7">
        <v>0.69423433800000001</v>
      </c>
      <c r="O214" s="7">
        <v>0.59279864199999999</v>
      </c>
      <c r="P214" s="7">
        <v>0.45307195099999997</v>
      </c>
    </row>
    <row r="215" spans="1:16" x14ac:dyDescent="0.2">
      <c r="A215" s="8" t="s">
        <v>415</v>
      </c>
      <c r="B215" s="7" t="s">
        <v>414</v>
      </c>
      <c r="C215" s="7" t="s">
        <v>14</v>
      </c>
      <c r="D215" s="7" t="b">
        <v>0</v>
      </c>
      <c r="E215" s="7">
        <v>8.0972847000000001E-2</v>
      </c>
      <c r="F215" s="7">
        <v>0.45475005800000001</v>
      </c>
      <c r="G215" s="7">
        <v>0.44097213000000002</v>
      </c>
      <c r="H215" s="7">
        <v>0.84602466399999998</v>
      </c>
      <c r="I215" s="7">
        <v>8.0972847000000001E-2</v>
      </c>
      <c r="J215" s="7">
        <v>0.142857857</v>
      </c>
      <c r="K215" s="7">
        <v>12.03547369</v>
      </c>
      <c r="L215" s="7">
        <v>1.159542211</v>
      </c>
      <c r="M215" s="7">
        <v>0.51945824200000001</v>
      </c>
      <c r="N215" s="7">
        <v>0.45687688100000001</v>
      </c>
      <c r="O215" s="7">
        <v>0.30251681400000002</v>
      </c>
      <c r="P215" s="7">
        <v>0.18563212000000001</v>
      </c>
    </row>
    <row r="216" spans="1:16" x14ac:dyDescent="0.2">
      <c r="A216" s="8" t="s">
        <v>43</v>
      </c>
      <c r="B216" s="7" t="s">
        <v>244</v>
      </c>
      <c r="C216" s="7"/>
      <c r="D216" s="7" t="b">
        <v>1</v>
      </c>
      <c r="E216" s="7">
        <v>7.8289557999999995E-2</v>
      </c>
      <c r="F216" s="7">
        <v>7.8289557999999995E-2</v>
      </c>
      <c r="G216" s="7">
        <v>0.43051623100000003</v>
      </c>
      <c r="H216" s="7">
        <v>0.54543413699999999</v>
      </c>
      <c r="I216" s="7">
        <v>0.14605032000000001</v>
      </c>
      <c r="J216" s="7">
        <v>0.19866951099999999</v>
      </c>
      <c r="K216" s="7">
        <v>2.7491886829999999</v>
      </c>
      <c r="L216" s="7">
        <v>0.17866789</v>
      </c>
      <c r="M216" s="7">
        <v>0.19372873700000001</v>
      </c>
      <c r="N216" s="7">
        <v>0.30221562400000002</v>
      </c>
      <c r="O216" s="7">
        <v>-1.8154391999999998E-2</v>
      </c>
      <c r="P216" s="7">
        <v>4.2018510000000004E-3</v>
      </c>
    </row>
    <row r="217" spans="1:16" x14ac:dyDescent="0.2">
      <c r="A217" s="8" t="s">
        <v>442</v>
      </c>
      <c r="B217" s="7" t="s">
        <v>651</v>
      </c>
      <c r="C217" s="7" t="s">
        <v>25</v>
      </c>
      <c r="D217" s="7"/>
      <c r="E217" s="7">
        <v>-9.8371739999999999E-2</v>
      </c>
      <c r="F217" s="7">
        <v>0.179829612</v>
      </c>
      <c r="G217" s="7">
        <v>0.78785281100000004</v>
      </c>
      <c r="H217" s="7">
        <v>-9.8371739999999999E-2</v>
      </c>
      <c r="I217" s="7">
        <v>0.20099365899999999</v>
      </c>
      <c r="J217" s="7">
        <v>0.31927851600000001</v>
      </c>
      <c r="K217" s="7">
        <v>2.1939980540000001</v>
      </c>
      <c r="L217" s="7">
        <v>-0.232266519</v>
      </c>
      <c r="M217" s="7">
        <v>0.30557052600000001</v>
      </c>
      <c r="N217" s="7">
        <v>-0.80061333300000004</v>
      </c>
      <c r="O217" s="7">
        <v>-0.161760509</v>
      </c>
      <c r="P217" s="7">
        <v>-0.29433659000000001</v>
      </c>
    </row>
    <row r="218" spans="1:16" x14ac:dyDescent="0.2">
      <c r="A218" s="8" t="s">
        <v>442</v>
      </c>
      <c r="B218" s="7" t="s">
        <v>645</v>
      </c>
      <c r="C218" s="7" t="s">
        <v>14</v>
      </c>
      <c r="D218" s="7" t="b">
        <v>0</v>
      </c>
      <c r="E218" s="7">
        <v>-0.27257990399999998</v>
      </c>
      <c r="F218" s="7">
        <v>-8.4259732000000004E-2</v>
      </c>
      <c r="G218" s="7">
        <v>0.77435704400000005</v>
      </c>
      <c r="H218" s="7">
        <v>2.8036447999999999E-2</v>
      </c>
      <c r="I218" s="7">
        <v>-0.27257990399999998</v>
      </c>
      <c r="J218" s="7">
        <v>1.005274942</v>
      </c>
      <c r="K218" s="7">
        <v>2.1176500429999998</v>
      </c>
      <c r="L218" s="7">
        <v>-0.47027211200000002</v>
      </c>
      <c r="M218" s="7">
        <v>0.16895465900000001</v>
      </c>
      <c r="N218" s="7">
        <v>-0.68511999499999998</v>
      </c>
      <c r="O218" s="7">
        <v>-0.52234496399999997</v>
      </c>
      <c r="P218" s="7">
        <v>0.498060265</v>
      </c>
    </row>
    <row r="219" spans="1:16" x14ac:dyDescent="0.2">
      <c r="A219" s="8" t="s">
        <v>442</v>
      </c>
      <c r="B219" s="7" t="s">
        <v>663</v>
      </c>
      <c r="C219" s="7" t="s">
        <v>14</v>
      </c>
      <c r="D219" s="7" t="b">
        <v>0</v>
      </c>
      <c r="E219" s="7">
        <v>-0.28110559699999998</v>
      </c>
      <c r="F219" s="7">
        <v>5.5080125000000001E-2</v>
      </c>
      <c r="G219" s="7">
        <v>-0.28110559699999998</v>
      </c>
      <c r="H219" s="7">
        <v>0.178492178</v>
      </c>
      <c r="I219" s="7">
        <v>7.6415379999999998E-3</v>
      </c>
      <c r="J219" s="7">
        <v>3.7935791000000003E-2</v>
      </c>
      <c r="K219" s="7">
        <v>8.7256424849999998</v>
      </c>
      <c r="L219" s="7">
        <v>-0.36341018800000002</v>
      </c>
      <c r="M219" s="7">
        <v>-0.82889282799999997</v>
      </c>
      <c r="N219" s="7">
        <v>-0.49120444299999999</v>
      </c>
      <c r="O219" s="7">
        <v>-0.32806308299999998</v>
      </c>
      <c r="P219" s="7">
        <v>-0.52501618900000002</v>
      </c>
    </row>
    <row r="220" spans="1:16" x14ac:dyDescent="0.2">
      <c r="A220" s="8" t="s">
        <v>442</v>
      </c>
      <c r="B220" s="7" t="s">
        <v>660</v>
      </c>
      <c r="C220" s="7"/>
      <c r="D220" s="7" t="b">
        <v>0</v>
      </c>
      <c r="E220" s="7">
        <v>-0.40053792999999999</v>
      </c>
      <c r="F220" s="7">
        <v>0.112474729</v>
      </c>
      <c r="G220" s="7">
        <v>0</v>
      </c>
      <c r="H220" s="7">
        <v>-0.40053792999999999</v>
      </c>
      <c r="I220" s="7">
        <v>-1.5126692000000001E-2</v>
      </c>
      <c r="J220" s="7">
        <v>-0.233543109</v>
      </c>
      <c r="K220" s="7">
        <v>0.46996280299999998</v>
      </c>
      <c r="L220" s="7">
        <v>-0.28344015500000003</v>
      </c>
      <c r="M220" s="7">
        <v>0.74403378499999995</v>
      </c>
      <c r="N220" s="7">
        <v>-1.3995997549999999</v>
      </c>
      <c r="O220" s="7">
        <v>-0.35827143700000003</v>
      </c>
      <c r="P220" s="7">
        <v>-0.79347621800000001</v>
      </c>
    </row>
    <row r="221" spans="1:16" x14ac:dyDescent="0.2">
      <c r="A221" s="8" t="s">
        <v>442</v>
      </c>
      <c r="B221" s="7" t="s">
        <v>591</v>
      </c>
      <c r="C221" s="7" t="s">
        <v>33</v>
      </c>
      <c r="D221" s="7" t="b">
        <v>0</v>
      </c>
      <c r="E221" s="7">
        <v>-0.60257804400000003</v>
      </c>
      <c r="F221" s="7">
        <v>0.41734028499999998</v>
      </c>
      <c r="G221" s="7">
        <v>0.30351347499999998</v>
      </c>
      <c r="H221" s="7">
        <v>-0.60257804400000003</v>
      </c>
      <c r="I221" s="7">
        <v>0.53605290000000005</v>
      </c>
      <c r="J221" s="7">
        <v>0</v>
      </c>
      <c r="K221" s="7">
        <v>0.34930598699999998</v>
      </c>
      <c r="L221" s="7">
        <v>-1.2266444E-2</v>
      </c>
      <c r="M221" s="7">
        <v>-0.215560745</v>
      </c>
      <c r="N221" s="7">
        <v>-1.23903966</v>
      </c>
      <c r="O221" s="7">
        <v>0.603344726</v>
      </c>
      <c r="P221" s="7">
        <v>-0.46652150399999998</v>
      </c>
    </row>
    <row r="222" spans="1:16" x14ac:dyDescent="0.2">
      <c r="A222" s="8" t="s">
        <v>442</v>
      </c>
      <c r="B222" s="7" t="s">
        <v>554</v>
      </c>
      <c r="C222" s="7" t="s">
        <v>14</v>
      </c>
      <c r="D222" s="7" t="b">
        <v>0</v>
      </c>
      <c r="E222" s="7">
        <v>-0.61976986000000001</v>
      </c>
      <c r="F222" s="7">
        <v>-9.5127765000000003E-2</v>
      </c>
      <c r="G222" s="7">
        <v>-2.4077838000000001E-2</v>
      </c>
      <c r="H222" s="7">
        <v>-0.61976986000000001</v>
      </c>
      <c r="I222" s="7">
        <v>-0.44328429800000002</v>
      </c>
      <c r="J222" s="7">
        <v>-0.33213989999999999</v>
      </c>
      <c r="K222" s="7">
        <v>4.0061793650000004</v>
      </c>
      <c r="L222" s="7">
        <v>-0.51917219000000003</v>
      </c>
      <c r="M222" s="7">
        <v>-0.59128930099999999</v>
      </c>
      <c r="N222" s="7">
        <v>-1.299501333</v>
      </c>
      <c r="O222" s="7">
        <v>-0.78817931799999996</v>
      </c>
      <c r="P222" s="7">
        <v>-0.89547713399999995</v>
      </c>
    </row>
    <row r="223" spans="1:16" x14ac:dyDescent="0.2">
      <c r="A223" s="8" t="s">
        <v>442</v>
      </c>
      <c r="B223" s="7" t="s">
        <v>725</v>
      </c>
      <c r="C223" s="7" t="s">
        <v>14</v>
      </c>
      <c r="D223" s="7" t="b">
        <v>0</v>
      </c>
      <c r="E223" s="7">
        <v>-0.87970576599999994</v>
      </c>
      <c r="F223" s="7">
        <v>-0.87970576599999994</v>
      </c>
      <c r="G223" s="7">
        <v>0.26134308699999997</v>
      </c>
      <c r="H223" s="7">
        <v>0.361495646</v>
      </c>
      <c r="I223" s="7">
        <v>0.20527663500000001</v>
      </c>
      <c r="J223" s="7">
        <v>0</v>
      </c>
      <c r="K223" s="7">
        <v>0.43877407099999999</v>
      </c>
      <c r="L223" s="7">
        <v>-1.486898297</v>
      </c>
      <c r="M223" s="7">
        <v>-0.26827320199999999</v>
      </c>
      <c r="N223" s="7">
        <v>-0.30792306800000002</v>
      </c>
      <c r="O223" s="7">
        <v>-0.110263577</v>
      </c>
      <c r="P223" s="7">
        <v>2.340009169</v>
      </c>
    </row>
    <row r="224" spans="1:16" x14ac:dyDescent="0.2">
      <c r="A224" s="8" t="s">
        <v>442</v>
      </c>
      <c r="B224" s="7" t="s">
        <v>604</v>
      </c>
      <c r="C224" s="7" t="s">
        <v>14</v>
      </c>
      <c r="D224" s="7" t="b">
        <v>0</v>
      </c>
      <c r="E224" s="7">
        <v>-1.64833882</v>
      </c>
      <c r="F224" s="7">
        <v>-7.2172634999999999E-2</v>
      </c>
      <c r="G224" s="7">
        <v>-1.2815703570000001</v>
      </c>
      <c r="H224" s="7">
        <v>-1.64833882</v>
      </c>
      <c r="I224" s="7">
        <v>5.3405148E-2</v>
      </c>
      <c r="J224" s="7">
        <v>-0.14769929100000001</v>
      </c>
      <c r="K224" s="7">
        <v>0.97141291500000004</v>
      </c>
      <c r="L224" s="7">
        <v>-0.47841060000000002</v>
      </c>
      <c r="M224" s="7">
        <v>-1.7553529910000001</v>
      </c>
      <c r="N224" s="7">
        <v>-2.2528538170000001</v>
      </c>
      <c r="O224" s="7">
        <v>-0.25628651800000002</v>
      </c>
      <c r="P224" s="7">
        <v>-0.67250809099999997</v>
      </c>
    </row>
    <row r="225" spans="1:16" x14ac:dyDescent="0.2">
      <c r="A225" s="8" t="s">
        <v>63</v>
      </c>
      <c r="B225" s="7" t="s">
        <v>333</v>
      </c>
      <c r="C225" s="7" t="s">
        <v>25</v>
      </c>
      <c r="D225" s="7" t="b">
        <v>1</v>
      </c>
      <c r="E225" s="7">
        <v>-0.124837112</v>
      </c>
      <c r="F225" s="7">
        <v>0</v>
      </c>
      <c r="G225" s="7">
        <v>0.45104803500000001</v>
      </c>
      <c r="H225" s="7">
        <v>4.7305714999999998E-2</v>
      </c>
      <c r="I225" s="7">
        <v>-7.5853754999999995E-2</v>
      </c>
      <c r="J225" s="7">
        <v>-0.124837112</v>
      </c>
      <c r="K225" s="7">
        <v>0.81624762200000001</v>
      </c>
      <c r="L225" s="7">
        <v>-0.36535117900000003</v>
      </c>
      <c r="M225" s="7">
        <v>0.52616473200000002</v>
      </c>
      <c r="N225" s="7">
        <v>0.17750706899999999</v>
      </c>
      <c r="O225" s="7">
        <v>-3.6916220999999999E-2</v>
      </c>
      <c r="P225" s="7">
        <v>6.9667190000000004E-2</v>
      </c>
    </row>
    <row r="226" spans="1:16" x14ac:dyDescent="0.2">
      <c r="A226" s="8" t="s">
        <v>69</v>
      </c>
      <c r="B226" s="7" t="s">
        <v>68</v>
      </c>
      <c r="C226" s="7" t="s">
        <v>33</v>
      </c>
      <c r="D226" s="7" t="b">
        <v>0</v>
      </c>
      <c r="E226" s="7">
        <v>7.1598797000000006E-2</v>
      </c>
      <c r="F226" s="7">
        <v>7.1598797000000006E-2</v>
      </c>
      <c r="G226" s="7">
        <v>1.865954154</v>
      </c>
      <c r="H226" s="7">
        <v>1.54225805</v>
      </c>
      <c r="I226" s="7">
        <v>1.4248406739999999</v>
      </c>
      <c r="J226" s="7">
        <v>0.78409764699999995</v>
      </c>
      <c r="K226" s="7">
        <v>2.2739879730000001</v>
      </c>
      <c r="L226" s="7">
        <v>-0.25999385400000002</v>
      </c>
      <c r="M226" s="7">
        <v>0.95840771199999997</v>
      </c>
      <c r="N226" s="7">
        <v>0.34491537</v>
      </c>
      <c r="O226" s="7">
        <v>0.85114653200000001</v>
      </c>
      <c r="P226" s="7">
        <v>-0.22358598700000001</v>
      </c>
    </row>
    <row r="227" spans="1:16" x14ac:dyDescent="0.2">
      <c r="A227" s="8" t="s">
        <v>440</v>
      </c>
      <c r="B227" s="7" t="s">
        <v>453</v>
      </c>
      <c r="C227" s="7" t="s">
        <v>14</v>
      </c>
      <c r="D227" s="7" t="b">
        <v>0</v>
      </c>
      <c r="E227" s="7">
        <v>6.5312461000000002E-2</v>
      </c>
      <c r="F227" s="7">
        <v>0.214589577</v>
      </c>
      <c r="G227" s="7">
        <v>0.354020314</v>
      </c>
      <c r="H227" s="7">
        <v>0.36230268300000001</v>
      </c>
      <c r="I227" s="7">
        <v>0.41459434299999998</v>
      </c>
      <c r="J227" s="7">
        <v>6.5312461000000002E-2</v>
      </c>
      <c r="K227" s="7">
        <v>8.9170591209999994</v>
      </c>
      <c r="L227" s="7">
        <v>0.66941772899999996</v>
      </c>
      <c r="M227" s="7">
        <v>0.89038823099999997</v>
      </c>
      <c r="N227" s="7">
        <v>0.84657759600000004</v>
      </c>
      <c r="O227" s="7">
        <v>0.71288665500000004</v>
      </c>
      <c r="P227" s="7">
        <v>0.57197104499999996</v>
      </c>
    </row>
    <row r="228" spans="1:16" x14ac:dyDescent="0.2">
      <c r="A228" s="8" t="s">
        <v>409</v>
      </c>
      <c r="B228" s="7" t="s">
        <v>711</v>
      </c>
      <c r="C228" s="7" t="s">
        <v>33</v>
      </c>
      <c r="D228" s="7" t="b">
        <v>1</v>
      </c>
      <c r="E228" s="7">
        <v>-0.13322332000000001</v>
      </c>
      <c r="F228" s="7">
        <v>-2.1183107999999999E-2</v>
      </c>
      <c r="G228" s="7">
        <v>1.5616687090000001</v>
      </c>
      <c r="H228" s="7">
        <v>7.9235669999999994E-3</v>
      </c>
      <c r="I228" s="7">
        <v>-0.13322332000000001</v>
      </c>
      <c r="J228" s="7">
        <v>0.31366047899999999</v>
      </c>
      <c r="K228" s="7">
        <v>8.2112828540000002</v>
      </c>
      <c r="L228" s="7">
        <v>-0.13652884700000001</v>
      </c>
      <c r="M228" s="7">
        <v>1.394462192</v>
      </c>
      <c r="N228" s="7">
        <v>-0.28609209099999999</v>
      </c>
      <c r="O228" s="7">
        <v>-0.28195172299999999</v>
      </c>
      <c r="P228" s="7">
        <v>1.52829E-2</v>
      </c>
    </row>
    <row r="229" spans="1:16" x14ac:dyDescent="0.2">
      <c r="A229" s="8" t="s">
        <v>56</v>
      </c>
      <c r="B229" s="7" t="s">
        <v>307</v>
      </c>
      <c r="C229" s="7" t="s">
        <v>14</v>
      </c>
      <c r="D229" s="7" t="b">
        <v>0</v>
      </c>
      <c r="E229" s="7">
        <v>-0.35618547699999997</v>
      </c>
      <c r="F229" s="7">
        <v>1.418639736</v>
      </c>
      <c r="G229" s="7">
        <v>3.0629718559999999</v>
      </c>
      <c r="H229" s="7">
        <v>1.487276832</v>
      </c>
      <c r="I229" s="7">
        <v>-0.35618547699999997</v>
      </c>
      <c r="J229" s="7">
        <v>1.207595419</v>
      </c>
      <c r="K229" s="7">
        <v>0.38648079699999999</v>
      </c>
      <c r="L229" s="7">
        <v>0.74417572799999998</v>
      </c>
      <c r="M229" s="7">
        <v>1.298262509</v>
      </c>
      <c r="N229" s="7">
        <v>-0.15018224499999999</v>
      </c>
      <c r="O229" s="7">
        <v>-2.2487812649999999</v>
      </c>
      <c r="P229" s="7">
        <v>-0.47392376899999999</v>
      </c>
    </row>
    <row r="230" spans="1:16" x14ac:dyDescent="0.2">
      <c r="A230" s="8" t="s">
        <v>56</v>
      </c>
      <c r="B230" s="7" t="s">
        <v>89</v>
      </c>
      <c r="C230" s="7" t="s">
        <v>14</v>
      </c>
      <c r="D230" s="7" t="b">
        <v>0</v>
      </c>
      <c r="E230" s="7">
        <v>-0.75869596100000003</v>
      </c>
      <c r="F230" s="7">
        <v>-7.6906558E-2</v>
      </c>
      <c r="G230" s="7">
        <v>-0.54961826800000002</v>
      </c>
      <c r="H230" s="7">
        <v>-0.75869596100000003</v>
      </c>
      <c r="I230" s="7">
        <v>-0.52230612499999995</v>
      </c>
      <c r="J230" s="7">
        <v>-0.71999352400000005</v>
      </c>
      <c r="K230" s="7">
        <v>7.242481508</v>
      </c>
      <c r="L230" s="7">
        <v>-1.225325333</v>
      </c>
      <c r="M230" s="7">
        <v>-2.4053491139999998</v>
      </c>
      <c r="N230" s="7">
        <v>-2.58495462</v>
      </c>
      <c r="O230" s="7">
        <v>-2.4312456930000002</v>
      </c>
      <c r="P230" s="7">
        <v>-2.4258398470000002</v>
      </c>
    </row>
    <row r="231" spans="1:16" x14ac:dyDescent="0.2">
      <c r="A231" s="8" t="s">
        <v>420</v>
      </c>
      <c r="B231" s="7" t="s">
        <v>644</v>
      </c>
      <c r="C231" s="7"/>
      <c r="D231" s="7" t="b">
        <v>1</v>
      </c>
      <c r="E231" s="7">
        <v>-0.13779132399999999</v>
      </c>
      <c r="F231" s="7">
        <v>-9.0993298E-2</v>
      </c>
      <c r="G231" s="7">
        <v>0.31757567199999998</v>
      </c>
      <c r="H231" s="7">
        <v>0.11878493</v>
      </c>
      <c r="I231" s="7">
        <v>-0.13779132399999999</v>
      </c>
      <c r="J231" s="7">
        <v>4.2993218E-2</v>
      </c>
      <c r="K231" s="7">
        <v>6.7158817260000001</v>
      </c>
      <c r="L231" s="7">
        <v>-0.153131501</v>
      </c>
      <c r="M231" s="7">
        <v>0.133575098</v>
      </c>
      <c r="N231" s="7">
        <v>5.6814295000000001E-2</v>
      </c>
      <c r="O231" s="7">
        <v>-0.198371819</v>
      </c>
      <c r="P231" s="7">
        <v>-0.110080057</v>
      </c>
    </row>
    <row r="232" spans="1:16" x14ac:dyDescent="0.2">
      <c r="A232" s="8" t="s">
        <v>56</v>
      </c>
      <c r="B232" s="7" t="s">
        <v>179</v>
      </c>
      <c r="C232" s="7" t="s">
        <v>14</v>
      </c>
      <c r="D232" s="7" t="b">
        <v>0</v>
      </c>
      <c r="E232" s="7">
        <v>-2.2976805489999998</v>
      </c>
      <c r="F232" s="7">
        <v>-0.343144581</v>
      </c>
      <c r="G232" s="7">
        <v>-2.2976805489999998</v>
      </c>
      <c r="H232" s="7">
        <v>0.77545210899999995</v>
      </c>
      <c r="I232" s="7">
        <v>-0.84689603300000005</v>
      </c>
      <c r="J232" s="7">
        <v>-0.94123259199999998</v>
      </c>
      <c r="K232" s="7">
        <v>0.53549104300000006</v>
      </c>
      <c r="L232" s="7">
        <v>-1.4623416579999999</v>
      </c>
      <c r="M232" s="7">
        <v>-6.3559837730000002</v>
      </c>
      <c r="N232" s="7">
        <v>-1.2141661159999999</v>
      </c>
      <c r="O232" s="7">
        <v>-2.694593362</v>
      </c>
      <c r="P232" s="7">
        <v>-2.506202177</v>
      </c>
    </row>
    <row r="233" spans="1:16" x14ac:dyDescent="0.2">
      <c r="A233" s="8" t="s">
        <v>69</v>
      </c>
      <c r="B233" s="7" t="s">
        <v>230</v>
      </c>
      <c r="C233" s="7"/>
      <c r="D233" s="7" t="b">
        <v>0</v>
      </c>
      <c r="E233" s="7">
        <v>6.1907305000000003E-2</v>
      </c>
      <c r="F233" s="7">
        <v>0.240104651</v>
      </c>
      <c r="G233" s="7">
        <v>0.38354164600000001</v>
      </c>
      <c r="H233" s="7">
        <v>6.1907305000000003E-2</v>
      </c>
      <c r="I233" s="7">
        <v>8.5081501000000004E-2</v>
      </c>
      <c r="J233" s="7">
        <v>0.41405840500000002</v>
      </c>
      <c r="K233" s="7">
        <v>1.952977612</v>
      </c>
      <c r="L233" s="7">
        <v>-0.13193727799999999</v>
      </c>
      <c r="M233" s="7">
        <v>-0.51606380799999996</v>
      </c>
      <c r="N233" s="7">
        <v>-1.127653579</v>
      </c>
      <c r="O233" s="7">
        <v>-0.51737738300000002</v>
      </c>
      <c r="P233" s="7">
        <v>-0.59427540000000001</v>
      </c>
    </row>
    <row r="234" spans="1:16" x14ac:dyDescent="0.2">
      <c r="A234" s="8" t="s">
        <v>45</v>
      </c>
      <c r="B234" s="7" t="s">
        <v>114</v>
      </c>
      <c r="C234" s="7" t="s">
        <v>25</v>
      </c>
      <c r="D234" s="7" t="b">
        <v>1</v>
      </c>
      <c r="E234" s="7">
        <v>5.7441892000000001E-2</v>
      </c>
      <c r="F234" s="7">
        <v>0.73654120999999995</v>
      </c>
      <c r="G234" s="7">
        <v>2.7598659959999998</v>
      </c>
      <c r="H234" s="7">
        <v>2.1058413709999999</v>
      </c>
      <c r="I234" s="7">
        <v>5.7441892000000001E-2</v>
      </c>
      <c r="J234" s="7">
        <v>0.88883900100000002</v>
      </c>
      <c r="K234" s="7">
        <v>0.99636723000000005</v>
      </c>
      <c r="L234" s="7">
        <v>-0.27731871600000002</v>
      </c>
      <c r="M234" s="7">
        <v>1.8518379789999999</v>
      </c>
      <c r="N234" s="7">
        <v>0.19475092999999999</v>
      </c>
      <c r="O234" s="7">
        <v>-1.151191791</v>
      </c>
      <c r="P234" s="7">
        <v>-0.34643228599999998</v>
      </c>
    </row>
    <row r="235" spans="1:16" x14ac:dyDescent="0.2">
      <c r="A235" s="8" t="s">
        <v>45</v>
      </c>
      <c r="B235" s="7" t="s">
        <v>114</v>
      </c>
      <c r="C235" s="7" t="s">
        <v>25</v>
      </c>
      <c r="D235" s="7" t="b">
        <v>1</v>
      </c>
      <c r="E235" s="7">
        <v>5.7441892000000001E-2</v>
      </c>
      <c r="F235" s="7">
        <v>0.73654120999999995</v>
      </c>
      <c r="G235" s="7">
        <v>2.7598659959999998</v>
      </c>
      <c r="H235" s="7">
        <v>2.1058413709999999</v>
      </c>
      <c r="I235" s="7">
        <v>5.7441892000000001E-2</v>
      </c>
      <c r="J235" s="7">
        <v>0.88883900100000002</v>
      </c>
      <c r="K235" s="7">
        <v>0.99636723000000005</v>
      </c>
      <c r="L235" s="7">
        <v>-0.27731871600000002</v>
      </c>
      <c r="M235" s="7">
        <v>1.8518379789999999</v>
      </c>
      <c r="N235" s="7">
        <v>0.19475092999999999</v>
      </c>
      <c r="O235" s="7">
        <v>-1.151191791</v>
      </c>
      <c r="P235" s="7">
        <v>-0.34643228599999998</v>
      </c>
    </row>
    <row r="236" spans="1:16" x14ac:dyDescent="0.2">
      <c r="A236" s="8" t="s">
        <v>37</v>
      </c>
      <c r="B236" s="7" t="s">
        <v>330</v>
      </c>
      <c r="C236" s="7"/>
      <c r="D236" s="7"/>
      <c r="E236" s="7">
        <v>-3.6144563999999997E-2</v>
      </c>
      <c r="F236" s="7">
        <v>0</v>
      </c>
      <c r="G236" s="7">
        <v>0.68166389199999999</v>
      </c>
      <c r="H236" s="7">
        <v>0.112657801</v>
      </c>
      <c r="I236" s="7">
        <v>-3.6144563999999997E-2</v>
      </c>
      <c r="J236" s="7">
        <v>-3.2180406000000002E-2</v>
      </c>
      <c r="K236" s="7">
        <v>2.0343327539999998</v>
      </c>
      <c r="L236" s="7">
        <v>-0.16698924400000001</v>
      </c>
      <c r="M236" s="7">
        <v>0.46232665699999997</v>
      </c>
      <c r="N236" s="7">
        <v>-0.22868751900000001</v>
      </c>
      <c r="O236" s="7">
        <v>-7.5691215000000006E-2</v>
      </c>
      <c r="P236" s="7">
        <v>-0.20112148099999999</v>
      </c>
    </row>
    <row r="237" spans="1:16" x14ac:dyDescent="0.2">
      <c r="A237" s="8" t="s">
        <v>37</v>
      </c>
      <c r="B237" s="7" t="s">
        <v>302</v>
      </c>
      <c r="C237" s="7" t="s">
        <v>25</v>
      </c>
      <c r="D237" s="7"/>
      <c r="E237" s="7">
        <v>-0.20982703999999999</v>
      </c>
      <c r="F237" s="7">
        <v>-1.4355293E-2</v>
      </c>
      <c r="G237" s="7">
        <v>0.65687768300000005</v>
      </c>
      <c r="H237" s="7">
        <v>0.14622074099999999</v>
      </c>
      <c r="I237" s="7">
        <v>-0.20982703999999999</v>
      </c>
      <c r="J237" s="7">
        <v>-0.16349873200000001</v>
      </c>
      <c r="K237" s="7">
        <v>1.6346025959999999</v>
      </c>
      <c r="L237" s="7">
        <v>3.7871619000000002E-2</v>
      </c>
      <c r="M237" s="7">
        <v>0.65237659000000003</v>
      </c>
      <c r="N237" s="7">
        <v>-4.8215077000000002E-2</v>
      </c>
      <c r="O237" s="7">
        <v>-0.25258416900000003</v>
      </c>
      <c r="P237" s="7">
        <v>-0.64544915300000005</v>
      </c>
    </row>
    <row r="238" spans="1:16" x14ac:dyDescent="0.2">
      <c r="A238" s="8" t="s">
        <v>37</v>
      </c>
      <c r="B238" s="7" t="s">
        <v>320</v>
      </c>
      <c r="C238" s="7" t="s">
        <v>14</v>
      </c>
      <c r="D238" s="7" t="b">
        <v>0</v>
      </c>
      <c r="E238" s="7">
        <v>-0.233270475</v>
      </c>
      <c r="F238" s="7">
        <v>0</v>
      </c>
      <c r="G238" s="7">
        <v>1.178449074</v>
      </c>
      <c r="H238" s="7">
        <v>0.60941554399999998</v>
      </c>
      <c r="I238" s="7">
        <v>-0.233270475</v>
      </c>
      <c r="J238" s="7">
        <v>0</v>
      </c>
      <c r="K238" s="7">
        <v>1.6053895380000001</v>
      </c>
      <c r="L238" s="7">
        <v>-2.0998896999999999E-2</v>
      </c>
      <c r="M238" s="7">
        <v>1.280024877</v>
      </c>
      <c r="N238" s="7">
        <v>0.2734877</v>
      </c>
      <c r="O238" s="7">
        <v>-0.28519212700000002</v>
      </c>
      <c r="P238" s="7">
        <v>-0.10603030099999999</v>
      </c>
    </row>
    <row r="239" spans="1:16" x14ac:dyDescent="0.2">
      <c r="A239" s="8" t="s">
        <v>37</v>
      </c>
      <c r="B239" s="7" t="s">
        <v>211</v>
      </c>
      <c r="C239" s="7"/>
      <c r="D239" s="7"/>
      <c r="E239" s="7">
        <v>-0.27825084300000003</v>
      </c>
      <c r="F239" s="7">
        <v>-0.18903382399999999</v>
      </c>
      <c r="G239" s="7">
        <v>0</v>
      </c>
      <c r="H239" s="7">
        <v>-0.27825084300000003</v>
      </c>
      <c r="I239" s="7">
        <v>0</v>
      </c>
      <c r="J239" s="7">
        <v>0.73696559399999995</v>
      </c>
      <c r="K239" s="7">
        <v>1.592788688</v>
      </c>
      <c r="L239" s="7">
        <v>-1.1240518859999999</v>
      </c>
      <c r="M239" s="7">
        <v>-5.5865722E-2</v>
      </c>
      <c r="N239" s="7">
        <v>-0.62063952099999997</v>
      </c>
      <c r="O239" s="7">
        <v>1.7029709000000001E-2</v>
      </c>
      <c r="P239" s="7">
        <v>1.783641722</v>
      </c>
    </row>
    <row r="240" spans="1:16" x14ac:dyDescent="0.2">
      <c r="A240" s="8" t="s">
        <v>37</v>
      </c>
      <c r="B240" s="7" t="s">
        <v>122</v>
      </c>
      <c r="C240" s="7" t="s">
        <v>14</v>
      </c>
      <c r="D240" s="7" t="b">
        <v>0</v>
      </c>
      <c r="E240" s="7">
        <v>-0.33856877400000002</v>
      </c>
      <c r="F240" s="7">
        <v>-4.0136125000000002E-2</v>
      </c>
      <c r="G240" s="7">
        <v>-0.33856877400000002</v>
      </c>
      <c r="H240" s="7">
        <v>-0.17401355499999999</v>
      </c>
      <c r="I240" s="7">
        <v>-0.15224821999999999</v>
      </c>
      <c r="J240" s="7">
        <v>-0.145388559</v>
      </c>
      <c r="K240" s="7">
        <v>73.521331489999994</v>
      </c>
      <c r="L240" s="7">
        <v>1.5627309999999998E-2</v>
      </c>
      <c r="M240" s="7">
        <v>-0.55484346500000004</v>
      </c>
      <c r="N240" s="7">
        <v>-0.51780208999999999</v>
      </c>
      <c r="O240" s="7">
        <v>-0.18415167900000001</v>
      </c>
      <c r="P240" s="7">
        <v>-0.31524422699999999</v>
      </c>
    </row>
    <row r="241" spans="1:16" x14ac:dyDescent="0.2">
      <c r="A241" s="8" t="s">
        <v>37</v>
      </c>
      <c r="B241" s="7" t="s">
        <v>266</v>
      </c>
      <c r="C241" s="7" t="s">
        <v>25</v>
      </c>
      <c r="D241" s="7" t="b">
        <v>0</v>
      </c>
      <c r="E241" s="7">
        <v>-0.35382644600000002</v>
      </c>
      <c r="F241" s="7">
        <v>-0.35382644600000002</v>
      </c>
      <c r="G241" s="7">
        <v>7.0389328000000001E-2</v>
      </c>
      <c r="H241" s="7">
        <v>0</v>
      </c>
      <c r="I241" s="7">
        <v>-0.242899849</v>
      </c>
      <c r="J241" s="7">
        <v>-0.16955474700000001</v>
      </c>
      <c r="K241" s="7">
        <v>2.0348173790000001</v>
      </c>
      <c r="L241" s="7">
        <v>-0.29531221699999999</v>
      </c>
      <c r="M241" s="7">
        <v>-0.109908388</v>
      </c>
      <c r="N241" s="7">
        <v>-0.494192666</v>
      </c>
      <c r="O241" s="7">
        <v>-0.26151028900000001</v>
      </c>
      <c r="P241" s="7">
        <v>-0.36784362999999998</v>
      </c>
    </row>
    <row r="242" spans="1:16" x14ac:dyDescent="0.2">
      <c r="A242" s="8" t="s">
        <v>398</v>
      </c>
      <c r="B242" s="7" t="s">
        <v>690</v>
      </c>
      <c r="C242" s="7"/>
      <c r="D242" s="7" t="b">
        <v>1</v>
      </c>
      <c r="E242" s="7">
        <v>-0.151780781</v>
      </c>
      <c r="F242" s="7">
        <v>0.48345638099999999</v>
      </c>
      <c r="G242" s="7">
        <v>0</v>
      </c>
      <c r="H242" s="7">
        <v>0</v>
      </c>
      <c r="I242" s="7">
        <v>0.82646374499999997</v>
      </c>
      <c r="J242" s="7">
        <v>-0.151780781</v>
      </c>
      <c r="K242" s="7">
        <v>0.26666132999999997</v>
      </c>
      <c r="L242" s="7">
        <v>0.68949323399999995</v>
      </c>
      <c r="M242" s="7">
        <v>-1.9183787450000001</v>
      </c>
      <c r="N242" s="7">
        <v>0.61761030100000003</v>
      </c>
      <c r="O242" s="7">
        <v>0.76957515200000004</v>
      </c>
      <c r="P242" s="7">
        <v>-0.14152472199999999</v>
      </c>
    </row>
    <row r="243" spans="1:16" x14ac:dyDescent="0.2">
      <c r="A243" s="8" t="s">
        <v>37</v>
      </c>
      <c r="B243" s="7" t="s">
        <v>249</v>
      </c>
      <c r="C243" s="7" t="s">
        <v>33</v>
      </c>
      <c r="D243" s="7"/>
      <c r="E243" s="7">
        <v>-0.44938900399999998</v>
      </c>
      <c r="F243" s="7">
        <v>-0.44938900399999998</v>
      </c>
      <c r="G243" s="7">
        <v>0.599395122</v>
      </c>
      <c r="H243" s="7">
        <v>-0.23208147800000001</v>
      </c>
      <c r="I243" s="7">
        <v>0.29988576300000003</v>
      </c>
      <c r="J243" s="7">
        <v>-0.26932066900000001</v>
      </c>
      <c r="K243" s="7">
        <v>3.1254500150000002</v>
      </c>
      <c r="L243" s="7">
        <v>-0.37546507200000001</v>
      </c>
      <c r="M243" s="7">
        <v>0.37238468699999999</v>
      </c>
      <c r="N243" s="7">
        <v>-0.58752462299999997</v>
      </c>
      <c r="O243" s="7">
        <v>0.26705224900000002</v>
      </c>
      <c r="P243" s="7">
        <v>-0.45671747299999998</v>
      </c>
    </row>
    <row r="244" spans="1:16" x14ac:dyDescent="0.2">
      <c r="A244" s="8" t="s">
        <v>37</v>
      </c>
      <c r="B244" s="7" t="s">
        <v>280</v>
      </c>
      <c r="C244" s="7" t="s">
        <v>14</v>
      </c>
      <c r="D244" s="7" t="b">
        <v>0</v>
      </c>
      <c r="E244" s="7">
        <v>-0.47787085299999998</v>
      </c>
      <c r="F244" s="7">
        <v>-0.47787085299999998</v>
      </c>
      <c r="G244" s="7">
        <v>-0.32479342900000002</v>
      </c>
      <c r="H244" s="7">
        <v>0.56844741399999998</v>
      </c>
      <c r="I244" s="7">
        <v>0.18826663699999999</v>
      </c>
      <c r="J244" s="7">
        <v>5.7889212000000002E-2</v>
      </c>
      <c r="K244" s="7">
        <v>3.5616148010000002</v>
      </c>
      <c r="L244" s="7">
        <v>-0.42709539099999999</v>
      </c>
      <c r="M244" s="7">
        <v>-0.54609459299999996</v>
      </c>
      <c r="N244" s="7">
        <v>0.205165183</v>
      </c>
      <c r="O244" s="7">
        <v>0.15858478400000001</v>
      </c>
      <c r="P244" s="7">
        <v>-0.13484512000000001</v>
      </c>
    </row>
    <row r="245" spans="1:16" x14ac:dyDescent="0.2">
      <c r="A245" s="8" t="s">
        <v>37</v>
      </c>
      <c r="B245" s="7" t="s">
        <v>257</v>
      </c>
      <c r="C245" s="7" t="s">
        <v>14</v>
      </c>
      <c r="D245" s="7" t="b">
        <v>0</v>
      </c>
      <c r="E245" s="7">
        <v>-0.79324670200000003</v>
      </c>
      <c r="F245" s="7">
        <v>-0.22336426000000001</v>
      </c>
      <c r="G245" s="7">
        <v>-0.55325364099999996</v>
      </c>
      <c r="H245" s="7">
        <v>4.5945739999999997E-3</v>
      </c>
      <c r="I245" s="7">
        <v>-0.79324670200000003</v>
      </c>
      <c r="J245" s="7">
        <v>0.109192145</v>
      </c>
      <c r="K245" s="7">
        <v>3.7064841159999999</v>
      </c>
      <c r="L245" s="7">
        <v>-0.187042398</v>
      </c>
      <c r="M245" s="7">
        <v>-0.77957423400000003</v>
      </c>
      <c r="N245" s="7">
        <v>-0.33826629200000002</v>
      </c>
      <c r="O245" s="7">
        <v>-0.82594129000000005</v>
      </c>
      <c r="P245" s="7">
        <v>-8.0020829000000002E-2</v>
      </c>
    </row>
    <row r="246" spans="1:16" x14ac:dyDescent="0.2">
      <c r="A246" s="8" t="s">
        <v>39</v>
      </c>
      <c r="B246" s="7" t="s">
        <v>174</v>
      </c>
      <c r="C246" s="7" t="s">
        <v>24</v>
      </c>
      <c r="D246" s="7" t="b">
        <v>1</v>
      </c>
      <c r="E246" s="7">
        <v>-0.162488088</v>
      </c>
      <c r="F246" s="7">
        <v>0.213341962</v>
      </c>
      <c r="G246" s="7">
        <v>0.52152288899999999</v>
      </c>
      <c r="H246" s="7">
        <v>-9.2446248999999994E-2</v>
      </c>
      <c r="I246" s="7">
        <v>-0.162488088</v>
      </c>
      <c r="J246" s="7">
        <v>0.22967369000000001</v>
      </c>
      <c r="K246" s="7">
        <v>25.350647110000001</v>
      </c>
      <c r="L246" s="7">
        <v>0.83943287899999997</v>
      </c>
      <c r="M246" s="7">
        <v>1.676656967</v>
      </c>
      <c r="N246" s="7">
        <v>0.23683418000000001</v>
      </c>
      <c r="O246" s="7">
        <v>0.19088528399999999</v>
      </c>
      <c r="P246" s="7">
        <v>0.96119827499999999</v>
      </c>
    </row>
    <row r="247" spans="1:16" x14ac:dyDescent="0.2">
      <c r="A247" s="8" t="s">
        <v>388</v>
      </c>
      <c r="B247" s="7" t="s">
        <v>387</v>
      </c>
      <c r="C247" s="7" t="s">
        <v>14</v>
      </c>
      <c r="D247" s="7" t="b">
        <v>0</v>
      </c>
      <c r="E247" s="7">
        <v>5.0684615000000002E-2</v>
      </c>
      <c r="F247" s="7">
        <v>0.81061342800000002</v>
      </c>
      <c r="G247" s="7">
        <v>5.0684615000000002E-2</v>
      </c>
      <c r="H247" s="7">
        <v>0.35218161799999997</v>
      </c>
      <c r="I247" s="7">
        <v>1.015842597</v>
      </c>
      <c r="J247" s="7">
        <v>0.20598362100000001</v>
      </c>
      <c r="K247" s="7">
        <v>4.005309016</v>
      </c>
      <c r="L247" s="7">
        <v>1.5001209790000001</v>
      </c>
      <c r="M247" s="7">
        <v>0.598135733</v>
      </c>
      <c r="N247" s="7">
        <v>0.63307538399999996</v>
      </c>
      <c r="O247" s="7">
        <v>1.7146519229999999</v>
      </c>
      <c r="P247" s="7">
        <v>0.67447627499999996</v>
      </c>
    </row>
    <row r="248" spans="1:16" x14ac:dyDescent="0.2">
      <c r="A248" s="8" t="s">
        <v>23</v>
      </c>
      <c r="B248" s="7" t="s">
        <v>334</v>
      </c>
      <c r="C248" s="7" t="s">
        <v>25</v>
      </c>
      <c r="D248" s="7" t="b">
        <v>1</v>
      </c>
      <c r="E248" s="7">
        <v>-0.167766893</v>
      </c>
      <c r="F248" s="7">
        <v>-6.5802057999999997E-2</v>
      </c>
      <c r="G248" s="7">
        <v>3.66948E-2</v>
      </c>
      <c r="H248" s="7">
        <v>0.35565895199999997</v>
      </c>
      <c r="I248" s="7">
        <v>0</v>
      </c>
      <c r="J248" s="7">
        <v>-0.167766893</v>
      </c>
      <c r="K248" s="7">
        <v>0.76422728500000003</v>
      </c>
      <c r="L248" s="7">
        <v>-0.39390899400000001</v>
      </c>
      <c r="M248" s="7">
        <v>-0.22997508899999999</v>
      </c>
      <c r="N248" s="7">
        <v>-0.16339689199999999</v>
      </c>
      <c r="O248" s="7">
        <v>-0.36536740000000001</v>
      </c>
      <c r="P248" s="7">
        <v>-0.50131447699999998</v>
      </c>
    </row>
    <row r="249" spans="1:16" x14ac:dyDescent="0.2">
      <c r="A249" s="8" t="s">
        <v>420</v>
      </c>
      <c r="B249" s="7" t="s">
        <v>680</v>
      </c>
      <c r="C249" s="7"/>
      <c r="D249" s="7" t="b">
        <v>0</v>
      </c>
      <c r="E249" s="7">
        <v>-6.9751108000000006E-2</v>
      </c>
      <c r="F249" s="7">
        <v>0</v>
      </c>
      <c r="G249" s="7">
        <v>0.66912806199999997</v>
      </c>
      <c r="H249" s="7">
        <v>0.74820534500000002</v>
      </c>
      <c r="I249" s="7">
        <v>-6.9751108000000006E-2</v>
      </c>
      <c r="J249" s="7">
        <v>0.52019224500000005</v>
      </c>
      <c r="K249" s="7">
        <v>0.80694340499999995</v>
      </c>
      <c r="L249" s="7">
        <v>-1.8564014E-2</v>
      </c>
      <c r="M249" s="7">
        <v>0.46169905999999999</v>
      </c>
      <c r="N249" s="7">
        <v>0.68140384899999995</v>
      </c>
      <c r="O249" s="7">
        <v>-0.13662901399999999</v>
      </c>
      <c r="P249" s="7">
        <v>0.39122891100000001</v>
      </c>
    </row>
    <row r="250" spans="1:16" x14ac:dyDescent="0.2">
      <c r="A250" s="8" t="s">
        <v>403</v>
      </c>
      <c r="B250" s="7" t="s">
        <v>636</v>
      </c>
      <c r="C250" s="7"/>
      <c r="D250" s="7" t="b">
        <v>1</v>
      </c>
      <c r="E250" s="7">
        <v>-0.16992500099999999</v>
      </c>
      <c r="F250" s="7">
        <v>-0.16992500099999999</v>
      </c>
      <c r="G250" s="7">
        <v>0</v>
      </c>
      <c r="H250" s="7">
        <v>0.36737106600000002</v>
      </c>
      <c r="I250" s="7">
        <v>1.0681715030000001</v>
      </c>
      <c r="J250" s="7">
        <v>0.182864057</v>
      </c>
      <c r="K250" s="7">
        <v>0.28579012199999998</v>
      </c>
      <c r="L250" s="7">
        <v>-0.43298150099999999</v>
      </c>
      <c r="M250" s="7">
        <v>-2.205435026</v>
      </c>
      <c r="N250" s="7">
        <v>2.6398092970000002</v>
      </c>
      <c r="O250" s="7">
        <v>0.88721214199999998</v>
      </c>
      <c r="P250" s="7">
        <v>-6.5255744000000004E-2</v>
      </c>
    </row>
    <row r="251" spans="1:16" x14ac:dyDescent="0.2">
      <c r="A251" s="8" t="s">
        <v>420</v>
      </c>
      <c r="B251" s="7" t="s">
        <v>672</v>
      </c>
      <c r="C251" s="7" t="s">
        <v>33</v>
      </c>
      <c r="D251" s="7" t="b">
        <v>0</v>
      </c>
      <c r="E251" s="7">
        <v>-0.19301917199999999</v>
      </c>
      <c r="F251" s="7">
        <v>0.35650832700000001</v>
      </c>
      <c r="G251" s="7">
        <v>0.51601514699999995</v>
      </c>
      <c r="H251" s="7">
        <v>0.15744723199999999</v>
      </c>
      <c r="I251" s="7">
        <v>-0.19301917199999999</v>
      </c>
      <c r="J251" s="7">
        <v>-0.177396251</v>
      </c>
      <c r="K251" s="7">
        <v>0.70509259599999996</v>
      </c>
      <c r="L251" s="7">
        <v>0.31766802100000002</v>
      </c>
      <c r="M251" s="7">
        <v>0.749008224</v>
      </c>
      <c r="N251" s="7">
        <v>9.5971340000000002E-2</v>
      </c>
      <c r="O251" s="7">
        <v>-0.28133844099999999</v>
      </c>
      <c r="P251" s="7">
        <v>-0.31413458799999999</v>
      </c>
    </row>
    <row r="252" spans="1:16" x14ac:dyDescent="0.2">
      <c r="A252" s="8" t="s">
        <v>420</v>
      </c>
      <c r="B252" s="7" t="s">
        <v>561</v>
      </c>
      <c r="C252" s="7"/>
      <c r="D252" s="7" t="b">
        <v>0</v>
      </c>
      <c r="E252" s="7">
        <v>-0.26531193600000003</v>
      </c>
      <c r="F252" s="7">
        <v>-0.26531193600000003</v>
      </c>
      <c r="G252" s="7">
        <v>-0.17782830199999999</v>
      </c>
      <c r="H252" s="7">
        <v>0.16404052199999999</v>
      </c>
      <c r="I252" s="7">
        <v>-3.8373356999999997E-2</v>
      </c>
      <c r="J252" s="7">
        <v>0.25754485300000002</v>
      </c>
      <c r="K252" s="7">
        <v>8.7201613049999995</v>
      </c>
      <c r="L252" s="7">
        <v>-0.32140426599999999</v>
      </c>
      <c r="M252" s="7">
        <v>-0.30596484499999999</v>
      </c>
      <c r="N252" s="7">
        <v>0.110222483</v>
      </c>
      <c r="O252" s="7">
        <v>-0.123961058</v>
      </c>
      <c r="P252" s="7">
        <v>0.133158528</v>
      </c>
    </row>
    <row r="253" spans="1:16" x14ac:dyDescent="0.2">
      <c r="A253" s="8" t="s">
        <v>420</v>
      </c>
      <c r="B253" s="7" t="s">
        <v>676</v>
      </c>
      <c r="C253" s="7" t="s">
        <v>14</v>
      </c>
      <c r="D253" s="7" t="b">
        <v>0</v>
      </c>
      <c r="E253" s="7">
        <v>-0.38508427699999997</v>
      </c>
      <c r="F253" s="7">
        <v>-3.0239612999999999E-2</v>
      </c>
      <c r="G253" s="7">
        <v>0</v>
      </c>
      <c r="H253" s="7">
        <v>-0.38508427699999997</v>
      </c>
      <c r="I253" s="7">
        <v>2.5679715999999998E-2</v>
      </c>
      <c r="J253" s="7">
        <v>0.27046234000000002</v>
      </c>
      <c r="K253" s="7">
        <v>2.2303866289999998</v>
      </c>
      <c r="L253" s="7">
        <v>-9.5511688999999997E-2</v>
      </c>
      <c r="M253" s="7">
        <v>-4.9396676560000001</v>
      </c>
      <c r="N253" s="7">
        <v>-0.44445930299999997</v>
      </c>
      <c r="O253" s="7">
        <v>-7.5575733000000006E-2</v>
      </c>
      <c r="P253" s="7">
        <v>0.15348333</v>
      </c>
    </row>
    <row r="254" spans="1:16" x14ac:dyDescent="0.2">
      <c r="A254" s="8" t="s">
        <v>420</v>
      </c>
      <c r="B254" s="7" t="s">
        <v>698</v>
      </c>
      <c r="C254" s="7"/>
      <c r="D254" s="7" t="b">
        <v>0</v>
      </c>
      <c r="E254" s="7">
        <v>-0.57156690700000001</v>
      </c>
      <c r="F254" s="7">
        <v>0.17963421199999999</v>
      </c>
      <c r="G254" s="7">
        <v>-0.57156690700000001</v>
      </c>
      <c r="H254" s="7">
        <v>1.0018756E-2</v>
      </c>
      <c r="I254" s="7">
        <v>-1.7658666E-2</v>
      </c>
      <c r="J254" s="7">
        <v>0.20477635999999999</v>
      </c>
      <c r="K254" s="7">
        <v>1.277245014</v>
      </c>
      <c r="L254" s="7">
        <v>0.147965446</v>
      </c>
      <c r="M254" s="7">
        <v>-0.72912193000000003</v>
      </c>
      <c r="N254" s="7">
        <v>-4.5050403000000003E-2</v>
      </c>
      <c r="O254" s="7">
        <v>-8.8285053000000002E-2</v>
      </c>
      <c r="P254" s="7">
        <v>4.8505438999999997E-2</v>
      </c>
    </row>
    <row r="255" spans="1:16" x14ac:dyDescent="0.2">
      <c r="A255" s="8" t="s">
        <v>420</v>
      </c>
      <c r="B255" s="7" t="s">
        <v>682</v>
      </c>
      <c r="C255" s="7"/>
      <c r="D255" s="7" t="b">
        <v>0</v>
      </c>
      <c r="E255" s="7">
        <v>-0.579799116</v>
      </c>
      <c r="F255" s="7">
        <v>0.36914186999999998</v>
      </c>
      <c r="G255" s="7">
        <v>-0.37474479300000002</v>
      </c>
      <c r="H255" s="7">
        <v>-0.107449041</v>
      </c>
      <c r="I255" s="7">
        <v>4.2351091E-2</v>
      </c>
      <c r="J255" s="7">
        <v>-0.579799116</v>
      </c>
      <c r="K255" s="7">
        <v>11.25080966</v>
      </c>
      <c r="L255" s="7">
        <v>0.288376829</v>
      </c>
      <c r="M255" s="7">
        <v>-0.54952187299999999</v>
      </c>
      <c r="N255" s="7">
        <v>-0.179898682</v>
      </c>
      <c r="O255" s="7">
        <v>-2.3213656999999999E-2</v>
      </c>
      <c r="P255" s="7">
        <v>-0.71417112400000005</v>
      </c>
    </row>
    <row r="256" spans="1:16" x14ac:dyDescent="0.2">
      <c r="A256" s="8" t="s">
        <v>420</v>
      </c>
      <c r="B256" s="7" t="s">
        <v>697</v>
      </c>
      <c r="C256" s="7"/>
      <c r="D256" s="7" t="b">
        <v>0</v>
      </c>
      <c r="E256" s="7">
        <v>-0.65436315499999997</v>
      </c>
      <c r="F256" s="7">
        <v>4.7928985E-2</v>
      </c>
      <c r="G256" s="7">
        <v>-0.65436315499999997</v>
      </c>
      <c r="H256" s="7">
        <v>0.163985987</v>
      </c>
      <c r="I256" s="7">
        <v>0.28033542</v>
      </c>
      <c r="J256" s="7">
        <v>-0.35567821100000002</v>
      </c>
      <c r="K256" s="7">
        <v>2.5937480929999999</v>
      </c>
      <c r="L256" s="7">
        <v>-2.0234136E-2</v>
      </c>
      <c r="M256" s="7">
        <v>-0.81129530599999999</v>
      </c>
      <c r="N256" s="7">
        <v>9.9205111999999998E-2</v>
      </c>
      <c r="O256" s="7">
        <v>0.178559775</v>
      </c>
      <c r="P256" s="7">
        <v>-0.48825802699999998</v>
      </c>
    </row>
    <row r="257" spans="1:16" x14ac:dyDescent="0.2">
      <c r="A257" s="8" t="s">
        <v>420</v>
      </c>
      <c r="B257" s="7" t="s">
        <v>537</v>
      </c>
      <c r="C257" s="7"/>
      <c r="D257" s="7" t="b">
        <v>0</v>
      </c>
      <c r="E257" s="7">
        <v>-0.69687630700000003</v>
      </c>
      <c r="F257" s="7">
        <v>0.19324607599999999</v>
      </c>
      <c r="G257" s="7">
        <v>-4.3832081000000002E-2</v>
      </c>
      <c r="H257" s="7">
        <v>-0.69687630700000003</v>
      </c>
      <c r="I257" s="7">
        <v>4.9907510000000002E-2</v>
      </c>
      <c r="J257" s="7">
        <v>-0.205360611</v>
      </c>
      <c r="K257" s="7">
        <v>1.4516243710000001</v>
      </c>
      <c r="L257" s="7">
        <v>5.1535336410000001</v>
      </c>
      <c r="M257" s="7">
        <v>-0.25017383399999998</v>
      </c>
      <c r="N257" s="7">
        <v>-0.76292490099999999</v>
      </c>
      <c r="O257" s="7">
        <v>-3.4874350000000001E-3</v>
      </c>
      <c r="P257" s="7">
        <v>-0.39823757599999998</v>
      </c>
    </row>
    <row r="258" spans="1:16" x14ac:dyDescent="0.2">
      <c r="A258" s="8" t="s">
        <v>438</v>
      </c>
      <c r="B258" s="7" t="s">
        <v>555</v>
      </c>
      <c r="C258" s="7" t="s">
        <v>15</v>
      </c>
      <c r="D258" s="7" t="b">
        <v>1</v>
      </c>
      <c r="E258" s="7">
        <v>-0.173536255</v>
      </c>
      <c r="F258" s="7">
        <v>1.5839389500000001</v>
      </c>
      <c r="G258" s="7">
        <v>-0.173536255</v>
      </c>
      <c r="H258" s="7">
        <v>2.0916206999999999E-2</v>
      </c>
      <c r="I258" s="7">
        <v>1.1932460760000001</v>
      </c>
      <c r="J258" s="7">
        <v>0.83907758899999996</v>
      </c>
      <c r="K258" s="7">
        <v>1.8534274500000001</v>
      </c>
      <c r="L258" s="7">
        <v>1.900833515</v>
      </c>
      <c r="M258" s="7">
        <v>-0.40381965199999997</v>
      </c>
      <c r="N258" s="7">
        <v>0.163043256</v>
      </c>
      <c r="O258" s="7">
        <v>2.7398036069999998</v>
      </c>
      <c r="P258" s="7">
        <v>0.88522583399999999</v>
      </c>
    </row>
    <row r="259" spans="1:16" x14ac:dyDescent="0.2">
      <c r="A259" s="8" t="s">
        <v>420</v>
      </c>
      <c r="B259" s="7" t="s">
        <v>723</v>
      </c>
      <c r="C259" s="7"/>
      <c r="D259" s="7" t="b">
        <v>0</v>
      </c>
      <c r="E259" s="7">
        <v>-0.90303827000000003</v>
      </c>
      <c r="F259" s="7">
        <v>-0.90303827000000003</v>
      </c>
      <c r="G259" s="7">
        <v>0</v>
      </c>
      <c r="H259" s="7">
        <v>-0.38779722599999999</v>
      </c>
      <c r="I259" s="7">
        <v>0.34326343199999998</v>
      </c>
      <c r="J259" s="7">
        <v>0.19859107500000001</v>
      </c>
      <c r="K259" s="7">
        <v>0.69561935900000005</v>
      </c>
      <c r="L259" s="7">
        <v>-0.93477491499999998</v>
      </c>
      <c r="M259" s="7">
        <v>1.4991709520000001</v>
      </c>
      <c r="N259" s="7">
        <v>-0.40898411499999998</v>
      </c>
      <c r="O259" s="7">
        <v>0.26644462200000002</v>
      </c>
      <c r="P259" s="7">
        <v>5.7024712999999998E-2</v>
      </c>
    </row>
    <row r="260" spans="1:16" x14ac:dyDescent="0.2">
      <c r="A260" s="8" t="s">
        <v>420</v>
      </c>
      <c r="B260" s="7" t="s">
        <v>474</v>
      </c>
      <c r="C260" s="7"/>
      <c r="D260" s="7" t="b">
        <v>0</v>
      </c>
      <c r="E260" s="7">
        <v>-0.91734495299999996</v>
      </c>
      <c r="F260" s="7">
        <v>-0.37906501599999998</v>
      </c>
      <c r="G260" s="7">
        <v>-0.51480142900000003</v>
      </c>
      <c r="H260" s="7">
        <v>-0.72599084800000002</v>
      </c>
      <c r="I260" s="7">
        <v>-0.91734495299999996</v>
      </c>
      <c r="J260" s="7">
        <v>0.21692721100000001</v>
      </c>
      <c r="K260" s="7">
        <v>1.2003554359999999</v>
      </c>
      <c r="L260" s="7">
        <v>-0.45199064</v>
      </c>
      <c r="M260" s="7">
        <v>-0.65998740300000003</v>
      </c>
      <c r="N260" s="7">
        <v>-0.77221487899999997</v>
      </c>
      <c r="O260" s="7">
        <v>-0.96838715200000003</v>
      </c>
      <c r="P260" s="7">
        <v>0.105627358</v>
      </c>
    </row>
    <row r="261" spans="1:16" x14ac:dyDescent="0.2">
      <c r="A261" s="8" t="s">
        <v>420</v>
      </c>
      <c r="B261" s="7" t="s">
        <v>435</v>
      </c>
      <c r="C261" s="7"/>
      <c r="D261" s="7" t="b">
        <v>0</v>
      </c>
      <c r="E261" s="7">
        <v>-0.94860084700000002</v>
      </c>
      <c r="F261" s="7">
        <v>-0.55300275899999995</v>
      </c>
      <c r="G261" s="7">
        <v>1.427606173</v>
      </c>
      <c r="H261" s="7">
        <v>-0.94860084700000002</v>
      </c>
      <c r="I261" s="7">
        <v>-0.29768054900000002</v>
      </c>
      <c r="J261" s="7">
        <v>0.17632277299999999</v>
      </c>
      <c r="K261" s="7">
        <v>0.62923759599999995</v>
      </c>
      <c r="L261" s="7">
        <v>-0.62982058699999999</v>
      </c>
      <c r="M261" s="7">
        <v>1.268081188</v>
      </c>
      <c r="N261" s="7">
        <v>-2.52372307</v>
      </c>
      <c r="O261" s="7">
        <v>-0.43035281800000003</v>
      </c>
      <c r="P261" s="7">
        <v>0.89635337100000001</v>
      </c>
    </row>
    <row r="262" spans="1:16" x14ac:dyDescent="0.2">
      <c r="A262" s="8" t="s">
        <v>444</v>
      </c>
      <c r="B262" s="7" t="s">
        <v>443</v>
      </c>
      <c r="C262" s="7" t="s">
        <v>24</v>
      </c>
      <c r="D262" s="7" t="b">
        <v>1</v>
      </c>
      <c r="E262" s="7">
        <v>4.9566613000000002E-2</v>
      </c>
      <c r="F262" s="7">
        <v>0.27352257000000002</v>
      </c>
      <c r="G262" s="7">
        <v>0.50286280900000002</v>
      </c>
      <c r="H262" s="7">
        <v>4.9566613000000002E-2</v>
      </c>
      <c r="I262" s="7">
        <v>0.18184463000000001</v>
      </c>
      <c r="J262" s="7">
        <v>0.40762990199999999</v>
      </c>
      <c r="K262" s="7">
        <v>14.02382366</v>
      </c>
      <c r="L262" s="7">
        <v>0.81958977399999999</v>
      </c>
      <c r="M262" s="7">
        <v>2.3308057789999999</v>
      </c>
      <c r="N262" s="7">
        <v>0.15144948599999999</v>
      </c>
      <c r="O262" s="7">
        <v>0.57654912800000002</v>
      </c>
      <c r="P262" s="7">
        <v>1.206583374</v>
      </c>
    </row>
    <row r="263" spans="1:16" x14ac:dyDescent="0.2">
      <c r="A263" s="8" t="s">
        <v>37</v>
      </c>
      <c r="B263" s="7" t="s">
        <v>231</v>
      </c>
      <c r="C263" s="7"/>
      <c r="D263" s="7"/>
      <c r="E263" s="7">
        <v>4.9303628000000002E-2</v>
      </c>
      <c r="F263" s="7">
        <v>0.17455515799999999</v>
      </c>
      <c r="G263" s="7">
        <v>4.9303628000000002E-2</v>
      </c>
      <c r="H263" s="7">
        <v>0.163585863</v>
      </c>
      <c r="I263" s="7">
        <v>7.0945744000000005E-2</v>
      </c>
      <c r="J263" s="7">
        <v>5.3464982000000001E-2</v>
      </c>
      <c r="K263" s="7">
        <v>21.982064579999999</v>
      </c>
      <c r="L263" s="7">
        <v>0.22656005100000001</v>
      </c>
      <c r="M263" s="7">
        <v>-0.166659631</v>
      </c>
      <c r="N263" s="7">
        <v>-0.17519944000000001</v>
      </c>
      <c r="O263" s="7">
        <v>3.5816200999999999E-2</v>
      </c>
      <c r="P263" s="7">
        <v>-0.128322621</v>
      </c>
    </row>
    <row r="264" spans="1:16" x14ac:dyDescent="0.2">
      <c r="A264" s="8" t="s">
        <v>400</v>
      </c>
      <c r="B264" s="7" t="s">
        <v>741</v>
      </c>
      <c r="C264" s="7"/>
      <c r="D264" s="7" t="b">
        <v>1</v>
      </c>
      <c r="E264" s="7">
        <v>4.3167859000000003E-2</v>
      </c>
      <c r="F264" s="7">
        <v>0.61980424999999995</v>
      </c>
      <c r="G264" s="7">
        <v>0.85536029499999999</v>
      </c>
      <c r="H264" s="7">
        <v>0.26960706000000001</v>
      </c>
      <c r="I264" s="7">
        <v>4.3167859000000003E-2</v>
      </c>
      <c r="J264" s="7">
        <v>0.56064282200000004</v>
      </c>
      <c r="K264" s="7">
        <v>0.156816328</v>
      </c>
      <c r="L264" s="7">
        <v>1.9974874199999999</v>
      </c>
      <c r="M264" s="7">
        <v>2.9153214909999998</v>
      </c>
      <c r="N264" s="7">
        <v>1.2706375830000001</v>
      </c>
      <c r="O264" s="7">
        <v>0.64455659899999995</v>
      </c>
      <c r="P264" s="7">
        <v>1.274506336</v>
      </c>
    </row>
    <row r="265" spans="1:16" x14ac:dyDescent="0.2">
      <c r="A265" s="8" t="s">
        <v>411</v>
      </c>
      <c r="B265" s="7" t="s">
        <v>460</v>
      </c>
      <c r="C265" s="7" t="s">
        <v>14</v>
      </c>
      <c r="D265" s="7" t="b">
        <v>0</v>
      </c>
      <c r="E265" s="7">
        <v>-0.213316799</v>
      </c>
      <c r="F265" s="7">
        <v>1.7358720000000001E-3</v>
      </c>
      <c r="G265" s="7">
        <v>-0.19950057500000001</v>
      </c>
      <c r="H265" s="7">
        <v>-0.11269322399999999</v>
      </c>
      <c r="I265" s="7">
        <v>-5.7674442999999999E-2</v>
      </c>
      <c r="J265" s="7">
        <v>-0.213316799</v>
      </c>
      <c r="K265" s="7">
        <v>91.93772104</v>
      </c>
      <c r="L265" s="7">
        <v>0.27119775400000001</v>
      </c>
      <c r="M265" s="7">
        <v>0.197411472</v>
      </c>
      <c r="N265" s="7">
        <v>0.44077582599999998</v>
      </c>
      <c r="O265" s="7">
        <v>0.33270230699999997</v>
      </c>
      <c r="P265" s="7">
        <v>0.27687298100000002</v>
      </c>
    </row>
    <row r="266" spans="1:16" x14ac:dyDescent="0.2">
      <c r="A266" s="8" t="s">
        <v>411</v>
      </c>
      <c r="B266" s="7" t="s">
        <v>481</v>
      </c>
      <c r="C266" s="7"/>
      <c r="D266" s="7" t="b">
        <v>0</v>
      </c>
      <c r="E266" s="7">
        <v>-0.59959784699999996</v>
      </c>
      <c r="F266" s="7">
        <v>-0.56061263900000002</v>
      </c>
      <c r="G266" s="7">
        <v>-0.31982043199999999</v>
      </c>
      <c r="H266" s="7">
        <v>-0.59959784699999996</v>
      </c>
      <c r="I266" s="7">
        <v>-0.22552361100000001</v>
      </c>
      <c r="J266" s="7">
        <v>-0.34361650999999999</v>
      </c>
      <c r="K266" s="7">
        <v>2.6593845730000001</v>
      </c>
      <c r="L266" s="7">
        <v>-0.29205910800000001</v>
      </c>
      <c r="M266" s="7">
        <v>7.4286563E-2</v>
      </c>
      <c r="N266" s="7">
        <v>-4.2799272999999999E-2</v>
      </c>
      <c r="O266" s="7">
        <v>0.162800468</v>
      </c>
      <c r="P266" s="7">
        <v>0.146085353</v>
      </c>
    </row>
    <row r="267" spans="1:16" x14ac:dyDescent="0.2">
      <c r="A267" s="8" t="s">
        <v>411</v>
      </c>
      <c r="B267" s="7" t="s">
        <v>650</v>
      </c>
      <c r="C267" s="7" t="s">
        <v>14</v>
      </c>
      <c r="D267" s="7" t="b">
        <v>0</v>
      </c>
      <c r="E267" s="7">
        <v>-0.78808091000000002</v>
      </c>
      <c r="F267" s="7">
        <v>-0.78808091000000002</v>
      </c>
      <c r="G267" s="7">
        <v>-0.108181652</v>
      </c>
      <c r="H267" s="7">
        <v>-0.57666772200000005</v>
      </c>
      <c r="I267" s="7">
        <v>-6.8926890000000005E-2</v>
      </c>
      <c r="J267" s="7">
        <v>-0.21797713099999999</v>
      </c>
      <c r="K267" s="7">
        <v>2.2502016399999998</v>
      </c>
      <c r="L267" s="7">
        <v>-0.50404960200000004</v>
      </c>
      <c r="M267" s="7">
        <v>0.27226071400000001</v>
      </c>
      <c r="N267" s="7">
        <v>-2.3711560999999999E-2</v>
      </c>
      <c r="O267" s="7">
        <v>0.292038505</v>
      </c>
      <c r="P267" s="7">
        <v>0.28217408999999999</v>
      </c>
    </row>
    <row r="268" spans="1:16" x14ac:dyDescent="0.2">
      <c r="A268" s="8" t="s">
        <v>411</v>
      </c>
      <c r="B268" s="7" t="s">
        <v>496</v>
      </c>
      <c r="C268" s="7" t="s">
        <v>25</v>
      </c>
      <c r="D268" s="7" t="b">
        <v>0</v>
      </c>
      <c r="E268" s="7">
        <v>-1.0305300019999999</v>
      </c>
      <c r="F268" s="7">
        <v>-0.74209062599999998</v>
      </c>
      <c r="G268" s="7">
        <v>-0.169419236</v>
      </c>
      <c r="H268" s="7">
        <v>-0.25353211199999998</v>
      </c>
      <c r="I268" s="7">
        <v>-0.79497852400000002</v>
      </c>
      <c r="J268" s="7">
        <v>-1.0305300019999999</v>
      </c>
      <c r="K268" s="7">
        <v>5.2291184380000004</v>
      </c>
      <c r="L268" s="7">
        <v>-0.468119805</v>
      </c>
      <c r="M268" s="7">
        <v>0.21016446599999999</v>
      </c>
      <c r="N268" s="7">
        <v>0.292081431</v>
      </c>
      <c r="O268" s="7">
        <v>-0.40014196499999999</v>
      </c>
      <c r="P268" s="7">
        <v>-0.53630683000000001</v>
      </c>
    </row>
    <row r="269" spans="1:16" x14ac:dyDescent="0.2">
      <c r="A269" s="8" t="s">
        <v>63</v>
      </c>
      <c r="B269" s="7" t="s">
        <v>331</v>
      </c>
      <c r="C269" s="7"/>
      <c r="D269" s="7" t="b">
        <v>1</v>
      </c>
      <c r="E269" s="7">
        <v>-0.192645078</v>
      </c>
      <c r="F269" s="7">
        <v>0</v>
      </c>
      <c r="G269" s="7">
        <v>-5.3111336000000002E-2</v>
      </c>
      <c r="H269" s="7">
        <v>0.26523867699999998</v>
      </c>
      <c r="I269" s="7">
        <v>0.499101764</v>
      </c>
      <c r="J269" s="7">
        <v>-0.192645078</v>
      </c>
      <c r="K269" s="7">
        <v>0.728172229</v>
      </c>
      <c r="L269" s="7">
        <v>-0.27075231500000002</v>
      </c>
      <c r="M269" s="7">
        <v>3.3423847999999999E-2</v>
      </c>
      <c r="N269" s="7">
        <v>0.420341888</v>
      </c>
      <c r="O269" s="7">
        <v>0.57417199100000005</v>
      </c>
      <c r="P269" s="7">
        <v>1.8811329999999999E-3</v>
      </c>
    </row>
    <row r="270" spans="1:16" x14ac:dyDescent="0.2">
      <c r="A270" s="8" t="s">
        <v>32</v>
      </c>
      <c r="B270" s="7" t="s">
        <v>132</v>
      </c>
      <c r="C270" s="7" t="s">
        <v>14</v>
      </c>
      <c r="D270" s="7" t="b">
        <v>0</v>
      </c>
      <c r="E270" s="7">
        <v>-0.47962105300000002</v>
      </c>
      <c r="F270" s="7">
        <v>-6.3335866000000005E-2</v>
      </c>
      <c r="G270" s="7">
        <v>-0.47962105300000002</v>
      </c>
      <c r="H270" s="7">
        <v>0.103727839</v>
      </c>
      <c r="I270" s="7">
        <v>-0.34745002400000002</v>
      </c>
      <c r="J270" s="7">
        <v>-0.104111645</v>
      </c>
      <c r="K270" s="7">
        <v>18.695451989999999</v>
      </c>
      <c r="L270" s="7">
        <v>8.8110080000000004E-3</v>
      </c>
      <c r="M270" s="7">
        <v>-0.27653799499999998</v>
      </c>
      <c r="N270" s="7">
        <v>1.3290019999999999E-3</v>
      </c>
      <c r="O270" s="7">
        <v>-3.7506882999999998E-2</v>
      </c>
      <c r="P270" s="7">
        <v>0.193220218</v>
      </c>
    </row>
    <row r="271" spans="1:16" x14ac:dyDescent="0.2">
      <c r="A271" s="8" t="s">
        <v>518</v>
      </c>
      <c r="B271" s="7" t="s">
        <v>617</v>
      </c>
      <c r="C271" s="7"/>
      <c r="D271" s="7" t="b">
        <v>1</v>
      </c>
      <c r="E271" s="7">
        <v>-0.19555863300000001</v>
      </c>
      <c r="F271" s="7">
        <v>-0.19406933700000001</v>
      </c>
      <c r="G271" s="7">
        <v>-0.19555863300000001</v>
      </c>
      <c r="H271" s="7">
        <v>0.31517270600000002</v>
      </c>
      <c r="I271" s="7">
        <v>0.193768356</v>
      </c>
      <c r="J271" s="7">
        <v>0.79959152200000005</v>
      </c>
      <c r="K271" s="7">
        <v>1.0627714269999999</v>
      </c>
      <c r="L271" s="7">
        <v>-0.14154561800000001</v>
      </c>
      <c r="M271" s="7">
        <v>0.68324631999999996</v>
      </c>
      <c r="N271" s="7">
        <v>0.650190991</v>
      </c>
      <c r="O271" s="7">
        <v>0.21347683200000001</v>
      </c>
      <c r="P271" s="7">
        <v>0.99891070500000001</v>
      </c>
    </row>
    <row r="272" spans="1:16" x14ac:dyDescent="0.2">
      <c r="A272" s="8" t="s">
        <v>32</v>
      </c>
      <c r="B272" s="7" t="s">
        <v>340</v>
      </c>
      <c r="C272" s="7" t="s">
        <v>33</v>
      </c>
      <c r="D272" s="7" t="b">
        <v>0</v>
      </c>
      <c r="E272" s="7">
        <v>-1.1223839659999999</v>
      </c>
      <c r="F272" s="7">
        <v>-0.13289427000000001</v>
      </c>
      <c r="G272" s="7">
        <v>0.13002043999999999</v>
      </c>
      <c r="H272" s="7">
        <v>-1.1223839659999999</v>
      </c>
      <c r="I272" s="7">
        <v>3.2538704000000002E-2</v>
      </c>
      <c r="J272" s="7">
        <v>0.438464189</v>
      </c>
      <c r="K272" s="7">
        <v>3.274424647</v>
      </c>
      <c r="L272" s="7">
        <v>3.4759284000000001E-2</v>
      </c>
      <c r="M272" s="7">
        <v>0.314679969</v>
      </c>
      <c r="N272" s="7">
        <v>-1.1523863560000001</v>
      </c>
      <c r="O272" s="7">
        <v>0.33701578399999998</v>
      </c>
      <c r="P272" s="7">
        <v>0.70203173799999996</v>
      </c>
    </row>
    <row r="273" spans="1:16" x14ac:dyDescent="0.2">
      <c r="A273" s="8" t="s">
        <v>113</v>
      </c>
      <c r="B273" s="7" t="s">
        <v>151</v>
      </c>
      <c r="C273" s="7" t="s">
        <v>14</v>
      </c>
      <c r="D273" s="7" t="b">
        <v>0</v>
      </c>
      <c r="E273" s="7">
        <v>3.9272153999999997E-2</v>
      </c>
      <c r="F273" s="7">
        <v>8.6564147999999994E-2</v>
      </c>
      <c r="G273" s="7">
        <v>0.23590570199999999</v>
      </c>
      <c r="H273" s="7">
        <v>0.115622265</v>
      </c>
      <c r="I273" s="7">
        <v>3.9272153999999997E-2</v>
      </c>
      <c r="J273" s="7">
        <v>0.17116292699999999</v>
      </c>
      <c r="K273" s="7">
        <v>32.920506490000001</v>
      </c>
      <c r="L273" s="7">
        <v>0.69710657300000001</v>
      </c>
      <c r="M273" s="7">
        <v>1.738420654</v>
      </c>
      <c r="N273" s="7">
        <v>1.38718483</v>
      </c>
      <c r="O273" s="7">
        <v>0.21653703599999999</v>
      </c>
      <c r="P273" s="7">
        <v>0.78323926700000002</v>
      </c>
    </row>
    <row r="274" spans="1:16" x14ac:dyDescent="0.2">
      <c r="A274" s="8" t="s">
        <v>442</v>
      </c>
      <c r="B274" s="7" t="s">
        <v>634</v>
      </c>
      <c r="C274" s="7"/>
      <c r="D274" s="7" t="b">
        <v>0</v>
      </c>
      <c r="E274" s="7">
        <v>3.9206082000000003E-2</v>
      </c>
      <c r="F274" s="7">
        <v>0.11284147</v>
      </c>
      <c r="G274" s="7">
        <v>0.96869254999999999</v>
      </c>
      <c r="H274" s="7">
        <v>0.196116342</v>
      </c>
      <c r="I274" s="7">
        <v>3.9206082000000003E-2</v>
      </c>
      <c r="J274" s="7">
        <v>0.24491961100000001</v>
      </c>
      <c r="K274" s="7">
        <v>0.74398350000000002</v>
      </c>
      <c r="L274" s="7">
        <v>-0.31048082399999999</v>
      </c>
      <c r="M274" s="7">
        <v>0.40542290399999997</v>
      </c>
      <c r="N274" s="7">
        <v>-0.46535959900000001</v>
      </c>
      <c r="O274" s="7">
        <v>-0.33166764700000001</v>
      </c>
      <c r="P274" s="7">
        <v>-0.277742247</v>
      </c>
    </row>
    <row r="275" spans="1:16" x14ac:dyDescent="0.2">
      <c r="A275" s="8" t="s">
        <v>142</v>
      </c>
      <c r="B275" s="7" t="s">
        <v>181</v>
      </c>
      <c r="C275" s="7" t="s">
        <v>14</v>
      </c>
      <c r="D275" s="7" t="b">
        <v>0</v>
      </c>
      <c r="E275" s="7">
        <v>3.6992117999999997E-2</v>
      </c>
      <c r="F275" s="7">
        <v>0.14040114100000001</v>
      </c>
      <c r="G275" s="7">
        <v>1.136622807</v>
      </c>
      <c r="H275" s="7">
        <v>3.6992117999999997E-2</v>
      </c>
      <c r="I275" s="7">
        <v>0.28417776900000002</v>
      </c>
      <c r="J275" s="7">
        <v>0.119736827</v>
      </c>
      <c r="K275" s="7">
        <v>2.964691765</v>
      </c>
      <c r="L275" s="7">
        <v>0.67711272700000003</v>
      </c>
      <c r="M275" s="7">
        <v>2.0453950060000001</v>
      </c>
      <c r="N275" s="7">
        <v>0.42780731100000002</v>
      </c>
      <c r="O275" s="7">
        <v>0.50154261</v>
      </c>
      <c r="P275" s="7">
        <v>8.9872160000000006E-2</v>
      </c>
    </row>
    <row r="276" spans="1:16" x14ac:dyDescent="0.2">
      <c r="A276" s="8" t="s">
        <v>23</v>
      </c>
      <c r="B276" s="7" t="s">
        <v>318</v>
      </c>
      <c r="C276" s="7" t="s">
        <v>25</v>
      </c>
      <c r="D276" s="7" t="b">
        <v>0</v>
      </c>
      <c r="E276" s="7">
        <v>-0.13093087</v>
      </c>
      <c r="F276" s="7">
        <v>-4.3389359999999998E-3</v>
      </c>
      <c r="G276" s="7">
        <v>9.9535674000000005E-2</v>
      </c>
      <c r="H276" s="7">
        <v>0.35614381000000001</v>
      </c>
      <c r="I276" s="7">
        <v>9.3109404000000007E-2</v>
      </c>
      <c r="J276" s="7">
        <v>-0.13093087</v>
      </c>
      <c r="K276" s="7">
        <v>0.85445853199999999</v>
      </c>
      <c r="L276" s="7">
        <v>-6.7230671000000006E-2</v>
      </c>
      <c r="M276" s="7">
        <v>-0.18475032399999999</v>
      </c>
      <c r="N276" s="7">
        <v>0.21287721600000001</v>
      </c>
      <c r="O276" s="7">
        <v>0.470849352</v>
      </c>
      <c r="P276" s="7">
        <v>-0.47214763199999998</v>
      </c>
    </row>
    <row r="277" spans="1:16" x14ac:dyDescent="0.2">
      <c r="A277" s="8" t="s">
        <v>398</v>
      </c>
      <c r="B277" s="7" t="s">
        <v>679</v>
      </c>
      <c r="C277" s="7" t="s">
        <v>14</v>
      </c>
      <c r="D277" s="7" t="b">
        <v>1</v>
      </c>
      <c r="E277" s="7">
        <v>-0.20026960999999999</v>
      </c>
      <c r="F277" s="7">
        <v>6.1347252999999997E-2</v>
      </c>
      <c r="G277" s="7">
        <v>-0.151309323</v>
      </c>
      <c r="H277" s="7">
        <v>0.39459045799999998</v>
      </c>
      <c r="I277" s="7">
        <v>-2.4994379000000001E-2</v>
      </c>
      <c r="J277" s="7">
        <v>-0.20026960999999999</v>
      </c>
      <c r="K277" s="7">
        <v>0.61703221699999999</v>
      </c>
      <c r="L277" s="7">
        <v>0.24058976800000001</v>
      </c>
      <c r="M277" s="7">
        <v>0.45716269900000001</v>
      </c>
      <c r="N277" s="7">
        <v>1.0753343440000001</v>
      </c>
      <c r="O277" s="7">
        <v>5.4535700999999999E-2</v>
      </c>
      <c r="P277" s="7">
        <v>-0.156745937</v>
      </c>
    </row>
    <row r="278" spans="1:16" x14ac:dyDescent="0.2">
      <c r="A278" s="8" t="s">
        <v>23</v>
      </c>
      <c r="B278" s="7" t="s">
        <v>261</v>
      </c>
      <c r="C278" s="7" t="s">
        <v>14</v>
      </c>
      <c r="D278" s="7" t="b">
        <v>0</v>
      </c>
      <c r="E278" s="7">
        <v>-0.37339710999999998</v>
      </c>
      <c r="F278" s="7">
        <v>0</v>
      </c>
      <c r="G278" s="7">
        <v>0</v>
      </c>
      <c r="H278" s="7">
        <v>1.45779126</v>
      </c>
      <c r="I278" s="7">
        <v>-0.37339710999999998</v>
      </c>
      <c r="J278" s="7">
        <v>4.7305714999999998E-2</v>
      </c>
      <c r="K278" s="7">
        <v>0.64784405499999997</v>
      </c>
      <c r="L278" s="7">
        <v>-0.52223006800000005</v>
      </c>
      <c r="M278" s="7">
        <v>0.13726176200000001</v>
      </c>
      <c r="N278" s="7">
        <v>0.92169950899999997</v>
      </c>
      <c r="O278" s="7">
        <v>-0.28568534499999998</v>
      </c>
      <c r="P278" s="7">
        <v>0.26907747900000001</v>
      </c>
    </row>
    <row r="279" spans="1:16" x14ac:dyDescent="0.2">
      <c r="A279" s="8" t="s">
        <v>84</v>
      </c>
      <c r="B279" s="7" t="s">
        <v>180</v>
      </c>
      <c r="C279" s="7" t="s">
        <v>15</v>
      </c>
      <c r="D279" s="7" t="b">
        <v>1</v>
      </c>
      <c r="E279" s="7">
        <v>-0.215771505</v>
      </c>
      <c r="F279" s="7">
        <v>0.58601903300000002</v>
      </c>
      <c r="G279" s="7">
        <v>0.49746639300000001</v>
      </c>
      <c r="H279" s="7">
        <v>-0.215771505</v>
      </c>
      <c r="I279" s="7">
        <v>0.36930507699999998</v>
      </c>
      <c r="J279" s="7">
        <v>0.34687779600000002</v>
      </c>
      <c r="K279" s="7">
        <v>4.4689382499999999</v>
      </c>
      <c r="L279" s="7">
        <v>0.74315532699999998</v>
      </c>
      <c r="M279" s="7">
        <v>0.75654019400000005</v>
      </c>
      <c r="N279" s="7">
        <v>2.9739458E-2</v>
      </c>
      <c r="O279" s="7">
        <v>0.40523651999999999</v>
      </c>
      <c r="P279" s="7">
        <v>0.57851149999999996</v>
      </c>
    </row>
    <row r="280" spans="1:16" x14ac:dyDescent="0.2">
      <c r="A280" s="8" t="s">
        <v>23</v>
      </c>
      <c r="B280" s="7" t="s">
        <v>291</v>
      </c>
      <c r="C280" s="7" t="s">
        <v>14</v>
      </c>
      <c r="D280" s="7" t="b">
        <v>0</v>
      </c>
      <c r="E280" s="7">
        <v>-0.522725369</v>
      </c>
      <c r="F280" s="7">
        <v>0</v>
      </c>
      <c r="G280" s="7">
        <v>0</v>
      </c>
      <c r="H280" s="7">
        <v>0.56340393499999997</v>
      </c>
      <c r="I280" s="7">
        <v>0</v>
      </c>
      <c r="J280" s="7">
        <v>-0.522725369</v>
      </c>
      <c r="K280" s="7">
        <v>0.63751902599999999</v>
      </c>
      <c r="L280" s="7">
        <v>-9.5490907999999999E-2</v>
      </c>
      <c r="M280" s="7">
        <v>0.179678006</v>
      </c>
      <c r="N280" s="7">
        <v>3.2693186999999999E-2</v>
      </c>
      <c r="O280" s="7">
        <v>0.21379094800000001</v>
      </c>
      <c r="P280" s="7">
        <v>-0.88770154300000004</v>
      </c>
    </row>
    <row r="281" spans="1:16" x14ac:dyDescent="0.2">
      <c r="A281" s="8" t="s">
        <v>23</v>
      </c>
      <c r="B281" s="7" t="s">
        <v>168</v>
      </c>
      <c r="C281" s="7" t="s">
        <v>33</v>
      </c>
      <c r="D281" s="7"/>
      <c r="E281" s="7">
        <v>-0.526545814</v>
      </c>
      <c r="F281" s="7">
        <v>-0.48125115099999999</v>
      </c>
      <c r="G281" s="7">
        <v>-0.17976319399999999</v>
      </c>
      <c r="H281" s="7">
        <v>0.26536859499999998</v>
      </c>
      <c r="I281" s="7">
        <v>-0.526545814</v>
      </c>
      <c r="J281" s="7">
        <v>-0.284453389</v>
      </c>
      <c r="K281" s="7">
        <v>2.8811952569999999</v>
      </c>
      <c r="L281" s="7">
        <v>-0.56036154999999999</v>
      </c>
      <c r="M281" s="7">
        <v>-0.44500894400000002</v>
      </c>
      <c r="N281" s="7">
        <v>-0.23904055799999999</v>
      </c>
      <c r="O281" s="7">
        <v>-0.50336915100000001</v>
      </c>
      <c r="P281" s="7">
        <v>-0.61066064200000003</v>
      </c>
    </row>
    <row r="282" spans="1:16" x14ac:dyDescent="0.2">
      <c r="A282" s="8" t="s">
        <v>23</v>
      </c>
      <c r="B282" s="7" t="s">
        <v>205</v>
      </c>
      <c r="C282" s="7" t="s">
        <v>14</v>
      </c>
      <c r="D282" s="7" t="b">
        <v>0</v>
      </c>
      <c r="E282" s="7">
        <v>-0.65687768300000005</v>
      </c>
      <c r="F282" s="7">
        <v>-0.33891227499999999</v>
      </c>
      <c r="G282" s="7">
        <v>-8.2274002999999998E-2</v>
      </c>
      <c r="H282" s="7">
        <v>1.273018494</v>
      </c>
      <c r="I282" s="7">
        <v>0</v>
      </c>
      <c r="J282" s="7">
        <v>-0.65687768300000005</v>
      </c>
      <c r="K282" s="7">
        <v>1.0144572569999999</v>
      </c>
      <c r="L282" s="7">
        <v>-0.41850906599999999</v>
      </c>
      <c r="M282" s="7">
        <v>-0.338108519</v>
      </c>
      <c r="N282" s="7">
        <v>0.73202736999999996</v>
      </c>
      <c r="O282" s="7">
        <v>0.23595158299999999</v>
      </c>
      <c r="P282" s="7">
        <v>-1.3126468819999999</v>
      </c>
    </row>
    <row r="283" spans="1:16" x14ac:dyDescent="0.2">
      <c r="A283" s="8" t="s">
        <v>622</v>
      </c>
      <c r="B283" s="7" t="s">
        <v>626</v>
      </c>
      <c r="C283" s="7" t="s">
        <v>25</v>
      </c>
      <c r="D283" s="7" t="b">
        <v>1</v>
      </c>
      <c r="E283" s="7">
        <v>-0.21996568399999999</v>
      </c>
      <c r="F283" s="7">
        <v>-0.21996568399999999</v>
      </c>
      <c r="G283" s="7">
        <v>0.23955479499999999</v>
      </c>
      <c r="H283" s="7">
        <v>0.190769255</v>
      </c>
      <c r="I283" s="7">
        <v>-8.3223477000000004E-2</v>
      </c>
      <c r="J283" s="7">
        <v>6.2121712000000003E-2</v>
      </c>
      <c r="K283" s="7">
        <v>12.579488919999999</v>
      </c>
      <c r="L283" s="7">
        <v>-0.119217583</v>
      </c>
      <c r="M283" s="7">
        <v>7.7009152999999997E-2</v>
      </c>
      <c r="N283" s="7">
        <v>-1.7934307E-2</v>
      </c>
      <c r="O283" s="7">
        <v>-0.14899604899999999</v>
      </c>
      <c r="P283" s="7">
        <v>-1.0016387E-2</v>
      </c>
    </row>
    <row r="284" spans="1:16" x14ac:dyDescent="0.2">
      <c r="A284" s="8" t="s">
        <v>23</v>
      </c>
      <c r="B284" s="7" t="s">
        <v>22</v>
      </c>
      <c r="C284" s="7" t="s">
        <v>14</v>
      </c>
      <c r="D284" s="7" t="b">
        <v>0</v>
      </c>
      <c r="E284" s="7">
        <v>-1.008133317</v>
      </c>
      <c r="F284" s="7">
        <v>-0.47796492200000001</v>
      </c>
      <c r="G284" s="7">
        <v>-1.008133317</v>
      </c>
      <c r="H284" s="7">
        <v>-0.58296917599999998</v>
      </c>
      <c r="I284" s="7">
        <v>-0.70836103800000005</v>
      </c>
      <c r="J284" s="7">
        <v>-0.52452306400000004</v>
      </c>
      <c r="K284" s="7">
        <v>21.298488160000002</v>
      </c>
      <c r="L284" s="7">
        <v>-0.57532759</v>
      </c>
      <c r="M284" s="7">
        <v>-1.2711483880000001</v>
      </c>
      <c r="N284" s="7">
        <v>-1.098509148</v>
      </c>
      <c r="O284" s="7">
        <v>-0.67856661699999998</v>
      </c>
      <c r="P284" s="7">
        <v>-0.85786600000000002</v>
      </c>
    </row>
    <row r="285" spans="1:16" x14ac:dyDescent="0.2">
      <c r="A285" s="8" t="s">
        <v>23</v>
      </c>
      <c r="B285" s="7" t="s">
        <v>154</v>
      </c>
      <c r="C285" s="7"/>
      <c r="D285" s="7"/>
      <c r="E285" s="7">
        <v>-2.555566089</v>
      </c>
      <c r="F285" s="7">
        <v>-0.70116804499999996</v>
      </c>
      <c r="G285" s="7">
        <v>0.411426246</v>
      </c>
      <c r="H285" s="7">
        <v>-0.84923780100000001</v>
      </c>
      <c r="I285" s="7">
        <v>-2.555566089</v>
      </c>
      <c r="J285" s="7">
        <v>-0.14811965899999999</v>
      </c>
      <c r="K285" s="7">
        <v>2.4939746139999999</v>
      </c>
      <c r="L285" s="7">
        <v>-0.77814203500000001</v>
      </c>
      <c r="M285" s="7">
        <v>5.694862122</v>
      </c>
      <c r="N285" s="7">
        <v>-1.3403697029999999</v>
      </c>
      <c r="O285" s="7">
        <v>-2.4491406179999999</v>
      </c>
      <c r="P285" s="7">
        <v>-0.48670722900000002</v>
      </c>
    </row>
    <row r="286" spans="1:16" x14ac:dyDescent="0.2">
      <c r="A286" s="8" t="s">
        <v>374</v>
      </c>
      <c r="B286" s="7" t="s">
        <v>637</v>
      </c>
      <c r="C286" s="7" t="s">
        <v>15</v>
      </c>
      <c r="D286" s="7" t="b">
        <v>1</v>
      </c>
      <c r="E286" s="7">
        <v>3.5390860000000003E-2</v>
      </c>
      <c r="F286" s="7">
        <v>0.43593272399999999</v>
      </c>
      <c r="G286" s="7">
        <v>0.60665757200000003</v>
      </c>
      <c r="H286" s="7">
        <v>0.33342373400000003</v>
      </c>
      <c r="I286" s="7">
        <v>0.15362318899999999</v>
      </c>
      <c r="J286" s="7">
        <v>3.5390860000000003E-2</v>
      </c>
      <c r="K286" s="7">
        <v>1.9304712799999999</v>
      </c>
      <c r="L286" s="7">
        <v>0.18221499299999999</v>
      </c>
      <c r="M286" s="7">
        <v>0.430561466</v>
      </c>
      <c r="N286" s="7">
        <v>0.651613989</v>
      </c>
      <c r="O286" s="7">
        <v>0.19506601100000001</v>
      </c>
      <c r="P286" s="7">
        <v>0.38431419300000003</v>
      </c>
    </row>
    <row r="287" spans="1:16" x14ac:dyDescent="0.2">
      <c r="A287" s="8" t="s">
        <v>486</v>
      </c>
      <c r="B287" s="7" t="s">
        <v>485</v>
      </c>
      <c r="C287" s="7" t="s">
        <v>14</v>
      </c>
      <c r="D287" s="7" t="b">
        <v>0</v>
      </c>
      <c r="E287" s="7">
        <v>3.2518920999999999E-2</v>
      </c>
      <c r="F287" s="7">
        <v>3.2518920999999999E-2</v>
      </c>
      <c r="G287" s="7">
        <v>0.73176902799999999</v>
      </c>
      <c r="H287" s="7">
        <v>0.29100015000000001</v>
      </c>
      <c r="I287" s="7">
        <v>0.63258052099999995</v>
      </c>
      <c r="J287" s="7">
        <v>0.59339025899999998</v>
      </c>
      <c r="K287" s="7">
        <v>1.7512545070000001</v>
      </c>
      <c r="L287" s="7">
        <v>-2.4147278000000001E-2</v>
      </c>
      <c r="M287" s="7">
        <v>0.61885956799999997</v>
      </c>
      <c r="N287" s="7">
        <v>0.29134834100000001</v>
      </c>
      <c r="O287" s="7">
        <v>0.59852088800000003</v>
      </c>
      <c r="P287" s="7">
        <v>0.43064276800000001</v>
      </c>
    </row>
    <row r="288" spans="1:16" x14ac:dyDescent="0.2">
      <c r="A288" s="8" t="s">
        <v>384</v>
      </c>
      <c r="B288" s="7" t="s">
        <v>712</v>
      </c>
      <c r="C288" s="7" t="s">
        <v>33</v>
      </c>
      <c r="D288" s="7" t="b">
        <v>0</v>
      </c>
      <c r="E288" s="7">
        <v>-0.117716238</v>
      </c>
      <c r="F288" s="7">
        <v>-2.6980319999999999E-2</v>
      </c>
      <c r="G288" s="7">
        <v>-0.116090217</v>
      </c>
      <c r="H288" s="7">
        <v>-0.117716238</v>
      </c>
      <c r="I288" s="7">
        <v>-6.5078150000000001E-2</v>
      </c>
      <c r="J288" s="7">
        <v>0.142233268</v>
      </c>
      <c r="K288" s="7">
        <v>5.4112510780000003</v>
      </c>
      <c r="L288" s="7">
        <v>-3.1871260999999998E-2</v>
      </c>
      <c r="M288" s="7">
        <v>-3.3925722999999998E-2</v>
      </c>
      <c r="N288" s="7">
        <v>-0.31163890999999999</v>
      </c>
      <c r="O288" s="7">
        <v>-0.100396952</v>
      </c>
      <c r="P288" s="7">
        <v>7.8405498000000004E-2</v>
      </c>
    </row>
    <row r="289" spans="1:16" x14ac:dyDescent="0.2">
      <c r="A289" s="8" t="s">
        <v>384</v>
      </c>
      <c r="B289" s="7" t="s">
        <v>618</v>
      </c>
      <c r="C289" s="7" t="s">
        <v>14</v>
      </c>
      <c r="D289" s="7" t="b">
        <v>0</v>
      </c>
      <c r="E289" s="7">
        <v>-0.163527589</v>
      </c>
      <c r="F289" s="7">
        <v>-1.6202577999999999E-2</v>
      </c>
      <c r="G289" s="7">
        <v>-0.163527589</v>
      </c>
      <c r="H289" s="7">
        <v>-3.7562865000000001E-2</v>
      </c>
      <c r="I289" s="7">
        <v>-8.0589198000000001E-2</v>
      </c>
      <c r="J289" s="7">
        <v>-6.7070526000000005E-2</v>
      </c>
      <c r="K289" s="7">
        <v>44.556144869999997</v>
      </c>
      <c r="L289" s="7">
        <v>-3.2508302000000003E-2</v>
      </c>
      <c r="M289" s="7">
        <v>-4.4972920999999999E-2</v>
      </c>
      <c r="N289" s="7">
        <v>-0.23769008699999999</v>
      </c>
      <c r="O289" s="7">
        <v>-0.116805293</v>
      </c>
      <c r="P289" s="7">
        <v>-0.124573447</v>
      </c>
    </row>
    <row r="290" spans="1:16" x14ac:dyDescent="0.2">
      <c r="A290" s="8" t="s">
        <v>384</v>
      </c>
      <c r="B290" s="7" t="s">
        <v>631</v>
      </c>
      <c r="C290" s="7" t="s">
        <v>25</v>
      </c>
      <c r="D290" s="7" t="b">
        <v>0</v>
      </c>
      <c r="E290" s="7">
        <v>-0.19754155700000001</v>
      </c>
      <c r="F290" s="7">
        <v>-0.19754155700000001</v>
      </c>
      <c r="G290" s="7">
        <v>0.28911062599999998</v>
      </c>
      <c r="H290" s="7">
        <v>5.7452786999999998E-2</v>
      </c>
      <c r="I290" s="7">
        <v>2.4308260000000001E-3</v>
      </c>
      <c r="J290" s="7">
        <v>0.101776307</v>
      </c>
      <c r="K290" s="7">
        <v>3.8190470259999998</v>
      </c>
      <c r="L290" s="7">
        <v>-0.207180634</v>
      </c>
      <c r="M290" s="7">
        <v>0.40716264299999999</v>
      </c>
      <c r="N290" s="7">
        <v>-0.137719495</v>
      </c>
      <c r="O290" s="7">
        <v>-3.9033996000000001E-2</v>
      </c>
      <c r="P290" s="7">
        <v>4.0307212000000002E-2</v>
      </c>
    </row>
    <row r="291" spans="1:16" x14ac:dyDescent="0.2">
      <c r="A291" s="8" t="s">
        <v>488</v>
      </c>
      <c r="B291" s="7" t="s">
        <v>607</v>
      </c>
      <c r="C291" s="7" t="s">
        <v>15</v>
      </c>
      <c r="D291" s="7" t="b">
        <v>1</v>
      </c>
      <c r="E291" s="7">
        <v>-0.238984842</v>
      </c>
      <c r="F291" s="7">
        <v>0.27164358199999999</v>
      </c>
      <c r="G291" s="7">
        <v>0.65431054700000002</v>
      </c>
      <c r="H291" s="7">
        <v>-0.238984842</v>
      </c>
      <c r="I291" s="7">
        <v>0.13312508300000001</v>
      </c>
      <c r="J291" s="7">
        <v>8.7280326000000005E-2</v>
      </c>
      <c r="K291" s="7">
        <v>9.7544759630000009</v>
      </c>
      <c r="L291" s="7">
        <v>0.38543762999999998</v>
      </c>
      <c r="M291" s="7">
        <v>0.30834504200000001</v>
      </c>
      <c r="N291" s="7">
        <v>-0.184399801</v>
      </c>
      <c r="O291" s="7">
        <v>0.14550117000000001</v>
      </c>
      <c r="P291" s="7">
        <v>-6.7529720000000003E-3</v>
      </c>
    </row>
    <row r="292" spans="1:16" x14ac:dyDescent="0.2">
      <c r="A292" s="8" t="s">
        <v>384</v>
      </c>
      <c r="B292" s="7" t="s">
        <v>657</v>
      </c>
      <c r="C292" s="7"/>
      <c r="D292" s="7"/>
      <c r="E292" s="7">
        <v>-0.34200387199999999</v>
      </c>
      <c r="F292" s="7">
        <v>0</v>
      </c>
      <c r="G292" s="7">
        <v>0.59896536</v>
      </c>
      <c r="H292" s="7">
        <v>-0.34200387199999999</v>
      </c>
      <c r="I292" s="7">
        <v>0.374871966</v>
      </c>
      <c r="J292" s="7">
        <v>6.6378839999999995E-2</v>
      </c>
      <c r="K292" s="7">
        <v>1.037656109</v>
      </c>
      <c r="L292" s="7">
        <v>0.152755957</v>
      </c>
      <c r="M292" s="7">
        <v>0.69725131699999998</v>
      </c>
      <c r="N292" s="7">
        <v>-0.53118900599999996</v>
      </c>
      <c r="O292" s="7">
        <v>0.32963404000000002</v>
      </c>
      <c r="P292" s="7">
        <v>6.6570190000000001E-3</v>
      </c>
    </row>
    <row r="293" spans="1:16" x14ac:dyDescent="0.2">
      <c r="A293" s="8" t="s">
        <v>384</v>
      </c>
      <c r="B293" s="7" t="s">
        <v>516</v>
      </c>
      <c r="C293" s="7" t="s">
        <v>25</v>
      </c>
      <c r="D293" s="7"/>
      <c r="E293" s="7">
        <v>-0.42862047199999997</v>
      </c>
      <c r="F293" s="7">
        <v>0.380821784</v>
      </c>
      <c r="G293" s="7">
        <v>0.911131252</v>
      </c>
      <c r="H293" s="7">
        <v>0.73843698099999999</v>
      </c>
      <c r="I293" s="7">
        <v>-0.16166466800000001</v>
      </c>
      <c r="J293" s="7">
        <v>-0.42862047199999997</v>
      </c>
      <c r="K293" s="7">
        <v>1.1011322729999999</v>
      </c>
      <c r="L293" s="7">
        <v>0.36892582200000001</v>
      </c>
      <c r="M293" s="7">
        <v>0.96549258500000001</v>
      </c>
      <c r="N293" s="7">
        <v>0.54445527599999999</v>
      </c>
      <c r="O293" s="7">
        <v>-0.157971265</v>
      </c>
      <c r="P293" s="7">
        <v>-0.48159094800000002</v>
      </c>
    </row>
    <row r="294" spans="1:16" x14ac:dyDescent="0.2">
      <c r="A294" s="8" t="s">
        <v>384</v>
      </c>
      <c r="B294" s="7" t="s">
        <v>608</v>
      </c>
      <c r="C294" s="7" t="s">
        <v>25</v>
      </c>
      <c r="D294" s="7"/>
      <c r="E294" s="7">
        <v>-0.46876948299999999</v>
      </c>
      <c r="F294" s="7">
        <v>-0.46876948299999999</v>
      </c>
      <c r="G294" s="7">
        <v>-6.0602100999999998E-2</v>
      </c>
      <c r="H294" s="7">
        <v>0.72377551500000004</v>
      </c>
      <c r="I294" s="7">
        <v>4.8488068000000002E-2</v>
      </c>
      <c r="J294" s="7">
        <v>-0.204254994</v>
      </c>
      <c r="K294" s="7">
        <v>2.4835850979999998</v>
      </c>
      <c r="L294" s="7">
        <v>-0.47819395100000001</v>
      </c>
      <c r="M294" s="7">
        <v>0.123289248</v>
      </c>
      <c r="N294" s="7">
        <v>0.54308016699999995</v>
      </c>
      <c r="O294" s="7">
        <v>2.54455E-3</v>
      </c>
      <c r="P294" s="7">
        <v>-0.233569472</v>
      </c>
    </row>
    <row r="295" spans="1:16" x14ac:dyDescent="0.2">
      <c r="A295" s="8" t="s">
        <v>384</v>
      </c>
      <c r="B295" s="7" t="s">
        <v>701</v>
      </c>
      <c r="C295" s="7" t="s">
        <v>33</v>
      </c>
      <c r="D295" s="7"/>
      <c r="E295" s="7">
        <v>-0.68589140999999998</v>
      </c>
      <c r="F295" s="7">
        <v>6.4053370999999998E-2</v>
      </c>
      <c r="G295" s="7">
        <v>-0.68589140999999998</v>
      </c>
      <c r="H295" s="7">
        <v>-8.4981524000000003E-2</v>
      </c>
      <c r="I295" s="7">
        <v>4.4597444999999999E-2</v>
      </c>
      <c r="J295" s="7">
        <v>-0.18635881500000001</v>
      </c>
      <c r="K295" s="7">
        <v>2.145052395</v>
      </c>
      <c r="L295" s="7">
        <v>5.3999380999999999E-2</v>
      </c>
      <c r="M295" s="7">
        <v>-0.59497575400000002</v>
      </c>
      <c r="N295" s="7">
        <v>-0.28284092100000002</v>
      </c>
      <c r="O295" s="7">
        <v>-3.5333579999999999E-3</v>
      </c>
      <c r="P295" s="7">
        <v>-0.24642535700000001</v>
      </c>
    </row>
    <row r="296" spans="1:16" x14ac:dyDescent="0.2">
      <c r="A296" s="8" t="s">
        <v>384</v>
      </c>
      <c r="B296" s="7" t="s">
        <v>706</v>
      </c>
      <c r="C296" s="7" t="s">
        <v>14</v>
      </c>
      <c r="D296" s="7" t="b">
        <v>0</v>
      </c>
      <c r="E296" s="7">
        <v>-1.4733539950000001</v>
      </c>
      <c r="F296" s="7">
        <v>3.7570199999999998E-3</v>
      </c>
      <c r="G296" s="7">
        <v>0.49539176000000001</v>
      </c>
      <c r="H296" s="7">
        <v>-1.4733539950000001</v>
      </c>
      <c r="I296" s="7">
        <v>0.36825208599999998</v>
      </c>
      <c r="J296" s="7">
        <v>0.229743427</v>
      </c>
      <c r="K296" s="7">
        <v>1.879323479</v>
      </c>
      <c r="L296" s="7">
        <v>-6.3272859999999997E-3</v>
      </c>
      <c r="M296" s="7">
        <v>0.64092585099999999</v>
      </c>
      <c r="N296" s="7">
        <v>-1.9386666930000001</v>
      </c>
      <c r="O296" s="7">
        <v>0.28931561099999997</v>
      </c>
      <c r="P296" s="7">
        <v>0.17770037299999999</v>
      </c>
    </row>
    <row r="297" spans="1:16" x14ac:dyDescent="0.2">
      <c r="A297" s="8" t="s">
        <v>440</v>
      </c>
      <c r="B297" s="7" t="s">
        <v>469</v>
      </c>
      <c r="C297" s="7" t="s">
        <v>14</v>
      </c>
      <c r="D297" s="7" t="b">
        <v>0</v>
      </c>
      <c r="E297" s="7">
        <v>2.9220138999999999E-2</v>
      </c>
      <c r="F297" s="7">
        <v>2.9220138999999999E-2</v>
      </c>
      <c r="G297" s="7">
        <v>0.77680585899999999</v>
      </c>
      <c r="H297" s="7">
        <v>1.78520178</v>
      </c>
      <c r="I297" s="7">
        <v>0.36363834699999997</v>
      </c>
      <c r="J297" s="7">
        <v>0.99619842999999997</v>
      </c>
      <c r="K297" s="7">
        <v>0.77870485499999997</v>
      </c>
      <c r="L297" s="7">
        <v>0.51125398799999999</v>
      </c>
      <c r="M297" s="7">
        <v>2.6239197660000002</v>
      </c>
      <c r="N297" s="7">
        <v>2.7746547239999999</v>
      </c>
      <c r="O297" s="7">
        <v>1.944390123</v>
      </c>
      <c r="P297" s="7">
        <v>1.471145457</v>
      </c>
    </row>
    <row r="298" spans="1:16" x14ac:dyDescent="0.2">
      <c r="A298" s="8" t="s">
        <v>425</v>
      </c>
      <c r="B298" s="7" t="s">
        <v>598</v>
      </c>
      <c r="C298" s="7" t="s">
        <v>14</v>
      </c>
      <c r="D298" s="7" t="b">
        <v>0</v>
      </c>
      <c r="E298" s="7">
        <v>-0.32243689199999997</v>
      </c>
      <c r="F298" s="7">
        <v>-0.25880665899999999</v>
      </c>
      <c r="G298" s="7">
        <v>1.0544477839999999</v>
      </c>
      <c r="H298" s="7">
        <v>-0.32243689199999997</v>
      </c>
      <c r="I298" s="7">
        <v>0.67715408099999996</v>
      </c>
      <c r="J298" s="7">
        <v>0.14401763100000001</v>
      </c>
      <c r="K298" s="7">
        <v>1.0733954379999999</v>
      </c>
      <c r="L298" s="7">
        <v>0.135627951</v>
      </c>
      <c r="M298" s="7">
        <v>1.3175434559999999</v>
      </c>
      <c r="N298" s="7">
        <v>7.1241180000000001E-2</v>
      </c>
      <c r="O298" s="7">
        <v>0.86532542499999998</v>
      </c>
      <c r="P298" s="7">
        <v>0.40059172799999998</v>
      </c>
    </row>
    <row r="299" spans="1:16" x14ac:dyDescent="0.2">
      <c r="A299" s="8" t="s">
        <v>425</v>
      </c>
      <c r="B299" s="7" t="s">
        <v>639</v>
      </c>
      <c r="C299" s="7" t="s">
        <v>25</v>
      </c>
      <c r="D299" s="7" t="b">
        <v>0</v>
      </c>
      <c r="E299" s="7">
        <v>-0.74185417799999998</v>
      </c>
      <c r="F299" s="7">
        <v>-0.74185417799999998</v>
      </c>
      <c r="G299" s="7">
        <v>-0.38089473800000001</v>
      </c>
      <c r="H299" s="7">
        <v>-0.16090812800000001</v>
      </c>
      <c r="I299" s="7">
        <v>-0.15305289899999999</v>
      </c>
      <c r="J299" s="7">
        <v>-0.15327925000000001</v>
      </c>
      <c r="K299" s="7">
        <v>0.40888091700000001</v>
      </c>
      <c r="L299" s="7">
        <v>-0.33276559999999999</v>
      </c>
      <c r="M299" s="7">
        <v>8.2378653999999996E-2</v>
      </c>
      <c r="N299" s="7">
        <v>0.241772019</v>
      </c>
      <c r="O299" s="7">
        <v>2.0736429000000001E-2</v>
      </c>
      <c r="P299" s="7">
        <v>8.180171E-2</v>
      </c>
    </row>
    <row r="300" spans="1:16" x14ac:dyDescent="0.2">
      <c r="A300" s="8" t="s">
        <v>425</v>
      </c>
      <c r="B300" s="7" t="s">
        <v>475</v>
      </c>
      <c r="C300" s="7" t="s">
        <v>14</v>
      </c>
      <c r="D300" s="7" t="b">
        <v>0</v>
      </c>
      <c r="E300" s="7">
        <v>-0.76411964600000004</v>
      </c>
      <c r="F300" s="7">
        <v>-0.23259973</v>
      </c>
      <c r="G300" s="7">
        <v>0.83187724100000005</v>
      </c>
      <c r="H300" s="7">
        <v>0.99074599100000005</v>
      </c>
      <c r="I300" s="7">
        <v>-0.70675533499999998</v>
      </c>
      <c r="J300" s="7">
        <v>-0.76411964600000004</v>
      </c>
      <c r="K300" s="7">
        <v>0.39692835399999998</v>
      </c>
      <c r="L300" s="7">
        <v>0.14468832400000001</v>
      </c>
      <c r="M300" s="7">
        <v>2.8674778910000001</v>
      </c>
      <c r="N300" s="7">
        <v>1.465172006</v>
      </c>
      <c r="O300" s="7">
        <v>-0.52765973300000002</v>
      </c>
      <c r="P300" s="7">
        <v>-0.52061953500000002</v>
      </c>
    </row>
    <row r="301" spans="1:16" x14ac:dyDescent="0.2">
      <c r="A301" s="8" t="s">
        <v>425</v>
      </c>
      <c r="B301" s="7" t="s">
        <v>641</v>
      </c>
      <c r="C301" s="7" t="s">
        <v>14</v>
      </c>
      <c r="D301" s="7" t="b">
        <v>0</v>
      </c>
      <c r="E301" s="7">
        <v>-0.84681485400000001</v>
      </c>
      <c r="F301" s="7">
        <v>-0.16242226000000001</v>
      </c>
      <c r="G301" s="7">
        <v>-0.22239242100000001</v>
      </c>
      <c r="H301" s="7">
        <v>-0.84681485400000001</v>
      </c>
      <c r="I301" s="7">
        <v>-0.45405272299999999</v>
      </c>
      <c r="J301" s="7">
        <v>0.12569925400000001</v>
      </c>
      <c r="K301" s="7">
        <v>0.26834729299999999</v>
      </c>
      <c r="L301" s="7">
        <v>0.226385534</v>
      </c>
      <c r="M301" s="7">
        <v>-0.40709385999999997</v>
      </c>
      <c r="N301" s="7">
        <v>-0.43455274300000002</v>
      </c>
      <c r="O301" s="7">
        <v>-0.272814787</v>
      </c>
      <c r="P301" s="7">
        <v>0.36824057700000001</v>
      </c>
    </row>
    <row r="302" spans="1:16" x14ac:dyDescent="0.2">
      <c r="A302" s="8" t="s">
        <v>425</v>
      </c>
      <c r="B302" s="7" t="s">
        <v>700</v>
      </c>
      <c r="C302" s="7" t="s">
        <v>14</v>
      </c>
      <c r="D302" s="7" t="b">
        <v>0</v>
      </c>
      <c r="E302" s="7">
        <v>-1.0094109600000001</v>
      </c>
      <c r="F302" s="7">
        <v>5.2674539999999999E-2</v>
      </c>
      <c r="G302" s="7">
        <v>-1.0094109600000001</v>
      </c>
      <c r="H302" s="7">
        <v>-0.94539366899999999</v>
      </c>
      <c r="I302" s="7">
        <v>0</v>
      </c>
      <c r="J302" s="7">
        <v>-0.201633861</v>
      </c>
      <c r="K302" s="7">
        <v>0.233624305</v>
      </c>
      <c r="L302" s="7">
        <v>0.41125425300000001</v>
      </c>
      <c r="M302" s="7">
        <v>-0.50966848399999998</v>
      </c>
      <c r="N302" s="7">
        <v>-0.549150107</v>
      </c>
      <c r="O302" s="7">
        <v>3.2502127999999998E-2</v>
      </c>
      <c r="P302" s="7">
        <v>-0.161376614</v>
      </c>
    </row>
    <row r="303" spans="1:16" x14ac:dyDescent="0.2">
      <c r="A303" s="8" t="s">
        <v>425</v>
      </c>
      <c r="B303" s="7" t="s">
        <v>500</v>
      </c>
      <c r="C303" s="7" t="s">
        <v>14</v>
      </c>
      <c r="D303" s="7" t="b">
        <v>0</v>
      </c>
      <c r="E303" s="7">
        <v>-1.1430890869999999</v>
      </c>
      <c r="F303" s="7">
        <v>-0.55385018399999997</v>
      </c>
      <c r="G303" s="7">
        <v>1.2346052240000001</v>
      </c>
      <c r="H303" s="7">
        <v>-0.29615107000000002</v>
      </c>
      <c r="I303" s="7">
        <v>-0.42058123400000003</v>
      </c>
      <c r="J303" s="7">
        <v>-1.1430890869999999</v>
      </c>
      <c r="K303" s="7">
        <v>1.2637060499999999</v>
      </c>
      <c r="L303" s="7">
        <v>-0.151102916</v>
      </c>
      <c r="M303" s="7">
        <v>1.5485825090000001</v>
      </c>
      <c r="N303" s="7">
        <v>5.2866958999999998E-2</v>
      </c>
      <c r="O303" s="7">
        <v>-0.26204706999999999</v>
      </c>
      <c r="P303" s="7">
        <v>-0.91392679300000002</v>
      </c>
    </row>
    <row r="304" spans="1:16" x14ac:dyDescent="0.2">
      <c r="A304" s="8" t="s">
        <v>425</v>
      </c>
      <c r="B304" s="7" t="s">
        <v>606</v>
      </c>
      <c r="C304" s="7" t="s">
        <v>14</v>
      </c>
      <c r="D304" s="7" t="b">
        <v>0</v>
      </c>
      <c r="E304" s="7">
        <v>-1.2034884640000001</v>
      </c>
      <c r="F304" s="7">
        <v>-0.93671645100000001</v>
      </c>
      <c r="G304" s="7">
        <v>-1.2034884640000001</v>
      </c>
      <c r="H304" s="7">
        <v>-0.958321969</v>
      </c>
      <c r="I304" s="7">
        <v>-0.38856528800000001</v>
      </c>
      <c r="J304" s="7">
        <v>-0.25731564000000001</v>
      </c>
      <c r="K304" s="7">
        <v>0.52316042699999998</v>
      </c>
      <c r="L304" s="7">
        <v>-0.51711887499999998</v>
      </c>
      <c r="M304" s="7">
        <v>-0.69609174799999995</v>
      </c>
      <c r="N304" s="7">
        <v>-0.61885473599999996</v>
      </c>
      <c r="O304" s="7">
        <v>-0.17742223200000001</v>
      </c>
      <c r="P304" s="7">
        <v>-1.134722E-2</v>
      </c>
    </row>
    <row r="305" spans="1:16" x14ac:dyDescent="0.2">
      <c r="A305" s="8" t="s">
        <v>425</v>
      </c>
      <c r="B305" s="7" t="s">
        <v>511</v>
      </c>
      <c r="C305" s="7" t="s">
        <v>25</v>
      </c>
      <c r="D305" s="7" t="b">
        <v>0</v>
      </c>
      <c r="E305" s="7">
        <v>-1.392461239</v>
      </c>
      <c r="F305" s="7">
        <v>-0.40141040300000003</v>
      </c>
      <c r="G305" s="7">
        <v>-1.126915544</v>
      </c>
      <c r="H305" s="7">
        <v>-1.392461239</v>
      </c>
      <c r="I305" s="7">
        <v>-0.78702345200000001</v>
      </c>
      <c r="J305" s="7">
        <v>-0.17602032500000001</v>
      </c>
      <c r="K305" s="7">
        <v>1.2001649139999999</v>
      </c>
      <c r="L305" s="7">
        <v>-6.9551420000000001E-3</v>
      </c>
      <c r="M305" s="7">
        <v>-0.76305578200000002</v>
      </c>
      <c r="N305" s="7">
        <v>-0.95645053999999996</v>
      </c>
      <c r="O305" s="7">
        <v>-0.58661881199999999</v>
      </c>
      <c r="P305" s="7">
        <v>8.6614551999999997E-2</v>
      </c>
    </row>
    <row r="306" spans="1:16" x14ac:dyDescent="0.2">
      <c r="A306" s="8" t="s">
        <v>425</v>
      </c>
      <c r="B306" s="7" t="s">
        <v>661</v>
      </c>
      <c r="C306" s="7"/>
      <c r="D306" s="7" t="b">
        <v>0</v>
      </c>
      <c r="E306" s="7">
        <v>-1.450165723</v>
      </c>
      <c r="F306" s="7">
        <v>-0.105267549</v>
      </c>
      <c r="G306" s="7">
        <v>-1.450165723</v>
      </c>
      <c r="H306" s="7">
        <v>-1.4208997379999999</v>
      </c>
      <c r="I306" s="7">
        <v>-0.34080956099999998</v>
      </c>
      <c r="J306" s="7">
        <v>-0.36149142899999998</v>
      </c>
      <c r="K306" s="7">
        <v>0.318022203</v>
      </c>
      <c r="L306" s="7">
        <v>0.29197562100000002</v>
      </c>
      <c r="M306" s="7">
        <v>-1.0593104440000001</v>
      </c>
      <c r="N306" s="7">
        <v>-1.0233869980000001</v>
      </c>
      <c r="O306" s="7">
        <v>-0.11493658700000001</v>
      </c>
      <c r="P306" s="7">
        <v>-8.1167906999999997E-2</v>
      </c>
    </row>
    <row r="307" spans="1:16" x14ac:dyDescent="0.2">
      <c r="A307" s="8" t="s">
        <v>425</v>
      </c>
      <c r="B307" s="7" t="s">
        <v>713</v>
      </c>
      <c r="C307" s="7" t="s">
        <v>14</v>
      </c>
      <c r="D307" s="7" t="b">
        <v>0</v>
      </c>
      <c r="E307" s="7">
        <v>-1.750427854</v>
      </c>
      <c r="F307" s="7">
        <v>-3.5874912000000002E-2</v>
      </c>
      <c r="G307" s="7">
        <v>-1.750427854</v>
      </c>
      <c r="H307" s="7">
        <v>-8.2320961999999998E-2</v>
      </c>
      <c r="I307" s="7">
        <v>-0.30322349599999998</v>
      </c>
      <c r="J307" s="7">
        <v>-1.101616274</v>
      </c>
      <c r="K307" s="7">
        <v>0.75558166800000004</v>
      </c>
      <c r="L307" s="7">
        <v>0.34284609199999999</v>
      </c>
      <c r="M307" s="7">
        <v>-1.3927463339999999</v>
      </c>
      <c r="N307" s="7">
        <v>0.28884490400000001</v>
      </c>
      <c r="O307" s="7">
        <v>-9.2015143999999993E-2</v>
      </c>
      <c r="P307" s="7">
        <v>-0.84945162399999996</v>
      </c>
    </row>
    <row r="308" spans="1:16" x14ac:dyDescent="0.2">
      <c r="A308" s="8" t="s">
        <v>21</v>
      </c>
      <c r="B308" s="7" t="s">
        <v>158</v>
      </c>
      <c r="C308" s="7"/>
      <c r="D308" s="7" t="b">
        <v>1</v>
      </c>
      <c r="E308" s="7">
        <v>-0.24691473999999999</v>
      </c>
      <c r="F308" s="7">
        <v>0.11990946399999999</v>
      </c>
      <c r="G308" s="7">
        <v>0.55527081599999994</v>
      </c>
      <c r="H308" s="7">
        <v>0.159198595</v>
      </c>
      <c r="I308" s="7">
        <v>-0.24691473999999999</v>
      </c>
      <c r="J308" s="7">
        <v>0</v>
      </c>
      <c r="K308" s="7">
        <v>0.61458189900000004</v>
      </c>
      <c r="L308" s="7">
        <v>0.51231928299999996</v>
      </c>
      <c r="M308" s="7">
        <v>0.445068136</v>
      </c>
      <c r="N308" s="7">
        <v>0.553742293</v>
      </c>
      <c r="O308" s="7">
        <v>-0.20691151699999999</v>
      </c>
      <c r="P308" s="7">
        <v>0.30213894299999999</v>
      </c>
    </row>
    <row r="309" spans="1:16" x14ac:dyDescent="0.2">
      <c r="A309" s="8" t="s">
        <v>433</v>
      </c>
      <c r="B309" s="7" t="s">
        <v>464</v>
      </c>
      <c r="C309" s="7"/>
      <c r="D309" s="7" t="b">
        <v>1</v>
      </c>
      <c r="E309" s="7">
        <v>-0.25219077499999998</v>
      </c>
      <c r="F309" s="7">
        <v>0.72128397200000005</v>
      </c>
      <c r="G309" s="7">
        <v>0.60024925100000004</v>
      </c>
      <c r="H309" s="7">
        <v>1.089637212</v>
      </c>
      <c r="I309" s="7">
        <v>-0.25219077499999998</v>
      </c>
      <c r="J309" s="7">
        <v>0.78849589499999995</v>
      </c>
      <c r="K309" s="7">
        <v>2.2836786560000002</v>
      </c>
      <c r="L309" s="7">
        <v>0.71365907100000003</v>
      </c>
      <c r="M309" s="7">
        <v>0.58401378299999995</v>
      </c>
      <c r="N309" s="7">
        <v>0.62436512499999997</v>
      </c>
      <c r="O309" s="7">
        <v>-7.0063045000000004E-2</v>
      </c>
      <c r="P309" s="7">
        <v>0.80580622400000002</v>
      </c>
    </row>
    <row r="310" spans="1:16" x14ac:dyDescent="0.2">
      <c r="A310" s="8" t="s">
        <v>376</v>
      </c>
      <c r="B310" s="7" t="s">
        <v>623</v>
      </c>
      <c r="C310" s="7"/>
      <c r="D310" s="7" t="b">
        <v>1</v>
      </c>
      <c r="E310" s="7">
        <v>-0.25298074100000001</v>
      </c>
      <c r="F310" s="7">
        <v>0.31735404699999997</v>
      </c>
      <c r="G310" s="7">
        <v>-0.24285652399999999</v>
      </c>
      <c r="H310" s="7">
        <v>0.11547721699999999</v>
      </c>
      <c r="I310" s="7">
        <v>0.77680585899999999</v>
      </c>
      <c r="J310" s="7">
        <v>-0.25298074100000001</v>
      </c>
      <c r="K310" s="7">
        <v>1.3152381</v>
      </c>
      <c r="L310" s="7">
        <v>0.18481714099999999</v>
      </c>
      <c r="M310" s="7">
        <v>-1.6076918920000001</v>
      </c>
      <c r="N310" s="7">
        <v>1.109824699</v>
      </c>
      <c r="O310" s="7">
        <v>0.74828055599999999</v>
      </c>
      <c r="P310" s="7">
        <v>-7.0347096999999997E-2</v>
      </c>
    </row>
    <row r="311" spans="1:16" x14ac:dyDescent="0.2">
      <c r="A311" s="8" t="s">
        <v>118</v>
      </c>
      <c r="B311" s="7" t="s">
        <v>315</v>
      </c>
      <c r="C311" s="7" t="s">
        <v>15</v>
      </c>
      <c r="D311" s="7" t="b">
        <v>1</v>
      </c>
      <c r="E311" s="7">
        <v>-0.25984612800000001</v>
      </c>
      <c r="F311" s="7">
        <v>2.6311277000000001E-2</v>
      </c>
      <c r="G311" s="7">
        <v>1.407106226</v>
      </c>
      <c r="H311" s="7">
        <v>-0.25984612800000001</v>
      </c>
      <c r="I311" s="7">
        <v>0.37921554899999999</v>
      </c>
      <c r="J311" s="7">
        <v>1.006825876</v>
      </c>
      <c r="K311" s="7">
        <v>11.96230175</v>
      </c>
      <c r="L311" s="7">
        <v>6.5167616999999997E-2</v>
      </c>
      <c r="M311" s="7">
        <v>1.124421428</v>
      </c>
      <c r="N311" s="7">
        <v>-0.76880273499999996</v>
      </c>
      <c r="O311" s="7">
        <v>0.278776892</v>
      </c>
      <c r="P311" s="7">
        <v>0.87666955800000002</v>
      </c>
    </row>
    <row r="312" spans="1:16" x14ac:dyDescent="0.2">
      <c r="A312" s="8" t="s">
        <v>409</v>
      </c>
      <c r="B312" s="7" t="s">
        <v>499</v>
      </c>
      <c r="C312" s="7" t="s">
        <v>14</v>
      </c>
      <c r="D312" s="7" t="b">
        <v>0</v>
      </c>
      <c r="E312" s="7">
        <v>-0.40246775800000001</v>
      </c>
      <c r="F312" s="7">
        <v>-2.9068778999999999E-2</v>
      </c>
      <c r="G312" s="7">
        <v>-0.40246775800000001</v>
      </c>
      <c r="H312" s="7">
        <v>-4.8300210000000003E-2</v>
      </c>
      <c r="I312" s="7">
        <v>5.6166080000000004E-3</v>
      </c>
      <c r="J312" s="7">
        <v>-7.0552876E-2</v>
      </c>
      <c r="K312" s="7">
        <v>46.549814480000002</v>
      </c>
      <c r="L312" s="7">
        <v>-0.16117098499999999</v>
      </c>
      <c r="M312" s="7">
        <v>-0.53378481099999997</v>
      </c>
      <c r="N312" s="7">
        <v>-0.35222767900000002</v>
      </c>
      <c r="O312" s="7">
        <v>-0.17988778799999999</v>
      </c>
      <c r="P312" s="7">
        <v>-0.35292015999999998</v>
      </c>
    </row>
    <row r="313" spans="1:16" x14ac:dyDescent="0.2">
      <c r="A313" s="8" t="s">
        <v>407</v>
      </c>
      <c r="B313" s="7" t="s">
        <v>619</v>
      </c>
      <c r="C313" s="7" t="s">
        <v>15</v>
      </c>
      <c r="D313" s="7" t="b">
        <v>1</v>
      </c>
      <c r="E313" s="7">
        <v>-0.287088595</v>
      </c>
      <c r="F313" s="7">
        <v>-0.287088595</v>
      </c>
      <c r="G313" s="7">
        <v>1.0793577919999999</v>
      </c>
      <c r="H313" s="7">
        <v>0.34722126800000003</v>
      </c>
      <c r="I313" s="7">
        <v>0.22230079799999999</v>
      </c>
      <c r="J313" s="7">
        <v>0.101725326</v>
      </c>
      <c r="K313" s="7">
        <v>1.47227738</v>
      </c>
      <c r="L313" s="7">
        <v>-0.65302115400000005</v>
      </c>
      <c r="M313" s="7">
        <v>1.115274026</v>
      </c>
      <c r="N313" s="7">
        <v>0.332219608</v>
      </c>
      <c r="O313" s="7">
        <v>-5.4938202999999998E-2</v>
      </c>
      <c r="P313" s="7">
        <v>0.346572993</v>
      </c>
    </row>
    <row r="314" spans="1:16" x14ac:dyDescent="0.2">
      <c r="A314" s="8" t="s">
        <v>400</v>
      </c>
      <c r="B314" s="7" t="s">
        <v>596</v>
      </c>
      <c r="C314" s="7" t="s">
        <v>33</v>
      </c>
      <c r="D314" s="7" t="b">
        <v>1</v>
      </c>
      <c r="E314" s="7">
        <v>2.6169858000000001E-2</v>
      </c>
      <c r="F314" s="7">
        <v>2.1009776480000002</v>
      </c>
      <c r="G314" s="7">
        <v>1.213764574</v>
      </c>
      <c r="H314" s="7">
        <v>2.6169858000000001E-2</v>
      </c>
      <c r="I314" s="7">
        <v>0.71954854099999999</v>
      </c>
      <c r="J314" s="7">
        <v>2.566619921</v>
      </c>
      <c r="K314" s="7">
        <v>0.54140104</v>
      </c>
      <c r="L314" s="7">
        <v>4.769313028</v>
      </c>
      <c r="M314" s="7">
        <v>3.355875422</v>
      </c>
      <c r="N314" s="7">
        <v>1.129898211</v>
      </c>
      <c r="O314" s="7">
        <v>2.6333885719999999</v>
      </c>
      <c r="P314" s="7">
        <v>3.066265896</v>
      </c>
    </row>
    <row r="315" spans="1:16" x14ac:dyDescent="0.2">
      <c r="A315" s="8" t="s">
        <v>59</v>
      </c>
      <c r="B315" s="7" t="s">
        <v>240</v>
      </c>
      <c r="C315" s="7" t="s">
        <v>14</v>
      </c>
      <c r="D315" s="7" t="b">
        <v>0</v>
      </c>
      <c r="E315" s="7">
        <v>2.3136967000000001E-2</v>
      </c>
      <c r="F315" s="7">
        <v>0.15792031200000001</v>
      </c>
      <c r="G315" s="7">
        <v>4.9139127999999997E-2</v>
      </c>
      <c r="H315" s="7">
        <v>0.13200651399999999</v>
      </c>
      <c r="I315" s="7">
        <v>2.3136967000000001E-2</v>
      </c>
      <c r="J315" s="7">
        <v>4.8147387E-2</v>
      </c>
      <c r="K315" s="7">
        <v>9.0170573760000003</v>
      </c>
      <c r="L315" s="7">
        <v>0.97753857899999996</v>
      </c>
      <c r="M315" s="7">
        <v>0.83334288099999998</v>
      </c>
      <c r="N315" s="7">
        <v>0.85856689100000005</v>
      </c>
      <c r="O315" s="7">
        <v>0.71021429000000003</v>
      </c>
      <c r="P315" s="7">
        <v>0.85253852600000002</v>
      </c>
    </row>
    <row r="316" spans="1:16" x14ac:dyDescent="0.2">
      <c r="A316" s="8" t="s">
        <v>73</v>
      </c>
      <c r="B316" s="7" t="s">
        <v>369</v>
      </c>
      <c r="C316" s="7" t="s">
        <v>24</v>
      </c>
      <c r="D316" s="7" t="b">
        <v>0</v>
      </c>
      <c r="E316" s="7">
        <v>-0.32972546200000002</v>
      </c>
      <c r="F316" s="7">
        <v>0.34262900400000001</v>
      </c>
      <c r="G316" s="7">
        <v>-0.32972546200000002</v>
      </c>
      <c r="H316" s="7">
        <v>5.1494230000000002E-3</v>
      </c>
      <c r="I316" s="7">
        <v>0.42671930400000002</v>
      </c>
      <c r="J316" s="7">
        <v>1.2670363360000001</v>
      </c>
      <c r="K316" s="7">
        <v>0.18863569099999999</v>
      </c>
      <c r="L316" s="7">
        <v>0.337592169</v>
      </c>
      <c r="M316" s="7">
        <v>0.13323658999999999</v>
      </c>
      <c r="N316" s="7">
        <v>0.29272132299999998</v>
      </c>
      <c r="O316" s="7">
        <v>0.27863911000000002</v>
      </c>
      <c r="P316" s="7">
        <v>1.6687638760000001</v>
      </c>
    </row>
    <row r="317" spans="1:16" x14ac:dyDescent="0.2">
      <c r="A317" s="8" t="s">
        <v>73</v>
      </c>
      <c r="B317" s="7" t="s">
        <v>171</v>
      </c>
      <c r="C317" s="7" t="s">
        <v>24</v>
      </c>
      <c r="D317" s="7" t="b">
        <v>0</v>
      </c>
      <c r="E317" s="7">
        <v>-0.68833866899999996</v>
      </c>
      <c r="F317" s="7">
        <v>-0.419003081</v>
      </c>
      <c r="G317" s="7">
        <v>-0.45609620400000001</v>
      </c>
      <c r="H317" s="7">
        <v>-0.19750825999999999</v>
      </c>
      <c r="I317" s="7">
        <v>-0.178116784</v>
      </c>
      <c r="J317" s="7">
        <v>-0.68833866899999996</v>
      </c>
      <c r="K317" s="7">
        <v>2.7200583439999999</v>
      </c>
      <c r="L317" s="7">
        <v>-0.40700434000000002</v>
      </c>
      <c r="M317" s="7">
        <v>0.12903521500000001</v>
      </c>
      <c r="N317" s="7">
        <v>6.2874999000000001E-2</v>
      </c>
      <c r="O317" s="7">
        <v>-0.29549057099999998</v>
      </c>
      <c r="P317" s="7">
        <v>-0.61107771300000002</v>
      </c>
    </row>
    <row r="318" spans="1:16" x14ac:dyDescent="0.2">
      <c r="A318" s="8" t="s">
        <v>73</v>
      </c>
      <c r="B318" s="7" t="s">
        <v>159</v>
      </c>
      <c r="C318" s="7" t="s">
        <v>24</v>
      </c>
      <c r="D318" s="7" t="b">
        <v>0</v>
      </c>
      <c r="E318" s="7">
        <v>-1.413278268</v>
      </c>
      <c r="F318" s="7">
        <v>0.29798406399999999</v>
      </c>
      <c r="G318" s="7">
        <v>-1.413278268</v>
      </c>
      <c r="H318" s="7">
        <v>-0.25514693100000002</v>
      </c>
      <c r="I318" s="7">
        <v>-0.165637643</v>
      </c>
      <c r="J318" s="7">
        <v>0.48011472900000002</v>
      </c>
      <c r="K318" s="7">
        <v>1.358249284</v>
      </c>
      <c r="L318" s="7">
        <v>0.32000208400000002</v>
      </c>
      <c r="M318" s="7">
        <v>-0.75815977000000001</v>
      </c>
      <c r="N318" s="7">
        <v>-3.5337991999999999E-2</v>
      </c>
      <c r="O318" s="7">
        <v>-0.26216176600000002</v>
      </c>
      <c r="P318" s="7">
        <v>0.55508879099999997</v>
      </c>
    </row>
    <row r="319" spans="1:16" x14ac:dyDescent="0.2">
      <c r="A319" s="8" t="s">
        <v>73</v>
      </c>
      <c r="B319" s="7" t="s">
        <v>82</v>
      </c>
      <c r="C319" s="7" t="s">
        <v>24</v>
      </c>
      <c r="D319" s="7" t="b">
        <v>0</v>
      </c>
      <c r="E319" s="7">
        <v>-1.8275414910000001</v>
      </c>
      <c r="F319" s="7">
        <v>-1.0983085539999999</v>
      </c>
      <c r="G319" s="7">
        <v>-1.357942059</v>
      </c>
      <c r="H319" s="7">
        <v>-1.23878686</v>
      </c>
      <c r="I319" s="7">
        <v>-1.8275414910000001</v>
      </c>
      <c r="J319" s="7">
        <v>-1.7559081569999999</v>
      </c>
      <c r="K319" s="7">
        <v>0.45541467000000002</v>
      </c>
      <c r="L319" s="7">
        <v>-1.066932655</v>
      </c>
      <c r="M319" s="7">
        <v>-0.75104780900000001</v>
      </c>
      <c r="N319" s="7">
        <v>-1.728812791</v>
      </c>
      <c r="O319" s="7">
        <v>-1.872855562</v>
      </c>
      <c r="P319" s="7">
        <v>-1.6300336049999999</v>
      </c>
    </row>
    <row r="320" spans="1:16" x14ac:dyDescent="0.2">
      <c r="A320" s="8" t="s">
        <v>73</v>
      </c>
      <c r="B320" s="7" t="s">
        <v>370</v>
      </c>
      <c r="C320" s="7" t="s">
        <v>24</v>
      </c>
      <c r="D320" s="7" t="b">
        <v>0</v>
      </c>
      <c r="E320" s="7">
        <v>-2.202746909</v>
      </c>
      <c r="F320" s="7">
        <v>0</v>
      </c>
      <c r="G320" s="7">
        <v>2.3729520979999998</v>
      </c>
      <c r="H320" s="7">
        <v>-2.202746909</v>
      </c>
      <c r="I320" s="7">
        <v>0.367868268</v>
      </c>
      <c r="J320" s="7">
        <v>0.44006629400000002</v>
      </c>
      <c r="K320" s="7">
        <v>0.221577836</v>
      </c>
      <c r="L320" s="7">
        <v>-5.9692219999999997E-3</v>
      </c>
      <c r="M320" s="7">
        <v>3.1377585460000001</v>
      </c>
      <c r="N320" s="7">
        <v>-1.810143109</v>
      </c>
      <c r="O320" s="7">
        <v>0.170260147</v>
      </c>
      <c r="P320" s="7">
        <v>0.59455929900000004</v>
      </c>
    </row>
    <row r="321" spans="1:16" x14ac:dyDescent="0.2">
      <c r="A321" s="8" t="s">
        <v>73</v>
      </c>
      <c r="B321" s="7" t="s">
        <v>125</v>
      </c>
      <c r="C321" s="7" t="s">
        <v>24</v>
      </c>
      <c r="D321" s="7" t="b">
        <v>0</v>
      </c>
      <c r="E321" s="7">
        <v>-2.2762097950000002</v>
      </c>
      <c r="F321" s="7">
        <v>0</v>
      </c>
      <c r="G321" s="7">
        <v>-1.2775874869999999</v>
      </c>
      <c r="H321" s="7">
        <v>-1.4888577329999999</v>
      </c>
      <c r="I321" s="7">
        <v>-1.145446881</v>
      </c>
      <c r="J321" s="7">
        <v>-2.2762097950000002</v>
      </c>
      <c r="K321" s="7">
        <v>0.25471669800000002</v>
      </c>
      <c r="L321" s="7">
        <v>-0.96748474299999998</v>
      </c>
      <c r="M321" s="7">
        <v>-0.67585164200000003</v>
      </c>
      <c r="N321" s="7">
        <v>-3.272244632</v>
      </c>
      <c r="O321" s="7">
        <v>-1.2514279269999999</v>
      </c>
      <c r="P321" s="7">
        <v>-2.1105646089999999</v>
      </c>
    </row>
    <row r="322" spans="1:16" x14ac:dyDescent="0.2">
      <c r="A322" s="8" t="s">
        <v>59</v>
      </c>
      <c r="B322" s="7" t="s">
        <v>240</v>
      </c>
      <c r="C322" s="7" t="s">
        <v>14</v>
      </c>
      <c r="D322" s="7" t="b">
        <v>0</v>
      </c>
      <c r="E322" s="7">
        <v>2.3136967000000001E-2</v>
      </c>
      <c r="F322" s="7">
        <v>0.15792031200000001</v>
      </c>
      <c r="G322" s="7">
        <v>4.9139127999999997E-2</v>
      </c>
      <c r="H322" s="7">
        <v>0.13200651399999999</v>
      </c>
      <c r="I322" s="7">
        <v>2.3136967000000001E-2</v>
      </c>
      <c r="J322" s="7">
        <v>4.8147387E-2</v>
      </c>
      <c r="K322" s="7">
        <v>9.0170573760000003</v>
      </c>
      <c r="L322" s="7">
        <v>0.97753857899999996</v>
      </c>
      <c r="M322" s="7">
        <v>0.83334288099999998</v>
      </c>
      <c r="N322" s="7">
        <v>0.85856689100000005</v>
      </c>
      <c r="O322" s="7">
        <v>0.71021429000000003</v>
      </c>
      <c r="P322" s="7">
        <v>0.85253852600000002</v>
      </c>
    </row>
    <row r="323" spans="1:16" x14ac:dyDescent="0.2">
      <c r="A323" s="8" t="s">
        <v>458</v>
      </c>
      <c r="B323" s="7" t="s">
        <v>691</v>
      </c>
      <c r="C323" s="7" t="s">
        <v>25</v>
      </c>
      <c r="D323" s="7" t="b">
        <v>1</v>
      </c>
      <c r="E323" s="7">
        <v>-0.29390106199999999</v>
      </c>
      <c r="F323" s="7">
        <v>0.25661885299999998</v>
      </c>
      <c r="G323" s="7">
        <v>-0.29390106199999999</v>
      </c>
      <c r="H323" s="7">
        <v>-2.1880154999999998E-2</v>
      </c>
      <c r="I323" s="7">
        <v>-5.2741462000000003E-2</v>
      </c>
      <c r="J323" s="7">
        <v>-4.9327712000000003E-2</v>
      </c>
      <c r="K323" s="7">
        <v>0.598207775</v>
      </c>
      <c r="L323" s="7">
        <v>0.219275109</v>
      </c>
      <c r="M323" s="7">
        <v>-2.5661902E-2</v>
      </c>
      <c r="N323" s="7">
        <v>9.6209871000000002E-2</v>
      </c>
      <c r="O323" s="7">
        <v>3.8903277999999999E-2</v>
      </c>
      <c r="P323" s="7">
        <v>1.7557376E-2</v>
      </c>
    </row>
    <row r="324" spans="1:16" x14ac:dyDescent="0.2">
      <c r="A324" s="8" t="s">
        <v>380</v>
      </c>
      <c r="B324" s="7" t="s">
        <v>587</v>
      </c>
      <c r="C324" s="7"/>
      <c r="D324" s="7"/>
      <c r="E324" s="7">
        <v>-0.44166733899999999</v>
      </c>
      <c r="F324" s="7">
        <v>-0.40189999900000001</v>
      </c>
      <c r="G324" s="7">
        <v>-0.39134949600000002</v>
      </c>
      <c r="H324" s="7">
        <v>0.17974499399999999</v>
      </c>
      <c r="I324" s="7">
        <v>-0.36733855500000001</v>
      </c>
      <c r="J324" s="7">
        <v>-0.44166733899999999</v>
      </c>
      <c r="K324" s="7">
        <v>1.2182727149999999</v>
      </c>
      <c r="L324" s="7">
        <v>-0.464292804</v>
      </c>
      <c r="M324" s="7">
        <v>6.5838125999999997E-2</v>
      </c>
      <c r="N324" s="7">
        <v>0.48516316999999998</v>
      </c>
      <c r="O324" s="7">
        <v>-0.17885901000000001</v>
      </c>
      <c r="P324" s="7">
        <v>-9.4935459999999999E-2</v>
      </c>
    </row>
    <row r="325" spans="1:16" x14ac:dyDescent="0.2">
      <c r="A325" s="8" t="s">
        <v>118</v>
      </c>
      <c r="B325" s="7" t="s">
        <v>312</v>
      </c>
      <c r="C325" s="7" t="s">
        <v>15</v>
      </c>
      <c r="D325" s="7" t="b">
        <v>1</v>
      </c>
      <c r="E325" s="7">
        <v>-0.306103128</v>
      </c>
      <c r="F325" s="7">
        <v>0.27905462599999997</v>
      </c>
      <c r="G325" s="7">
        <v>1.160650564</v>
      </c>
      <c r="H325" s="7">
        <v>-0.306103128</v>
      </c>
      <c r="I325" s="7">
        <v>-0.27107603299999999</v>
      </c>
      <c r="J325" s="7">
        <v>1.0582163E-2</v>
      </c>
      <c r="K325" s="7">
        <v>10.515466099999999</v>
      </c>
      <c r="L325" s="7">
        <v>0.32637190100000002</v>
      </c>
      <c r="M325" s="7">
        <v>0.86798969599999998</v>
      </c>
      <c r="N325" s="7">
        <v>-0.80911077300000001</v>
      </c>
      <c r="O325" s="7">
        <v>-0.417813143</v>
      </c>
      <c r="P325" s="7">
        <v>-0.118354826</v>
      </c>
    </row>
    <row r="326" spans="1:16" x14ac:dyDescent="0.2">
      <c r="A326" s="8" t="s">
        <v>380</v>
      </c>
      <c r="B326" s="7" t="s">
        <v>446</v>
      </c>
      <c r="C326" s="7" t="s">
        <v>14</v>
      </c>
      <c r="D326" s="7" t="b">
        <v>0</v>
      </c>
      <c r="E326" s="7">
        <v>-0.90444681400000004</v>
      </c>
      <c r="F326" s="7">
        <v>-0.328530655</v>
      </c>
      <c r="G326" s="7">
        <v>-0.80986121600000005</v>
      </c>
      <c r="H326" s="7">
        <v>-0.90444681400000004</v>
      </c>
      <c r="I326" s="7">
        <v>-0.62553168599999998</v>
      </c>
      <c r="J326" s="7">
        <v>-0.61173817699999999</v>
      </c>
      <c r="K326" s="7">
        <v>3.7117116339999998</v>
      </c>
      <c r="L326" s="7">
        <v>-0.37083338500000002</v>
      </c>
      <c r="M326" s="7">
        <v>-0.40156625899999998</v>
      </c>
      <c r="N326" s="7">
        <v>-0.498080146</v>
      </c>
      <c r="O326" s="7">
        <v>-0.40896242700000002</v>
      </c>
      <c r="P326" s="7">
        <v>-0.22216594100000001</v>
      </c>
    </row>
    <row r="327" spans="1:16" x14ac:dyDescent="0.2">
      <c r="A327" s="8" t="s">
        <v>380</v>
      </c>
      <c r="B327" s="7" t="s">
        <v>466</v>
      </c>
      <c r="C327" s="7"/>
      <c r="D327" s="7"/>
      <c r="E327" s="7">
        <v>-1.0110651639999999</v>
      </c>
      <c r="F327" s="7">
        <v>-0.44539387499999999</v>
      </c>
      <c r="G327" s="7">
        <v>-0.75985243999999996</v>
      </c>
      <c r="H327" s="7">
        <v>-8.3532623E-2</v>
      </c>
      <c r="I327" s="7">
        <v>-0.56422149600000004</v>
      </c>
      <c r="J327" s="7">
        <v>-1.0110651639999999</v>
      </c>
      <c r="K327" s="7">
        <v>1.3720433839999999</v>
      </c>
      <c r="L327" s="7">
        <v>-0.50359159600000003</v>
      </c>
      <c r="M327" s="7">
        <v>-0.34963360500000001</v>
      </c>
      <c r="N327" s="7">
        <v>0.173574005</v>
      </c>
      <c r="O327" s="7">
        <v>-0.340919162</v>
      </c>
      <c r="P327" s="7">
        <v>-0.56180032599999996</v>
      </c>
    </row>
    <row r="328" spans="1:16" x14ac:dyDescent="0.2">
      <c r="A328" s="8" t="s">
        <v>380</v>
      </c>
      <c r="B328" s="7" t="s">
        <v>494</v>
      </c>
      <c r="C328" s="7"/>
      <c r="D328" s="7"/>
      <c r="E328" s="7">
        <v>-1.1440463700000001</v>
      </c>
      <c r="F328" s="7">
        <v>1.376878692</v>
      </c>
      <c r="G328" s="7">
        <v>0</v>
      </c>
      <c r="H328" s="7">
        <v>-1.1440463700000001</v>
      </c>
      <c r="I328" s="7">
        <v>0.51964690599999996</v>
      </c>
      <c r="J328" s="7">
        <v>1.3785116230000001</v>
      </c>
      <c r="K328" s="7">
        <v>0.24669581700000001</v>
      </c>
      <c r="L328" s="7">
        <v>1.3847270679999999</v>
      </c>
      <c r="M328" s="7">
        <v>-1.6400000000000001E-7</v>
      </c>
      <c r="N328" s="7">
        <v>-3.6453591680000001</v>
      </c>
      <c r="O328" s="7">
        <v>0.663341756</v>
      </c>
      <c r="P328" s="7">
        <v>2.5292862980000002</v>
      </c>
    </row>
    <row r="329" spans="1:16" x14ac:dyDescent="0.2">
      <c r="A329" s="8" t="s">
        <v>380</v>
      </c>
      <c r="B329" s="7" t="s">
        <v>449</v>
      </c>
      <c r="C329" s="7" t="s">
        <v>25</v>
      </c>
      <c r="D329" s="7" t="b">
        <v>0</v>
      </c>
      <c r="E329" s="7">
        <v>-1.2670363360000001</v>
      </c>
      <c r="F329" s="7">
        <v>0</v>
      </c>
      <c r="G329" s="7">
        <v>5.8779412000000003E-2</v>
      </c>
      <c r="H329" s="7">
        <v>-1.2670363360000001</v>
      </c>
      <c r="I329" s="7">
        <v>-0.56845341400000005</v>
      </c>
      <c r="J329" s="7">
        <v>-1.1519264339999999</v>
      </c>
      <c r="K329" s="7">
        <v>1.195347918</v>
      </c>
      <c r="L329" s="7">
        <v>-2.1983233260000001</v>
      </c>
      <c r="M329" s="7">
        <v>0.42495820299999998</v>
      </c>
      <c r="N329" s="7">
        <v>-2.0894945960000002</v>
      </c>
      <c r="O329" s="7">
        <v>-0.32776357099999998</v>
      </c>
      <c r="P329" s="7">
        <v>-0.674404314</v>
      </c>
    </row>
    <row r="330" spans="1:16" x14ac:dyDescent="0.2">
      <c r="A330" s="8" t="s">
        <v>384</v>
      </c>
      <c r="B330" s="7" t="s">
        <v>719</v>
      </c>
      <c r="C330" s="7" t="s">
        <v>33</v>
      </c>
      <c r="D330" s="7" t="b">
        <v>1</v>
      </c>
      <c r="E330" s="7">
        <v>-0.30639623900000001</v>
      </c>
      <c r="F330" s="7">
        <v>-0.30639623900000001</v>
      </c>
      <c r="G330" s="7">
        <v>0.73665497000000002</v>
      </c>
      <c r="H330" s="7">
        <v>0.122819898</v>
      </c>
      <c r="I330" s="7">
        <v>0.200488309</v>
      </c>
      <c r="J330" s="7">
        <v>0.50704686899999996</v>
      </c>
      <c r="K330" s="7">
        <v>1.9545719340000001</v>
      </c>
      <c r="L330" s="7">
        <v>-0.30162839800000002</v>
      </c>
      <c r="M330" s="7">
        <v>0.86623214599999998</v>
      </c>
      <c r="N330" s="7">
        <v>-0.106484645</v>
      </c>
      <c r="O330" s="7">
        <v>0.15016769699999999</v>
      </c>
      <c r="P330" s="7">
        <v>0.45028256999999999</v>
      </c>
    </row>
    <row r="331" spans="1:16" x14ac:dyDescent="0.2">
      <c r="A331" s="8" t="s">
        <v>380</v>
      </c>
      <c r="B331" s="7" t="s">
        <v>489</v>
      </c>
      <c r="C331" s="7"/>
      <c r="D331" s="7"/>
      <c r="E331" s="7">
        <v>-1.326315412</v>
      </c>
      <c r="F331" s="7">
        <v>-0.39064084500000001</v>
      </c>
      <c r="G331" s="7">
        <v>-0.16744720799999999</v>
      </c>
      <c r="H331" s="7">
        <v>-1.326315412</v>
      </c>
      <c r="I331" s="7">
        <v>0.39673802800000002</v>
      </c>
      <c r="J331" s="7">
        <v>-0.73296181299999996</v>
      </c>
      <c r="K331" s="7">
        <v>2.278587017</v>
      </c>
      <c r="L331" s="7">
        <v>-0.46686655399999999</v>
      </c>
      <c r="M331" s="7">
        <v>0.26452920299999999</v>
      </c>
      <c r="N331" s="7">
        <v>-0.95695284199999997</v>
      </c>
      <c r="O331" s="7">
        <v>0.58389700300000003</v>
      </c>
      <c r="P331" s="7">
        <v>-0.36475042899999999</v>
      </c>
    </row>
    <row r="332" spans="1:16" x14ac:dyDescent="0.2">
      <c r="A332" s="8" t="s">
        <v>380</v>
      </c>
      <c r="B332" s="7" t="s">
        <v>684</v>
      </c>
      <c r="C332" s="7"/>
      <c r="D332" s="7"/>
      <c r="E332" s="7">
        <v>-1.5849625009999999</v>
      </c>
      <c r="F332" s="7">
        <v>2.1848092389999998</v>
      </c>
      <c r="G332" s="7">
        <v>0</v>
      </c>
      <c r="H332" s="7">
        <v>-1.5849625009999999</v>
      </c>
      <c r="I332" s="7">
        <v>0.131559704</v>
      </c>
      <c r="J332" s="7">
        <v>1.254997087</v>
      </c>
      <c r="K332" s="7">
        <v>0.33690489899999998</v>
      </c>
      <c r="L332" s="7">
        <v>2.6554358809999998</v>
      </c>
      <c r="M332" s="7">
        <v>1.0727192169999999</v>
      </c>
      <c r="N332" s="7">
        <v>-4.0553645639999996</v>
      </c>
      <c r="O332" s="7">
        <v>0.38576281699999998</v>
      </c>
      <c r="P332" s="7">
        <v>2.558122403</v>
      </c>
    </row>
    <row r="333" spans="1:16" x14ac:dyDescent="0.2">
      <c r="A333" s="8" t="s">
        <v>380</v>
      </c>
      <c r="B333" s="7" t="s">
        <v>543</v>
      </c>
      <c r="C333" s="7" t="s">
        <v>14</v>
      </c>
      <c r="D333" s="7" t="b">
        <v>0</v>
      </c>
      <c r="E333" s="7">
        <v>-1.9869247619999999</v>
      </c>
      <c r="F333" s="7">
        <v>-0.22516894300000001</v>
      </c>
      <c r="G333" s="7">
        <v>0.29054789800000003</v>
      </c>
      <c r="H333" s="7">
        <v>-1.9869247619999999</v>
      </c>
      <c r="I333" s="7">
        <v>-0.11403524299999999</v>
      </c>
      <c r="J333" s="7">
        <v>0.93855794199999998</v>
      </c>
      <c r="K333" s="7">
        <v>1.666821917</v>
      </c>
      <c r="L333" s="7">
        <v>-0.29933131400000001</v>
      </c>
      <c r="M333" s="7">
        <v>0.68663300800000004</v>
      </c>
      <c r="N333" s="7">
        <v>-1.771351312</v>
      </c>
      <c r="O333" s="7">
        <v>0.13221355600000001</v>
      </c>
      <c r="P333" s="7">
        <v>1.221925594</v>
      </c>
    </row>
    <row r="334" spans="1:16" x14ac:dyDescent="0.2">
      <c r="A334" s="8" t="s">
        <v>43</v>
      </c>
      <c r="B334" s="7" t="s">
        <v>220</v>
      </c>
      <c r="C334" s="7" t="s">
        <v>14</v>
      </c>
      <c r="D334" s="7" t="b">
        <v>0</v>
      </c>
      <c r="E334" s="7">
        <v>1.0043666E-2</v>
      </c>
      <c r="F334" s="7">
        <v>0.18673896700000001</v>
      </c>
      <c r="G334" s="7">
        <v>1.0043666E-2</v>
      </c>
      <c r="H334" s="7">
        <v>0.14323855199999999</v>
      </c>
      <c r="I334" s="7">
        <v>0.42425602899999998</v>
      </c>
      <c r="J334" s="7">
        <v>0.30799829400000001</v>
      </c>
      <c r="K334" s="7">
        <v>2.9220018790000002</v>
      </c>
      <c r="L334" s="7">
        <v>0.28716744500000002</v>
      </c>
      <c r="M334" s="7">
        <v>-0.21614148699999999</v>
      </c>
      <c r="N334" s="7">
        <v>-0.10382638399999999</v>
      </c>
      <c r="O334" s="7">
        <v>0.30432558300000001</v>
      </c>
      <c r="P334" s="7">
        <v>0.1238911</v>
      </c>
    </row>
    <row r="335" spans="1:16" x14ac:dyDescent="0.2">
      <c r="A335" s="8" t="s">
        <v>75</v>
      </c>
      <c r="B335" s="7" t="s">
        <v>74</v>
      </c>
      <c r="C335" s="7" t="s">
        <v>14</v>
      </c>
      <c r="D335" s="7" t="b">
        <v>0</v>
      </c>
      <c r="E335" s="7">
        <v>8.8232269999999995E-3</v>
      </c>
      <c r="F335" s="7">
        <v>8.8232269999999995E-3</v>
      </c>
      <c r="G335" s="7">
        <v>6.0096393999999997E-2</v>
      </c>
      <c r="H335" s="7">
        <v>4.9525937999999999E-2</v>
      </c>
      <c r="I335" s="7">
        <v>0.126224159</v>
      </c>
      <c r="J335" s="7">
        <v>0.19062243100000001</v>
      </c>
      <c r="K335" s="7">
        <v>122.3120314</v>
      </c>
      <c r="L335" s="7">
        <v>0.18600377300000001</v>
      </c>
      <c r="M335" s="7">
        <v>0.88574275000000002</v>
      </c>
      <c r="N335" s="7">
        <v>0.573323268</v>
      </c>
      <c r="O335" s="7">
        <v>0.97394817700000003</v>
      </c>
      <c r="P335" s="7">
        <v>1.0371005200000001</v>
      </c>
    </row>
    <row r="336" spans="1:16" x14ac:dyDescent="0.2">
      <c r="A336" s="8" t="s">
        <v>480</v>
      </c>
      <c r="B336" s="7" t="s">
        <v>510</v>
      </c>
      <c r="C336" s="7"/>
      <c r="D336" s="7" t="b">
        <v>1</v>
      </c>
      <c r="E336" s="7">
        <v>-0.31088592399999998</v>
      </c>
      <c r="F336" s="7">
        <v>1.209973162</v>
      </c>
      <c r="G336" s="7">
        <v>1.273018494</v>
      </c>
      <c r="H336" s="7">
        <v>0</v>
      </c>
      <c r="I336" s="7">
        <v>-0.31088592399999998</v>
      </c>
      <c r="J336" s="7">
        <v>0.58816493299999995</v>
      </c>
      <c r="K336" s="7">
        <v>0.335474033</v>
      </c>
      <c r="L336" s="7">
        <v>1.742348424</v>
      </c>
      <c r="M336" s="7">
        <v>2.3895773679999999</v>
      </c>
      <c r="N336" s="7">
        <v>1.265031515</v>
      </c>
      <c r="O336" s="7">
        <v>-2.3360427999999999E-2</v>
      </c>
      <c r="P336" s="7">
        <v>2.5506026980000001</v>
      </c>
    </row>
    <row r="337" spans="1:16" x14ac:dyDescent="0.2">
      <c r="A337" s="8" t="s">
        <v>458</v>
      </c>
      <c r="B337" s="7" t="s">
        <v>522</v>
      </c>
      <c r="C337" s="7" t="s">
        <v>25</v>
      </c>
      <c r="D337" s="7" t="b">
        <v>1</v>
      </c>
      <c r="E337" s="7">
        <v>-0.327672409</v>
      </c>
      <c r="F337" s="7">
        <v>0.20681241</v>
      </c>
      <c r="G337" s="7">
        <v>1.108376161</v>
      </c>
      <c r="H337" s="7">
        <v>0.82109061800000005</v>
      </c>
      <c r="I337" s="7">
        <v>1.881674727</v>
      </c>
      <c r="J337" s="7">
        <v>-0.327672409</v>
      </c>
      <c r="K337" s="7">
        <v>0.81382334599999995</v>
      </c>
      <c r="L337" s="7">
        <v>0.19980136100000001</v>
      </c>
      <c r="M337" s="7">
        <v>1.3939522950000001</v>
      </c>
      <c r="N337" s="7">
        <v>0.96346847999999996</v>
      </c>
      <c r="O337" s="7">
        <v>1.859359075</v>
      </c>
      <c r="P337" s="7">
        <v>-0.24841855700000001</v>
      </c>
    </row>
    <row r="338" spans="1:16" x14ac:dyDescent="0.2">
      <c r="A338" s="8" t="s">
        <v>101</v>
      </c>
      <c r="B338" s="7" t="s">
        <v>161</v>
      </c>
      <c r="C338" s="7"/>
      <c r="D338" s="7" t="b">
        <v>0</v>
      </c>
      <c r="E338" s="7">
        <v>-0.50183406100000005</v>
      </c>
      <c r="F338" s="7">
        <v>1.0457000439999999</v>
      </c>
      <c r="G338" s="7">
        <v>0</v>
      </c>
      <c r="H338" s="7">
        <v>0</v>
      </c>
      <c r="I338" s="7">
        <v>0</v>
      </c>
      <c r="J338" s="7">
        <v>-0.50183406100000005</v>
      </c>
      <c r="K338" s="7">
        <v>0.156348287</v>
      </c>
      <c r="L338" s="7">
        <v>1.4169777619999999</v>
      </c>
      <c r="M338" s="7">
        <v>2.9560774489999999</v>
      </c>
      <c r="N338" s="7">
        <v>-0.65251137100000001</v>
      </c>
      <c r="O338" s="7">
        <v>0</v>
      </c>
      <c r="P338" s="7">
        <v>0.51451702700000002</v>
      </c>
    </row>
    <row r="339" spans="1:16" x14ac:dyDescent="0.2">
      <c r="A339" s="8" t="s">
        <v>101</v>
      </c>
      <c r="B339" s="7" t="s">
        <v>161</v>
      </c>
      <c r="C339" s="7"/>
      <c r="D339" s="7" t="b">
        <v>0</v>
      </c>
      <c r="E339" s="7">
        <v>-0.50183406100000005</v>
      </c>
      <c r="F339" s="7">
        <v>1.0457000439999999</v>
      </c>
      <c r="G339" s="7">
        <v>0</v>
      </c>
      <c r="H339" s="7">
        <v>0</v>
      </c>
      <c r="I339" s="7">
        <v>0</v>
      </c>
      <c r="J339" s="7">
        <v>-0.50183406100000005</v>
      </c>
      <c r="K339" s="7">
        <v>0.156348287</v>
      </c>
      <c r="L339" s="7">
        <v>1.4169777619999999</v>
      </c>
      <c r="M339" s="7">
        <v>2.9560774489999999</v>
      </c>
      <c r="N339" s="7">
        <v>-0.65251137100000001</v>
      </c>
      <c r="O339" s="7">
        <v>0</v>
      </c>
      <c r="P339" s="7">
        <v>0.51451702700000002</v>
      </c>
    </row>
    <row r="340" spans="1:16" x14ac:dyDescent="0.2">
      <c r="A340" s="8" t="s">
        <v>101</v>
      </c>
      <c r="B340" s="7" t="s">
        <v>165</v>
      </c>
      <c r="C340" s="7"/>
      <c r="D340" s="7" t="b">
        <v>0</v>
      </c>
      <c r="E340" s="7">
        <v>-0.53605290000000005</v>
      </c>
      <c r="F340" s="7">
        <v>0</v>
      </c>
      <c r="G340" s="7">
        <v>1.3950628</v>
      </c>
      <c r="H340" s="7">
        <v>0.99034982999999999</v>
      </c>
      <c r="I340" s="7">
        <v>-0.53605290000000005</v>
      </c>
      <c r="J340" s="7">
        <v>1.0703893280000001</v>
      </c>
      <c r="K340" s="7">
        <v>0.16180021</v>
      </c>
      <c r="L340" s="7">
        <v>1.834308864</v>
      </c>
      <c r="M340" s="7">
        <v>2.4027201109999998</v>
      </c>
      <c r="N340" s="7">
        <v>1.9379104149999999</v>
      </c>
      <c r="O340" s="7">
        <v>-1.489886402</v>
      </c>
      <c r="P340" s="7">
        <v>3.093242364</v>
      </c>
    </row>
    <row r="341" spans="1:16" x14ac:dyDescent="0.2">
      <c r="A341" s="8" t="s">
        <v>101</v>
      </c>
      <c r="B341" s="7" t="s">
        <v>165</v>
      </c>
      <c r="C341" s="7"/>
      <c r="D341" s="7" t="b">
        <v>0</v>
      </c>
      <c r="E341" s="7">
        <v>-0.53605290000000005</v>
      </c>
      <c r="F341" s="7">
        <v>0</v>
      </c>
      <c r="G341" s="7">
        <v>1.3950628</v>
      </c>
      <c r="H341" s="7">
        <v>0.99034982999999999</v>
      </c>
      <c r="I341" s="7">
        <v>-0.53605290000000005</v>
      </c>
      <c r="J341" s="7">
        <v>1.0703893280000001</v>
      </c>
      <c r="K341" s="7">
        <v>0.16180021</v>
      </c>
      <c r="L341" s="7">
        <v>1.834308864</v>
      </c>
      <c r="M341" s="7">
        <v>2.4027201109999998</v>
      </c>
      <c r="N341" s="7">
        <v>1.9379104149999999</v>
      </c>
      <c r="O341" s="7">
        <v>-1.489886402</v>
      </c>
      <c r="P341" s="7">
        <v>3.093242364</v>
      </c>
    </row>
    <row r="342" spans="1:16" x14ac:dyDescent="0.2">
      <c r="A342" s="8" t="s">
        <v>84</v>
      </c>
      <c r="B342" s="7" t="s">
        <v>296</v>
      </c>
      <c r="C342" s="7" t="s">
        <v>15</v>
      </c>
      <c r="D342" s="7" t="b">
        <v>1</v>
      </c>
      <c r="E342" s="7">
        <v>-0.33333760499999998</v>
      </c>
      <c r="F342" s="7">
        <v>0.32830761400000003</v>
      </c>
      <c r="G342" s="7">
        <v>-0.33333760499999998</v>
      </c>
      <c r="H342" s="7">
        <v>0.23315090899999999</v>
      </c>
      <c r="I342" s="7">
        <v>-0.26515899900000001</v>
      </c>
      <c r="J342" s="7">
        <v>3.5326038999999997E-2</v>
      </c>
      <c r="K342" s="7">
        <v>7.2614144639999996</v>
      </c>
      <c r="L342" s="7">
        <v>0.48628059800000001</v>
      </c>
      <c r="M342" s="7">
        <v>-5.7675865999999999E-2</v>
      </c>
      <c r="N342" s="7">
        <v>0.430099385</v>
      </c>
      <c r="O342" s="7">
        <v>-0.212090748</v>
      </c>
      <c r="P342" s="7">
        <v>0.28113076799999998</v>
      </c>
    </row>
    <row r="343" spans="1:16" x14ac:dyDescent="0.2">
      <c r="A343" s="8" t="s">
        <v>118</v>
      </c>
      <c r="B343" s="7" t="s">
        <v>208</v>
      </c>
      <c r="C343" s="7" t="s">
        <v>25</v>
      </c>
      <c r="D343" s="7" t="b">
        <v>1</v>
      </c>
      <c r="E343" s="7">
        <v>-0.33642766499999999</v>
      </c>
      <c r="F343" s="7">
        <v>0</v>
      </c>
      <c r="G343" s="7">
        <v>-0.33642766499999999</v>
      </c>
      <c r="H343" s="7">
        <v>0</v>
      </c>
      <c r="I343" s="7">
        <v>5.1530301000000001E-2</v>
      </c>
      <c r="J343" s="7">
        <v>-0.30865166599999999</v>
      </c>
      <c r="K343" s="7">
        <v>1.9316703070000001</v>
      </c>
      <c r="L343" s="7">
        <v>0.243876281</v>
      </c>
      <c r="M343" s="7">
        <v>-0.62635679600000005</v>
      </c>
      <c r="N343" s="7">
        <v>-2.0833402009999999</v>
      </c>
      <c r="O343" s="7">
        <v>-5.9459190000000002E-2</v>
      </c>
      <c r="P343" s="7">
        <v>-0.44229637399999999</v>
      </c>
    </row>
    <row r="344" spans="1:16" x14ac:dyDescent="0.2">
      <c r="A344" s="8" t="s">
        <v>400</v>
      </c>
      <c r="B344" s="7" t="s">
        <v>686</v>
      </c>
      <c r="C344" s="7"/>
      <c r="D344" s="7" t="b">
        <v>1</v>
      </c>
      <c r="E344" s="7">
        <v>-0.33783708400000001</v>
      </c>
      <c r="F344" s="7">
        <v>0.34942203399999999</v>
      </c>
      <c r="G344" s="7">
        <v>1.0200007000000001E-2</v>
      </c>
      <c r="H344" s="7">
        <v>0.39144954100000001</v>
      </c>
      <c r="I344" s="7">
        <v>-0.33783708400000001</v>
      </c>
      <c r="J344" s="7">
        <v>-0.26537264799999999</v>
      </c>
      <c r="K344" s="7">
        <v>0.69058140099999998</v>
      </c>
      <c r="L344" s="7">
        <v>0.74941267300000003</v>
      </c>
      <c r="M344" s="7">
        <v>2.2467534819999999</v>
      </c>
      <c r="N344" s="7">
        <v>1.674403514</v>
      </c>
      <c r="O344" s="7">
        <v>0.28992388699999999</v>
      </c>
      <c r="P344" s="7">
        <v>0.48324982399999999</v>
      </c>
    </row>
    <row r="345" spans="1:16" x14ac:dyDescent="0.2">
      <c r="A345" s="8" t="s">
        <v>400</v>
      </c>
      <c r="B345" s="7" t="s">
        <v>461</v>
      </c>
      <c r="C345" s="7" t="s">
        <v>33</v>
      </c>
      <c r="D345" s="7" t="b">
        <v>1</v>
      </c>
      <c r="E345" s="7">
        <v>-0.34158545000000001</v>
      </c>
      <c r="F345" s="7">
        <v>-0.34158545000000001</v>
      </c>
      <c r="G345" s="7">
        <v>0.43032274199999998</v>
      </c>
      <c r="H345" s="7">
        <v>2.5806664069999998</v>
      </c>
      <c r="I345" s="7">
        <v>-0.29611791599999998</v>
      </c>
      <c r="J345" s="7">
        <v>1.164762324</v>
      </c>
      <c r="K345" s="7">
        <v>1.837985932</v>
      </c>
      <c r="L345" s="7">
        <v>8.1836443999999994E-2</v>
      </c>
      <c r="M345" s="7">
        <v>2.5997706040000002</v>
      </c>
      <c r="N345" s="7">
        <v>3.6030413729999999</v>
      </c>
      <c r="O345" s="7">
        <v>0.363200409</v>
      </c>
      <c r="P345" s="7">
        <v>1.7733571260000001</v>
      </c>
    </row>
    <row r="346" spans="1:16" x14ac:dyDescent="0.2">
      <c r="A346" s="8" t="s">
        <v>101</v>
      </c>
      <c r="B346" s="7" t="s">
        <v>100</v>
      </c>
      <c r="C346" s="7"/>
      <c r="D346" s="7"/>
      <c r="E346" s="7">
        <v>-0.933340956</v>
      </c>
      <c r="F346" s="7">
        <v>-0.79500512000000001</v>
      </c>
      <c r="G346" s="7">
        <v>-0.90474584400000002</v>
      </c>
      <c r="H346" s="7">
        <v>-0.39826110799999997</v>
      </c>
      <c r="I346" s="7">
        <v>-0.297857451</v>
      </c>
      <c r="J346" s="7">
        <v>-0.933340956</v>
      </c>
      <c r="K346" s="7">
        <v>3.3082761399999998</v>
      </c>
      <c r="L346" s="7">
        <v>-0.49279113800000002</v>
      </c>
      <c r="M346" s="7">
        <v>2.9736491E-2</v>
      </c>
      <c r="N346" s="7">
        <v>0.28222013200000001</v>
      </c>
      <c r="O346" s="7">
        <v>0.417177189</v>
      </c>
      <c r="P346" s="7">
        <v>6.1636626E-2</v>
      </c>
    </row>
    <row r="347" spans="1:16" x14ac:dyDescent="0.2">
      <c r="A347" s="8" t="s">
        <v>101</v>
      </c>
      <c r="B347" s="7" t="s">
        <v>100</v>
      </c>
      <c r="C347" s="7"/>
      <c r="D347" s="7"/>
      <c r="E347" s="7">
        <v>-0.933340956</v>
      </c>
      <c r="F347" s="7">
        <v>-0.79500512000000001</v>
      </c>
      <c r="G347" s="7">
        <v>-0.90474584400000002</v>
      </c>
      <c r="H347" s="7">
        <v>-0.39826110799999997</v>
      </c>
      <c r="I347" s="7">
        <v>-0.297857451</v>
      </c>
      <c r="J347" s="7">
        <v>-0.933340956</v>
      </c>
      <c r="K347" s="7">
        <v>3.3082761399999998</v>
      </c>
      <c r="L347" s="7">
        <v>-0.49279113800000002</v>
      </c>
      <c r="M347" s="7">
        <v>2.9736491E-2</v>
      </c>
      <c r="N347" s="7">
        <v>0.28222013200000001</v>
      </c>
      <c r="O347" s="7">
        <v>0.417177189</v>
      </c>
      <c r="P347" s="7">
        <v>6.1636626E-2</v>
      </c>
    </row>
    <row r="348" spans="1:16" x14ac:dyDescent="0.2">
      <c r="A348" s="8" t="s">
        <v>101</v>
      </c>
      <c r="B348" s="7" t="s">
        <v>232</v>
      </c>
      <c r="C348" s="7" t="s">
        <v>25</v>
      </c>
      <c r="D348" s="7" t="b">
        <v>0</v>
      </c>
      <c r="E348" s="7">
        <v>-1.3075728019999999</v>
      </c>
      <c r="F348" s="7">
        <v>-0.35090716199999999</v>
      </c>
      <c r="G348" s="7">
        <v>-0.69720376500000003</v>
      </c>
      <c r="H348" s="7">
        <v>-0.28419770599999999</v>
      </c>
      <c r="I348" s="7">
        <v>-1.3075728019999999</v>
      </c>
      <c r="J348" s="7">
        <v>-1.070734512</v>
      </c>
      <c r="K348" s="7">
        <v>0.39064621999999999</v>
      </c>
      <c r="L348" s="7">
        <v>3.5364569999999998E-2</v>
      </c>
      <c r="M348" s="7">
        <v>0.27082097399999999</v>
      </c>
      <c r="N348" s="7">
        <v>0.48809154599999999</v>
      </c>
      <c r="O348" s="7">
        <v>-0.52437588300000004</v>
      </c>
      <c r="P348" s="7">
        <v>-8.7402866999999995E-2</v>
      </c>
    </row>
    <row r="349" spans="1:16" x14ac:dyDescent="0.2">
      <c r="A349" s="8" t="s">
        <v>101</v>
      </c>
      <c r="B349" s="7" t="s">
        <v>232</v>
      </c>
      <c r="C349" s="7" t="s">
        <v>25</v>
      </c>
      <c r="D349" s="7" t="b">
        <v>0</v>
      </c>
      <c r="E349" s="7">
        <v>-1.3075728019999999</v>
      </c>
      <c r="F349" s="7">
        <v>-0.35090716199999999</v>
      </c>
      <c r="G349" s="7">
        <v>-0.69720376500000003</v>
      </c>
      <c r="H349" s="7">
        <v>-0.28419770599999999</v>
      </c>
      <c r="I349" s="7">
        <v>-1.3075728019999999</v>
      </c>
      <c r="J349" s="7">
        <v>-1.070734512</v>
      </c>
      <c r="K349" s="7">
        <v>0.39064621999999999</v>
      </c>
      <c r="L349" s="7">
        <v>3.5364569999999998E-2</v>
      </c>
      <c r="M349" s="7">
        <v>0.27082097399999999</v>
      </c>
      <c r="N349" s="7">
        <v>0.48809154599999999</v>
      </c>
      <c r="O349" s="7">
        <v>-0.52437588300000004</v>
      </c>
      <c r="P349" s="7">
        <v>-8.7402866999999995E-2</v>
      </c>
    </row>
    <row r="350" spans="1:16" x14ac:dyDescent="0.2">
      <c r="A350" s="8" t="s">
        <v>101</v>
      </c>
      <c r="B350" s="7" t="s">
        <v>183</v>
      </c>
      <c r="C350" s="7" t="s">
        <v>14</v>
      </c>
      <c r="D350" s="7" t="b">
        <v>0</v>
      </c>
      <c r="E350" s="7">
        <v>-2.0586227350000001</v>
      </c>
      <c r="F350" s="7">
        <v>1.1718303240000001</v>
      </c>
      <c r="G350" s="7">
        <v>-2.0586227350000001</v>
      </c>
      <c r="H350" s="7">
        <v>0.38844181300000002</v>
      </c>
      <c r="I350" s="7">
        <v>-0.79130698099999996</v>
      </c>
      <c r="J350" s="7">
        <v>-0.43596433000000001</v>
      </c>
      <c r="K350" s="7">
        <v>1.433901783</v>
      </c>
      <c r="L350" s="7">
        <v>1.520220361</v>
      </c>
      <c r="M350" s="7">
        <v>-1.007280261</v>
      </c>
      <c r="N350" s="7">
        <v>1.188400068</v>
      </c>
      <c r="O350" s="7">
        <v>3.7270615999999999E-2</v>
      </c>
      <c r="P350" s="7">
        <v>0.60780173699999995</v>
      </c>
    </row>
    <row r="351" spans="1:16" x14ac:dyDescent="0.2">
      <c r="A351" s="8" t="s">
        <v>101</v>
      </c>
      <c r="B351" s="7" t="s">
        <v>183</v>
      </c>
      <c r="C351" s="7" t="s">
        <v>14</v>
      </c>
      <c r="D351" s="7" t="b">
        <v>0</v>
      </c>
      <c r="E351" s="7">
        <v>-2.0586227350000001</v>
      </c>
      <c r="F351" s="7">
        <v>1.1718303240000001</v>
      </c>
      <c r="G351" s="7">
        <v>-2.0586227350000001</v>
      </c>
      <c r="H351" s="7">
        <v>0.38844181300000002</v>
      </c>
      <c r="I351" s="7">
        <v>-0.79130698099999996</v>
      </c>
      <c r="J351" s="7">
        <v>-0.43596433000000001</v>
      </c>
      <c r="K351" s="7">
        <v>1.433901783</v>
      </c>
      <c r="L351" s="7">
        <v>1.520220361</v>
      </c>
      <c r="M351" s="7">
        <v>-1.007280261</v>
      </c>
      <c r="N351" s="7">
        <v>1.188400068</v>
      </c>
      <c r="O351" s="7">
        <v>3.7270615999999999E-2</v>
      </c>
      <c r="P351" s="7">
        <v>0.60780173699999995</v>
      </c>
    </row>
    <row r="352" spans="1:16" x14ac:dyDescent="0.2">
      <c r="A352" s="8" t="s">
        <v>93</v>
      </c>
      <c r="B352" s="7" t="s">
        <v>143</v>
      </c>
      <c r="C352" s="7" t="s">
        <v>25</v>
      </c>
      <c r="D352" s="7" t="b">
        <v>1</v>
      </c>
      <c r="E352" s="7">
        <v>-0.34223219100000002</v>
      </c>
      <c r="F352" s="7">
        <v>1.1217010549999999</v>
      </c>
      <c r="G352" s="7">
        <v>1.9597895729999999</v>
      </c>
      <c r="H352" s="7">
        <v>0.97924144000000002</v>
      </c>
      <c r="I352" s="7">
        <v>0.94110631099999997</v>
      </c>
      <c r="J352" s="7">
        <v>-0.34223219100000002</v>
      </c>
      <c r="K352" s="7">
        <v>0.40026570299999997</v>
      </c>
      <c r="L352" s="7">
        <v>2.0740028599999998</v>
      </c>
      <c r="M352" s="7">
        <v>3.130991023</v>
      </c>
      <c r="N352" s="7">
        <v>2.031314456</v>
      </c>
      <c r="O352" s="7">
        <v>4.4629382929999997</v>
      </c>
      <c r="P352" s="7">
        <v>0.61216436799999996</v>
      </c>
    </row>
    <row r="353" spans="1:16" x14ac:dyDescent="0.2">
      <c r="A353" s="8" t="s">
        <v>84</v>
      </c>
      <c r="B353" s="7" t="s">
        <v>328</v>
      </c>
      <c r="C353" s="7" t="s">
        <v>15</v>
      </c>
      <c r="D353" s="7" t="b">
        <v>1</v>
      </c>
      <c r="E353" s="7">
        <v>-0.352381891</v>
      </c>
      <c r="F353" s="7">
        <v>0</v>
      </c>
      <c r="G353" s="7">
        <v>-0.352381891</v>
      </c>
      <c r="H353" s="7">
        <v>7.4146892000000006E-2</v>
      </c>
      <c r="I353" s="7">
        <v>0</v>
      </c>
      <c r="J353" s="7">
        <v>-0.312057851</v>
      </c>
      <c r="K353" s="7">
        <v>0.743041968</v>
      </c>
      <c r="L353" s="7">
        <v>4.7798100000000003E-2</v>
      </c>
      <c r="M353" s="7">
        <v>-0.27828661500000001</v>
      </c>
      <c r="N353" s="7">
        <v>0.279300188</v>
      </c>
      <c r="O353" s="7">
        <v>0.58613562699999999</v>
      </c>
      <c r="P353" s="7">
        <v>-6.1810941000000001E-2</v>
      </c>
    </row>
    <row r="354" spans="1:16" x14ac:dyDescent="0.2">
      <c r="A354" s="8" t="s">
        <v>37</v>
      </c>
      <c r="B354" s="7" t="s">
        <v>152</v>
      </c>
      <c r="C354" s="7" t="s">
        <v>25</v>
      </c>
      <c r="D354" s="7" t="b">
        <v>1</v>
      </c>
      <c r="E354" s="7">
        <v>-0.36737106600000002</v>
      </c>
      <c r="F354" s="7">
        <v>-0.19324607599999999</v>
      </c>
      <c r="G354" s="7">
        <v>0.12432813500000001</v>
      </c>
      <c r="H354" s="7">
        <v>-0.36737106600000002</v>
      </c>
      <c r="I354" s="7">
        <v>9.9224379000000001E-2</v>
      </c>
      <c r="J354" s="7">
        <v>-0.21276119900000001</v>
      </c>
      <c r="K354" s="7">
        <v>1.726012273</v>
      </c>
      <c r="L354" s="7">
        <v>-0.35113831699999998</v>
      </c>
      <c r="M354" s="7">
        <v>0.134479395</v>
      </c>
      <c r="N354" s="7">
        <v>-0.74726184500000004</v>
      </c>
      <c r="O354" s="7">
        <v>7.7866425000000003E-2</v>
      </c>
      <c r="P354" s="7">
        <v>-0.38711153199999998</v>
      </c>
    </row>
    <row r="355" spans="1:16" x14ac:dyDescent="0.2">
      <c r="A355" s="8" t="s">
        <v>440</v>
      </c>
      <c r="B355" s="7" t="s">
        <v>673</v>
      </c>
      <c r="C355" s="7" t="s">
        <v>15</v>
      </c>
      <c r="D355" s="7" t="b">
        <v>1</v>
      </c>
      <c r="E355" s="7">
        <v>-0.40212931600000001</v>
      </c>
      <c r="F355" s="7">
        <v>0.40126790000000001</v>
      </c>
      <c r="G355" s="7">
        <v>8.7421422999999998E-2</v>
      </c>
      <c r="H355" s="7">
        <v>0.22571278</v>
      </c>
      <c r="I355" s="7">
        <v>0.29351968000000001</v>
      </c>
      <c r="J355" s="7">
        <v>-0.40212931600000001</v>
      </c>
      <c r="K355" s="7">
        <v>2.368952583</v>
      </c>
      <c r="L355" s="7">
        <v>0.830969403</v>
      </c>
      <c r="M355" s="7">
        <v>0.53855530699999998</v>
      </c>
      <c r="N355" s="7">
        <v>0.71678695100000001</v>
      </c>
      <c r="O355" s="7">
        <v>0.60860965700000003</v>
      </c>
      <c r="P355" s="7">
        <v>4.086128E-2</v>
      </c>
    </row>
    <row r="356" spans="1:16" x14ac:dyDescent="0.2">
      <c r="A356" s="8" t="s">
        <v>54</v>
      </c>
      <c r="B356" s="7" t="s">
        <v>53</v>
      </c>
      <c r="C356" s="7" t="s">
        <v>14</v>
      </c>
      <c r="D356" s="7" t="b">
        <v>0</v>
      </c>
      <c r="E356" s="7">
        <v>-0.17677316200000001</v>
      </c>
      <c r="F356" s="7">
        <v>-3.3146268E-2</v>
      </c>
      <c r="G356" s="7">
        <v>-0.17677316200000001</v>
      </c>
      <c r="H356" s="7">
        <v>-0.106855796</v>
      </c>
      <c r="I356" s="7">
        <v>6.8221199999999997E-4</v>
      </c>
      <c r="J356" s="7">
        <v>-8.7469577000000007E-2</v>
      </c>
      <c r="K356" s="7">
        <v>258.59165150000001</v>
      </c>
      <c r="L356" s="7">
        <v>7.1331399000000004E-2</v>
      </c>
      <c r="M356" s="7">
        <v>-0.17512209500000001</v>
      </c>
      <c r="N356" s="7">
        <v>-4.2215439999999998E-3</v>
      </c>
      <c r="O356" s="7">
        <v>-3.7318684999999997E-2</v>
      </c>
      <c r="P356" s="7">
        <v>-0.11496356100000001</v>
      </c>
    </row>
    <row r="357" spans="1:16" x14ac:dyDescent="0.2">
      <c r="A357" s="8" t="s">
        <v>54</v>
      </c>
      <c r="B357" s="7" t="s">
        <v>53</v>
      </c>
      <c r="C357" s="7" t="s">
        <v>14</v>
      </c>
      <c r="D357" s="7" t="b">
        <v>0</v>
      </c>
      <c r="E357" s="7">
        <v>-0.17677316200000001</v>
      </c>
      <c r="F357" s="7">
        <v>-3.3146268E-2</v>
      </c>
      <c r="G357" s="7">
        <v>-0.17677316200000001</v>
      </c>
      <c r="H357" s="7">
        <v>-0.106855796</v>
      </c>
      <c r="I357" s="7">
        <v>6.8221199999999997E-4</v>
      </c>
      <c r="J357" s="7">
        <v>-8.7469577000000007E-2</v>
      </c>
      <c r="K357" s="7">
        <v>258.59165150000001</v>
      </c>
      <c r="L357" s="7">
        <v>7.1331399000000004E-2</v>
      </c>
      <c r="M357" s="7">
        <v>-0.17512209500000001</v>
      </c>
      <c r="N357" s="7">
        <v>-4.2215439999999998E-3</v>
      </c>
      <c r="O357" s="7">
        <v>-3.7318684999999997E-2</v>
      </c>
      <c r="P357" s="7">
        <v>-0.11496356100000001</v>
      </c>
    </row>
    <row r="358" spans="1:16" x14ac:dyDescent="0.2">
      <c r="A358" s="8" t="s">
        <v>54</v>
      </c>
      <c r="B358" s="7" t="s">
        <v>135</v>
      </c>
      <c r="C358" s="7"/>
      <c r="D358" s="7" t="b">
        <v>0</v>
      </c>
      <c r="E358" s="7">
        <v>-0.52575691099999999</v>
      </c>
      <c r="F358" s="7">
        <v>-0.17483380200000001</v>
      </c>
      <c r="G358" s="7">
        <v>0.62465677799999997</v>
      </c>
      <c r="H358" s="7">
        <v>0.29701951999999998</v>
      </c>
      <c r="I358" s="7">
        <v>-0.52575691099999999</v>
      </c>
      <c r="J358" s="7">
        <v>-0.156240086</v>
      </c>
      <c r="K358" s="7">
        <v>8.3202639430000005</v>
      </c>
      <c r="L358" s="7">
        <v>-7.1744402999999998E-2</v>
      </c>
      <c r="M358" s="7">
        <v>0.61337340600000001</v>
      </c>
      <c r="N358" s="7">
        <v>0.40637414199999999</v>
      </c>
      <c r="O358" s="7">
        <v>-0.56136188499999995</v>
      </c>
      <c r="P358" s="7">
        <v>-0.17262039600000001</v>
      </c>
    </row>
    <row r="359" spans="1:16" x14ac:dyDescent="0.2">
      <c r="A359" s="8" t="s">
        <v>54</v>
      </c>
      <c r="B359" s="7" t="s">
        <v>135</v>
      </c>
      <c r="C359" s="7"/>
      <c r="D359" s="7" t="b">
        <v>0</v>
      </c>
      <c r="E359" s="7">
        <v>-0.52575691099999999</v>
      </c>
      <c r="F359" s="7">
        <v>-0.17483380200000001</v>
      </c>
      <c r="G359" s="7">
        <v>0.62465677799999997</v>
      </c>
      <c r="H359" s="7">
        <v>0.29701951999999998</v>
      </c>
      <c r="I359" s="7">
        <v>-0.52575691099999999</v>
      </c>
      <c r="J359" s="7">
        <v>-0.156240086</v>
      </c>
      <c r="K359" s="7">
        <v>8.3202639430000005</v>
      </c>
      <c r="L359" s="7">
        <v>-7.1744402999999998E-2</v>
      </c>
      <c r="M359" s="7">
        <v>0.61337340600000001</v>
      </c>
      <c r="N359" s="7">
        <v>0.40637414199999999</v>
      </c>
      <c r="O359" s="7">
        <v>-0.56136188499999995</v>
      </c>
      <c r="P359" s="7">
        <v>-0.17262039600000001</v>
      </c>
    </row>
    <row r="360" spans="1:16" x14ac:dyDescent="0.2">
      <c r="A360" s="8" t="s">
        <v>352</v>
      </c>
      <c r="B360" s="7" t="s">
        <v>351</v>
      </c>
      <c r="C360" s="7" t="s">
        <v>33</v>
      </c>
      <c r="D360" s="7" t="b">
        <v>0</v>
      </c>
      <c r="E360" s="7">
        <v>3.8647349999999998E-3</v>
      </c>
      <c r="F360" s="7">
        <v>2.5776124000000001E-2</v>
      </c>
      <c r="G360" s="7">
        <v>7.9567240000000001E-3</v>
      </c>
      <c r="H360" s="7">
        <v>1.4184764000000001E-2</v>
      </c>
      <c r="I360" s="7">
        <v>3.8647349999999998E-3</v>
      </c>
      <c r="J360" s="7">
        <v>3.9124279999999999E-3</v>
      </c>
      <c r="K360" s="7">
        <v>51.829040059999997</v>
      </c>
      <c r="L360" s="7">
        <v>1.227191761</v>
      </c>
      <c r="M360" s="7">
        <v>1.2910788849999999</v>
      </c>
      <c r="N360" s="7">
        <v>0.876625294</v>
      </c>
      <c r="O360" s="7">
        <v>0.69861241399999996</v>
      </c>
      <c r="P360" s="7">
        <v>0.94686300800000001</v>
      </c>
    </row>
    <row r="361" spans="1:16" x14ac:dyDescent="0.2">
      <c r="A361" s="8" t="s">
        <v>448</v>
      </c>
      <c r="B361" s="7" t="s">
        <v>743</v>
      </c>
      <c r="C361" s="7" t="s">
        <v>33</v>
      </c>
      <c r="D361" s="7" t="b">
        <v>0</v>
      </c>
      <c r="E361" s="7">
        <v>-0.81557542900000002</v>
      </c>
      <c r="F361" s="7">
        <v>-0.81557542900000002</v>
      </c>
      <c r="G361" s="7">
        <v>7.4962057999999998E-2</v>
      </c>
      <c r="H361" s="7">
        <v>0</v>
      </c>
      <c r="I361" s="7">
        <v>1.818305222</v>
      </c>
      <c r="J361" s="7">
        <v>-0.40871186100000001</v>
      </c>
      <c r="K361" s="7">
        <v>0.108019297</v>
      </c>
      <c r="L361" s="7">
        <v>-3.0302644710000002</v>
      </c>
      <c r="M361" s="7">
        <v>1.052973172</v>
      </c>
      <c r="N361" s="7">
        <v>-0.111212992</v>
      </c>
      <c r="O361" s="7">
        <v>4.2075374940000003</v>
      </c>
      <c r="P361" s="7">
        <v>0.16796654799999999</v>
      </c>
    </row>
    <row r="362" spans="1:16" x14ac:dyDescent="0.2">
      <c r="A362" s="8" t="s">
        <v>448</v>
      </c>
      <c r="B362" s="7" t="s">
        <v>535</v>
      </c>
      <c r="C362" s="7" t="s">
        <v>14</v>
      </c>
      <c r="D362" s="7" t="b">
        <v>0</v>
      </c>
      <c r="E362" s="7">
        <v>-0.92508626400000005</v>
      </c>
      <c r="F362" s="7">
        <v>-0.92508626400000005</v>
      </c>
      <c r="G362" s="7">
        <v>-0.88591336200000004</v>
      </c>
      <c r="H362" s="7">
        <v>-0.53929560200000004</v>
      </c>
      <c r="I362" s="7">
        <v>-0.41496447199999997</v>
      </c>
      <c r="J362" s="7">
        <v>-0.24771832099999999</v>
      </c>
      <c r="K362" s="7">
        <v>1.8901970239999999</v>
      </c>
      <c r="L362" s="7">
        <v>-0.88497105700000001</v>
      </c>
      <c r="M362" s="7">
        <v>-0.60976035399999995</v>
      </c>
      <c r="N362" s="7">
        <v>-0.14310606300000001</v>
      </c>
      <c r="O362" s="7">
        <v>0.13450013799999999</v>
      </c>
      <c r="P362" s="7">
        <v>0.35667010599999999</v>
      </c>
    </row>
    <row r="363" spans="1:16" x14ac:dyDescent="0.2">
      <c r="A363" s="8" t="s">
        <v>448</v>
      </c>
      <c r="B363" s="7" t="s">
        <v>490</v>
      </c>
      <c r="C363" s="7"/>
      <c r="D363" s="7"/>
      <c r="E363" s="7">
        <v>-1.1365458770000001</v>
      </c>
      <c r="F363" s="7">
        <v>1.0840642650000001</v>
      </c>
      <c r="G363" s="7">
        <v>2.016734016</v>
      </c>
      <c r="H363" s="7">
        <v>0.98341076000000005</v>
      </c>
      <c r="I363" s="7">
        <v>-1.1290170580000001</v>
      </c>
      <c r="J363" s="7">
        <v>-1.1365458770000001</v>
      </c>
      <c r="K363" s="7">
        <v>0.20231655600000001</v>
      </c>
      <c r="L363" s="7">
        <v>1.64803696</v>
      </c>
      <c r="M363" s="7">
        <v>5.7399955220000001</v>
      </c>
      <c r="N363" s="7">
        <v>1.3707835260000001</v>
      </c>
      <c r="O363" s="7">
        <v>-0.29555635499999999</v>
      </c>
      <c r="P363" s="7">
        <v>-0.50663316199999997</v>
      </c>
    </row>
    <row r="364" spans="1:16" x14ac:dyDescent="0.2">
      <c r="A364" s="8" t="s">
        <v>448</v>
      </c>
      <c r="B364" s="7" t="s">
        <v>600</v>
      </c>
      <c r="C364" s="7" t="s">
        <v>25</v>
      </c>
      <c r="D364" s="7" t="b">
        <v>0</v>
      </c>
      <c r="E364" s="7">
        <v>-1.8506660930000001</v>
      </c>
      <c r="F364" s="7">
        <v>-1.8506660930000001</v>
      </c>
      <c r="G364" s="7">
        <v>-0.29842445099999998</v>
      </c>
      <c r="H364" s="7">
        <v>1.415346792</v>
      </c>
      <c r="I364" s="7">
        <v>-0.45020211700000001</v>
      </c>
      <c r="J364" s="7">
        <v>-0.39575453199999999</v>
      </c>
      <c r="K364" s="7">
        <v>0.30786345900000001</v>
      </c>
      <c r="L364" s="7">
        <v>-3.2518720299999999</v>
      </c>
      <c r="M364" s="7">
        <v>7.9004202999999995E-2</v>
      </c>
      <c r="N364" s="7">
        <v>1.7536788000000001</v>
      </c>
      <c r="O364" s="7">
        <v>0.14265172100000001</v>
      </c>
      <c r="P364" s="7">
        <v>0.18888365600000001</v>
      </c>
    </row>
    <row r="365" spans="1:16" x14ac:dyDescent="0.2">
      <c r="A365" s="8" t="s">
        <v>394</v>
      </c>
      <c r="B365" s="7" t="s">
        <v>738</v>
      </c>
      <c r="C365" s="7"/>
      <c r="D365" s="7" t="b">
        <v>1</v>
      </c>
      <c r="E365" s="7">
        <v>-0.40416811400000002</v>
      </c>
      <c r="F365" s="7">
        <v>-0.15488560200000001</v>
      </c>
      <c r="G365" s="7">
        <v>-4.2679383000000001E-2</v>
      </c>
      <c r="H365" s="7">
        <v>-0.40416811400000002</v>
      </c>
      <c r="I365" s="7">
        <v>1.1615736320000001</v>
      </c>
      <c r="J365" s="7">
        <v>2.265849421</v>
      </c>
      <c r="K365" s="7">
        <v>0.130275685</v>
      </c>
      <c r="L365" s="7">
        <v>-3.1314738279999998</v>
      </c>
      <c r="M365" s="7">
        <v>-1.2109158799999999</v>
      </c>
      <c r="N365" s="7">
        <v>-2.2191111430000001</v>
      </c>
      <c r="O365" s="7">
        <v>-0.13242823100000001</v>
      </c>
      <c r="P365" s="7">
        <v>5.5714804999999999E-2</v>
      </c>
    </row>
    <row r="366" spans="1:16" x14ac:dyDescent="0.2">
      <c r="A366" s="8" t="s">
        <v>448</v>
      </c>
      <c r="B366" s="7" t="s">
        <v>507</v>
      </c>
      <c r="C366" s="7" t="s">
        <v>33</v>
      </c>
      <c r="D366" s="7"/>
      <c r="E366" s="7">
        <v>-2.1842458979999999</v>
      </c>
      <c r="F366" s="7">
        <v>-2.1842458979999999</v>
      </c>
      <c r="G366" s="7">
        <v>1.0011144809999999</v>
      </c>
      <c r="H366" s="7">
        <v>0.39234235899999997</v>
      </c>
      <c r="I366" s="7">
        <v>0.24867911300000001</v>
      </c>
      <c r="J366" s="7">
        <v>-0.85674584200000004</v>
      </c>
      <c r="K366" s="7">
        <v>0.45616670500000001</v>
      </c>
      <c r="L366" s="7">
        <v>-2.0354668939999998</v>
      </c>
      <c r="M366" s="7">
        <v>1.2242692799999999</v>
      </c>
      <c r="N366" s="7">
        <v>0.69375062099999996</v>
      </c>
      <c r="O366" s="7">
        <v>0.82095123599999997</v>
      </c>
      <c r="P366" s="7">
        <v>-0.20521076399999999</v>
      </c>
    </row>
    <row r="367" spans="1:16" x14ac:dyDescent="0.2">
      <c r="A367" s="8" t="s">
        <v>448</v>
      </c>
      <c r="B367" s="7" t="s">
        <v>531</v>
      </c>
      <c r="C367" s="7" t="s">
        <v>14</v>
      </c>
      <c r="D367" s="7" t="b">
        <v>0</v>
      </c>
      <c r="E367" s="7">
        <v>-2.6484654430000001</v>
      </c>
      <c r="F367" s="7">
        <v>-0.352749272</v>
      </c>
      <c r="G367" s="7">
        <v>-1.853921741</v>
      </c>
      <c r="H367" s="7">
        <v>-2.6484654430000001</v>
      </c>
      <c r="I367" s="7">
        <v>-1.4678410159999999</v>
      </c>
      <c r="J367" s="7">
        <v>-1.4447848430000001</v>
      </c>
      <c r="K367" s="7">
        <v>0.34519944000000002</v>
      </c>
      <c r="L367" s="7">
        <v>-0.33383130999999999</v>
      </c>
      <c r="M367" s="7">
        <v>-1.6248158210000001</v>
      </c>
      <c r="N367" s="7">
        <v>-5.5668286010000001</v>
      </c>
      <c r="O367" s="7">
        <v>-0.73369024999999999</v>
      </c>
      <c r="P367" s="7">
        <v>-0.81067774400000003</v>
      </c>
    </row>
    <row r="368" spans="1:16" x14ac:dyDescent="0.2">
      <c r="A368" s="8" t="s">
        <v>13</v>
      </c>
      <c r="B368" s="7" t="s">
        <v>85</v>
      </c>
      <c r="C368" s="7"/>
      <c r="D368" s="7" t="b">
        <v>0</v>
      </c>
      <c r="E368" s="7">
        <v>0</v>
      </c>
      <c r="F368" s="7">
        <v>0</v>
      </c>
      <c r="G368" s="7">
        <v>1.9897911150000001</v>
      </c>
      <c r="H368" s="7">
        <v>2.061734994</v>
      </c>
      <c r="I368" s="7">
        <v>1.265036759</v>
      </c>
      <c r="J368" s="7">
        <v>0</v>
      </c>
      <c r="K368" s="7">
        <v>2.4419588600000002</v>
      </c>
      <c r="L368" s="7">
        <v>4.1569028550000002</v>
      </c>
      <c r="M368" s="7">
        <v>2.2520147380000002</v>
      </c>
      <c r="N368" s="7">
        <v>2.2903037629999998</v>
      </c>
      <c r="O368" s="7">
        <v>2.366209773</v>
      </c>
      <c r="P368" s="7">
        <v>9.8519514000000002E-2</v>
      </c>
    </row>
    <row r="369" spans="1:16" x14ac:dyDescent="0.2">
      <c r="A369" s="8" t="s">
        <v>392</v>
      </c>
      <c r="B369" s="7" t="s">
        <v>455</v>
      </c>
      <c r="C369" s="7" t="s">
        <v>14</v>
      </c>
      <c r="D369" s="7" t="b">
        <v>0</v>
      </c>
      <c r="E369" s="7">
        <v>-0.30803636099999998</v>
      </c>
      <c r="F369" s="7">
        <v>-4.4442194999999997E-2</v>
      </c>
      <c r="G369" s="7">
        <v>-0.30803636099999998</v>
      </c>
      <c r="H369" s="7">
        <v>-0.14633649500000001</v>
      </c>
      <c r="I369" s="7">
        <v>-2.531452E-2</v>
      </c>
      <c r="J369" s="7">
        <v>-2.20255E-2</v>
      </c>
      <c r="K369" s="7">
        <v>55.049184009999998</v>
      </c>
      <c r="L369" s="7">
        <v>0.39922311399999999</v>
      </c>
      <c r="M369" s="7">
        <v>0.13156817800000001</v>
      </c>
      <c r="N369" s="7">
        <v>1.5149039E-2</v>
      </c>
      <c r="O369" s="7">
        <v>0.225194913</v>
      </c>
      <c r="P369" s="7">
        <v>0.14278033700000001</v>
      </c>
    </row>
    <row r="370" spans="1:16" x14ac:dyDescent="0.2">
      <c r="A370" s="8" t="s">
        <v>392</v>
      </c>
      <c r="B370" s="7" t="s">
        <v>717</v>
      </c>
      <c r="C370" s="7" t="s">
        <v>25</v>
      </c>
      <c r="D370" s="7" t="b">
        <v>0</v>
      </c>
      <c r="E370" s="7">
        <v>-0.49569516299999999</v>
      </c>
      <c r="F370" s="7">
        <v>-0.32898668800000003</v>
      </c>
      <c r="G370" s="7">
        <v>-0.47553967200000002</v>
      </c>
      <c r="H370" s="7">
        <v>4.8040899999999997E-2</v>
      </c>
      <c r="I370" s="7">
        <v>0.259643817</v>
      </c>
      <c r="J370" s="7">
        <v>-0.49569516299999999</v>
      </c>
      <c r="K370" s="7">
        <v>0.96487526899999998</v>
      </c>
      <c r="L370" s="7">
        <v>0.12993301500000001</v>
      </c>
      <c r="M370" s="7">
        <v>-4.5667683000000001E-2</v>
      </c>
      <c r="N370" s="7">
        <v>0.216744256</v>
      </c>
      <c r="O370" s="7">
        <v>0.49160499099999999</v>
      </c>
      <c r="P370" s="7">
        <v>-0.42221837099999998</v>
      </c>
    </row>
    <row r="371" spans="1:16" x14ac:dyDescent="0.2">
      <c r="A371" s="8" t="s">
        <v>392</v>
      </c>
      <c r="B371" s="7" t="s">
        <v>635</v>
      </c>
      <c r="C371" s="7" t="s">
        <v>14</v>
      </c>
      <c r="D371" s="7" t="b">
        <v>0</v>
      </c>
      <c r="E371" s="7">
        <v>-0.80053072300000006</v>
      </c>
      <c r="F371" s="7">
        <v>-0.31026203400000002</v>
      </c>
      <c r="G371" s="7">
        <v>-0.80053072300000006</v>
      </c>
      <c r="H371" s="7">
        <v>0.63292353899999998</v>
      </c>
      <c r="I371" s="7">
        <v>-8.1384019000000002E-2</v>
      </c>
      <c r="J371" s="7">
        <v>-7.9825248000000001E-2</v>
      </c>
      <c r="K371" s="7">
        <v>1.867437486</v>
      </c>
      <c r="L371" s="7">
        <v>0.13407754099999999</v>
      </c>
      <c r="M371" s="7">
        <v>-0.33893930100000003</v>
      </c>
      <c r="N371" s="7">
        <v>0.81226372199999997</v>
      </c>
      <c r="O371" s="7">
        <v>0.15213315599999999</v>
      </c>
      <c r="P371" s="7">
        <v>4.7835741000000001E-2</v>
      </c>
    </row>
    <row r="372" spans="1:16" x14ac:dyDescent="0.2">
      <c r="A372" s="8" t="s">
        <v>380</v>
      </c>
      <c r="B372" s="7" t="s">
        <v>557</v>
      </c>
      <c r="C372" s="7" t="s">
        <v>25</v>
      </c>
      <c r="D372" s="7" t="b">
        <v>1</v>
      </c>
      <c r="E372" s="7">
        <v>-0.429598439</v>
      </c>
      <c r="F372" s="7">
        <v>-0.39246452399999998</v>
      </c>
      <c r="G372" s="7">
        <v>-0.30205464500000001</v>
      </c>
      <c r="H372" s="7">
        <v>-0.13069660499999999</v>
      </c>
      <c r="I372" s="7">
        <v>-0.29636258199999999</v>
      </c>
      <c r="J372" s="7">
        <v>-0.429598439</v>
      </c>
      <c r="K372" s="7">
        <v>1.3300586940000001</v>
      </c>
      <c r="L372" s="7">
        <v>-0.43873451000000002</v>
      </c>
      <c r="M372" s="7">
        <v>0.102835705</v>
      </c>
      <c r="N372" s="7">
        <v>-2.9945164999999999E-2</v>
      </c>
      <c r="O372" s="7">
        <v>-8.3579706000000004E-2</v>
      </c>
      <c r="P372" s="7">
        <v>1.1127949999999999E-2</v>
      </c>
    </row>
    <row r="373" spans="1:16" x14ac:dyDescent="0.2">
      <c r="A373" s="8" t="s">
        <v>50</v>
      </c>
      <c r="B373" s="7" t="s">
        <v>193</v>
      </c>
      <c r="C373" s="7" t="s">
        <v>14</v>
      </c>
      <c r="D373" s="7" t="b">
        <v>0</v>
      </c>
      <c r="E373" s="7">
        <v>-0.20177031400000001</v>
      </c>
      <c r="F373" s="7">
        <v>0.383244784</v>
      </c>
      <c r="G373" s="7">
        <v>-0.14369790299999999</v>
      </c>
      <c r="H373" s="7">
        <v>0.43991216799999999</v>
      </c>
      <c r="I373" s="7">
        <v>0.18150708800000001</v>
      </c>
      <c r="J373" s="7">
        <v>-0.20177031400000001</v>
      </c>
      <c r="K373" s="7">
        <v>1.7452006790000001</v>
      </c>
      <c r="L373" s="7">
        <v>0.64430099100000005</v>
      </c>
      <c r="M373" s="7">
        <v>0.26787328300000002</v>
      </c>
      <c r="N373" s="7">
        <v>0.14355318</v>
      </c>
      <c r="O373" s="7">
        <v>0.396259529</v>
      </c>
      <c r="P373" s="7">
        <v>0.204106597</v>
      </c>
    </row>
    <row r="374" spans="1:16" x14ac:dyDescent="0.2">
      <c r="A374" s="8" t="s">
        <v>50</v>
      </c>
      <c r="B374" s="7" t="s">
        <v>79</v>
      </c>
      <c r="C374" s="7" t="s">
        <v>14</v>
      </c>
      <c r="D374" s="7" t="b">
        <v>0</v>
      </c>
      <c r="E374" s="7">
        <v>-0.44899538700000002</v>
      </c>
      <c r="F374" s="7">
        <v>-0.11380019199999999</v>
      </c>
      <c r="G374" s="7">
        <v>-0.44899538700000002</v>
      </c>
      <c r="H374" s="7">
        <v>-0.20519973599999999</v>
      </c>
      <c r="I374" s="7">
        <v>1.7406189999999998E-2</v>
      </c>
      <c r="J374" s="7">
        <v>-0.40611686299999999</v>
      </c>
      <c r="K374" s="7">
        <v>22.081004249999999</v>
      </c>
      <c r="L374" s="7">
        <v>8.0959530000000002E-2</v>
      </c>
      <c r="M374" s="7">
        <v>-3.1555659999999998E-3</v>
      </c>
      <c r="N374" s="7">
        <v>-0.50810254099999996</v>
      </c>
      <c r="O374" s="7">
        <v>0.21246839000000001</v>
      </c>
      <c r="P374" s="7">
        <v>-3.5714049999999997E-2</v>
      </c>
    </row>
    <row r="375" spans="1:16" x14ac:dyDescent="0.2">
      <c r="A375" s="8" t="s">
        <v>518</v>
      </c>
      <c r="B375" s="7" t="s">
        <v>740</v>
      </c>
      <c r="C375" s="7"/>
      <c r="D375" s="7" t="b">
        <v>1</v>
      </c>
      <c r="E375" s="7">
        <v>-0.4554356</v>
      </c>
      <c r="F375" s="7">
        <v>-0.4554356</v>
      </c>
      <c r="G375" s="7">
        <v>0.40401479800000001</v>
      </c>
      <c r="H375" s="7">
        <v>-3.7967849999999997E-2</v>
      </c>
      <c r="I375" s="7">
        <v>0.25900452899999998</v>
      </c>
      <c r="J375" s="7">
        <v>0</v>
      </c>
      <c r="K375" s="7">
        <v>0.194013238</v>
      </c>
      <c r="L375" s="7">
        <v>-0.40998543199999998</v>
      </c>
      <c r="M375" s="7">
        <v>0.84648012800000005</v>
      </c>
      <c r="N375" s="7">
        <v>-1.0401199889999999</v>
      </c>
      <c r="O375" s="7">
        <v>0.28211262500000001</v>
      </c>
      <c r="P375" s="7">
        <v>0.61906089200000003</v>
      </c>
    </row>
    <row r="376" spans="1:16" x14ac:dyDescent="0.2">
      <c r="A376" s="8" t="s">
        <v>429</v>
      </c>
      <c r="B376" s="7" t="s">
        <v>718</v>
      </c>
      <c r="C376" s="7" t="s">
        <v>15</v>
      </c>
      <c r="D376" s="7" t="b">
        <v>1</v>
      </c>
      <c r="E376" s="7">
        <v>-0.45943161900000001</v>
      </c>
      <c r="F376" s="7">
        <v>-0.45943161900000001</v>
      </c>
      <c r="G376" s="7">
        <v>1.2347056830000001</v>
      </c>
      <c r="H376" s="7">
        <v>1.5672209180000001</v>
      </c>
      <c r="I376" s="7">
        <v>-0.30645668599999998</v>
      </c>
      <c r="J376" s="7">
        <v>-4.1177406999999999E-2</v>
      </c>
      <c r="K376" s="7">
        <v>0.24368437300000001</v>
      </c>
      <c r="L376" s="7">
        <v>-0.24376531600000001</v>
      </c>
      <c r="M376" s="7">
        <v>1.405677088</v>
      </c>
      <c r="N376" s="7">
        <v>3.4427641769999999</v>
      </c>
      <c r="O376" s="7">
        <v>-0.63912117599999996</v>
      </c>
      <c r="P376" s="7">
        <v>0.11222613100000001</v>
      </c>
    </row>
    <row r="377" spans="1:16" x14ac:dyDescent="0.2">
      <c r="A377" s="8" t="s">
        <v>50</v>
      </c>
      <c r="B377" s="7" t="s">
        <v>189</v>
      </c>
      <c r="C377" s="7" t="s">
        <v>25</v>
      </c>
      <c r="D377" s="7" t="b">
        <v>0</v>
      </c>
      <c r="E377" s="7">
        <v>-0.76567454899999998</v>
      </c>
      <c r="F377" s="7">
        <v>-0.28992358099999999</v>
      </c>
      <c r="G377" s="7">
        <v>0.22135637499999999</v>
      </c>
      <c r="H377" s="7">
        <v>-0.66541866000000005</v>
      </c>
      <c r="I377" s="7">
        <v>-7.2388260000000003E-3</v>
      </c>
      <c r="J377" s="7">
        <v>-0.76567454899999998</v>
      </c>
      <c r="K377" s="7">
        <v>1.0536926900000001</v>
      </c>
      <c r="L377" s="7">
        <v>-6.4793048000000006E-2</v>
      </c>
      <c r="M377" s="7">
        <v>0.61137138800000002</v>
      </c>
      <c r="N377" s="7">
        <v>-0.95198546699999997</v>
      </c>
      <c r="O377" s="7">
        <v>0.18951473899999999</v>
      </c>
      <c r="P377" s="7">
        <v>-0.35975566599999997</v>
      </c>
    </row>
    <row r="378" spans="1:16" x14ac:dyDescent="0.2">
      <c r="A378" s="8" t="s">
        <v>50</v>
      </c>
      <c r="B378" s="7" t="s">
        <v>262</v>
      </c>
      <c r="C378" s="7" t="s">
        <v>25</v>
      </c>
      <c r="D378" s="7" t="b">
        <v>0</v>
      </c>
      <c r="E378" s="7">
        <v>-0.89271482700000004</v>
      </c>
      <c r="F378" s="7">
        <v>0</v>
      </c>
      <c r="G378" s="7">
        <v>0</v>
      </c>
      <c r="H378" s="7">
        <v>-0.89271482700000004</v>
      </c>
      <c r="I378" s="7">
        <v>-0.37031957900000001</v>
      </c>
      <c r="J378" s="7">
        <v>0.28688114799999997</v>
      </c>
      <c r="K378" s="7">
        <v>0.37282954099999999</v>
      </c>
      <c r="L378" s="7">
        <v>0.87754353399999996</v>
      </c>
      <c r="M378" s="7">
        <v>0.43888058800000002</v>
      </c>
      <c r="N378" s="7">
        <v>-2.3222176289999998</v>
      </c>
      <c r="O378" s="7">
        <v>-0.117538645</v>
      </c>
      <c r="P378" s="7">
        <v>1.2032652479999999</v>
      </c>
    </row>
    <row r="379" spans="1:16" x14ac:dyDescent="0.2">
      <c r="A379" s="8" t="s">
        <v>41</v>
      </c>
      <c r="B379" s="7" t="s">
        <v>299</v>
      </c>
      <c r="C379" s="7"/>
      <c r="D379" s="7" t="b">
        <v>0</v>
      </c>
      <c r="E379" s="7">
        <v>0</v>
      </c>
      <c r="F379" s="7">
        <v>0</v>
      </c>
      <c r="G379" s="7">
        <v>0</v>
      </c>
      <c r="H379" s="7">
        <v>0</v>
      </c>
      <c r="I379" s="7">
        <v>0.28088061199999997</v>
      </c>
      <c r="J379" s="7">
        <v>0</v>
      </c>
      <c r="K379" s="7">
        <v>0.47398494299999999</v>
      </c>
      <c r="L379" s="7">
        <v>0.66202054399999999</v>
      </c>
      <c r="M379" s="7">
        <v>-0.23869611499999999</v>
      </c>
      <c r="N379" s="7">
        <v>-3.6632825489999998</v>
      </c>
      <c r="O379" s="7">
        <v>0.34805430900000001</v>
      </c>
      <c r="P379" s="7">
        <v>-0.18115361799999999</v>
      </c>
    </row>
    <row r="380" spans="1:16" x14ac:dyDescent="0.2">
      <c r="A380" s="8" t="s">
        <v>61</v>
      </c>
      <c r="B380" s="7" t="s">
        <v>157</v>
      </c>
      <c r="C380" s="7"/>
      <c r="D380" s="7"/>
      <c r="E380" s="7">
        <v>-5.3982616999999997E-2</v>
      </c>
      <c r="F380" s="7">
        <v>-1.8582168999999999E-2</v>
      </c>
      <c r="G380" s="7">
        <v>-3.8144167E-2</v>
      </c>
      <c r="H380" s="7">
        <v>-5.3982616999999997E-2</v>
      </c>
      <c r="I380" s="7">
        <v>-4.0485782999999997E-2</v>
      </c>
      <c r="J380" s="7">
        <v>4.9841989999999999E-3</v>
      </c>
      <c r="K380" s="7">
        <v>344.30274889999998</v>
      </c>
      <c r="L380" s="7">
        <v>8.5003174000000001E-2</v>
      </c>
      <c r="M380" s="7">
        <v>-0.17927196300000001</v>
      </c>
      <c r="N380" s="7">
        <v>-0.16103661</v>
      </c>
      <c r="O380" s="7">
        <v>-5.4987451E-2</v>
      </c>
      <c r="P380" s="7">
        <v>-2.7212354000000001E-2</v>
      </c>
    </row>
    <row r="381" spans="1:16" x14ac:dyDescent="0.2">
      <c r="A381" s="8" t="s">
        <v>514</v>
      </c>
      <c r="B381" s="7" t="s">
        <v>709</v>
      </c>
      <c r="C381" s="7"/>
      <c r="D381" s="7" t="b">
        <v>1</v>
      </c>
      <c r="E381" s="7">
        <v>-0.46250707299999999</v>
      </c>
      <c r="F381" s="7">
        <v>0</v>
      </c>
      <c r="G381" s="7">
        <v>-0.46250707299999999</v>
      </c>
      <c r="H381" s="7">
        <v>-6.3502942000000007E-2</v>
      </c>
      <c r="I381" s="7">
        <v>-2.8569152E-2</v>
      </c>
      <c r="J381" s="7">
        <v>0.197446064</v>
      </c>
      <c r="K381" s="7">
        <v>0.76484719599999995</v>
      </c>
      <c r="L381" s="7">
        <v>7.0897765000000001E-2</v>
      </c>
      <c r="M381" s="7">
        <v>-0.52126677899999996</v>
      </c>
      <c r="N381" s="7">
        <v>-0.20938546799999999</v>
      </c>
      <c r="O381" s="7">
        <v>-1.4570205869999999</v>
      </c>
      <c r="P381" s="7">
        <v>0.39507219100000002</v>
      </c>
    </row>
    <row r="382" spans="1:16" x14ac:dyDescent="0.2">
      <c r="A382" s="8" t="s">
        <v>61</v>
      </c>
      <c r="B382" s="7" t="s">
        <v>295</v>
      </c>
      <c r="C382" s="7"/>
      <c r="D382" s="7" t="b">
        <v>0</v>
      </c>
      <c r="E382" s="7">
        <v>-0.22467490900000001</v>
      </c>
      <c r="F382" s="7">
        <v>0</v>
      </c>
      <c r="G382" s="7">
        <v>-0.22467490900000001</v>
      </c>
      <c r="H382" s="7">
        <v>0</v>
      </c>
      <c r="I382" s="7">
        <v>0</v>
      </c>
      <c r="J382" s="7">
        <v>0</v>
      </c>
      <c r="K382" s="7">
        <v>9.7490312570000004</v>
      </c>
      <c r="L382" s="7">
        <v>-0.46390592899999999</v>
      </c>
      <c r="M382" s="7">
        <v>-0.36765144399999999</v>
      </c>
      <c r="N382" s="7">
        <v>5.0136396310000002</v>
      </c>
      <c r="O382" s="7">
        <v>2.3874596850000001</v>
      </c>
      <c r="P382" s="7">
        <v>-1.0315926470000001</v>
      </c>
    </row>
    <row r="383" spans="1:16" x14ac:dyDescent="0.2">
      <c r="A383" s="8" t="s">
        <v>61</v>
      </c>
      <c r="B383" s="7" t="s">
        <v>298</v>
      </c>
      <c r="C383" s="7" t="s">
        <v>25</v>
      </c>
      <c r="D383" s="7" t="b">
        <v>0</v>
      </c>
      <c r="E383" s="7">
        <v>-0.64221498300000002</v>
      </c>
      <c r="F383" s="7">
        <v>-2.6391498999999999E-2</v>
      </c>
      <c r="G383" s="7">
        <v>0.39848451400000001</v>
      </c>
      <c r="H383" s="7">
        <v>0.68475182099999998</v>
      </c>
      <c r="I383" s="7">
        <v>4.4308897E-2</v>
      </c>
      <c r="J383" s="7">
        <v>-0.64221498300000002</v>
      </c>
      <c r="K383" s="7">
        <v>36.359880459999999</v>
      </c>
      <c r="L383" s="7">
        <v>8.7925882999999996E-2</v>
      </c>
      <c r="M383" s="7">
        <v>0.26713351400000002</v>
      </c>
      <c r="N383" s="7">
        <v>0.56966331800000003</v>
      </c>
      <c r="O383" s="7">
        <v>2.8711225999999999E-2</v>
      </c>
      <c r="P383" s="7">
        <v>-0.67981846499999998</v>
      </c>
    </row>
    <row r="384" spans="1:16" x14ac:dyDescent="0.2">
      <c r="A384" s="8" t="s">
        <v>415</v>
      </c>
      <c r="B384" s="7" t="s">
        <v>696</v>
      </c>
      <c r="C384" s="7" t="s">
        <v>33</v>
      </c>
      <c r="D384" s="7" t="b">
        <v>1</v>
      </c>
      <c r="E384" s="7">
        <v>-0.46421034100000003</v>
      </c>
      <c r="F384" s="7">
        <v>0.13312508300000001</v>
      </c>
      <c r="G384" s="7">
        <v>-7.0266862999999999E-2</v>
      </c>
      <c r="H384" s="7">
        <v>0.17047575400000001</v>
      </c>
      <c r="I384" s="7">
        <v>-0.46421034100000003</v>
      </c>
      <c r="J384" s="7">
        <v>-7.4478216E-2</v>
      </c>
      <c r="K384" s="7">
        <v>0.48246271200000002</v>
      </c>
      <c r="L384" s="7">
        <v>0.97821533199999999</v>
      </c>
      <c r="M384" s="7">
        <v>-8.9504509999999999E-3</v>
      </c>
      <c r="N384" s="7">
        <v>-0.112232177</v>
      </c>
      <c r="O384" s="7">
        <v>-0.240254839</v>
      </c>
      <c r="P384" s="7">
        <v>-2.3241729999999999E-2</v>
      </c>
    </row>
    <row r="385" spans="1:16" x14ac:dyDescent="0.2">
      <c r="A385" s="8" t="s">
        <v>130</v>
      </c>
      <c r="B385" s="7" t="s">
        <v>338</v>
      </c>
      <c r="C385" s="7"/>
      <c r="D385" s="7" t="b">
        <v>1</v>
      </c>
      <c r="E385" s="7">
        <v>-0.473750275</v>
      </c>
      <c r="F385" s="7">
        <v>-0.15797081700000001</v>
      </c>
      <c r="G385" s="7">
        <v>-0.473750275</v>
      </c>
      <c r="H385" s="7">
        <v>2.9114549999999999E-2</v>
      </c>
      <c r="I385" s="7">
        <v>0.38093383400000003</v>
      </c>
      <c r="J385" s="7">
        <v>0.29102778499999998</v>
      </c>
      <c r="K385" s="7">
        <v>1.992086751</v>
      </c>
      <c r="L385" s="7">
        <v>3.6148245000000002E-2</v>
      </c>
      <c r="M385" s="7">
        <v>0.172001869</v>
      </c>
      <c r="N385" s="7">
        <v>0.38555209299999998</v>
      </c>
      <c r="O385" s="7">
        <v>0.52312319600000001</v>
      </c>
      <c r="P385" s="7">
        <v>0.70603891100000005</v>
      </c>
    </row>
    <row r="386" spans="1:16" x14ac:dyDescent="0.2">
      <c r="A386" s="8" t="s">
        <v>101</v>
      </c>
      <c r="B386" s="7" t="s">
        <v>359</v>
      </c>
      <c r="C386" s="7"/>
      <c r="D386" s="7" t="b">
        <v>1</v>
      </c>
      <c r="E386" s="7">
        <v>-0.49243588599999999</v>
      </c>
      <c r="F386" s="7">
        <v>-0.11103131199999999</v>
      </c>
      <c r="G386" s="7">
        <v>6.0914379999999997E-2</v>
      </c>
      <c r="H386" s="7">
        <v>0</v>
      </c>
      <c r="I386" s="7">
        <v>-0.49243588599999999</v>
      </c>
      <c r="J386" s="7">
        <v>-0.35989594499999999</v>
      </c>
      <c r="K386" s="7">
        <v>0.140006556</v>
      </c>
      <c r="L386" s="7">
        <v>-0.33322712700000001</v>
      </c>
      <c r="M386" s="7">
        <v>0.92508012699999997</v>
      </c>
      <c r="N386" s="7">
        <v>0.74920586099999997</v>
      </c>
      <c r="O386" s="7">
        <v>0.27227010899999998</v>
      </c>
      <c r="P386" s="7">
        <v>-0.218849812</v>
      </c>
    </row>
    <row r="387" spans="1:16" x14ac:dyDescent="0.2">
      <c r="A387" s="8" t="s">
        <v>101</v>
      </c>
      <c r="B387" s="7" t="s">
        <v>359</v>
      </c>
      <c r="C387" s="7"/>
      <c r="D387" s="7" t="b">
        <v>1</v>
      </c>
      <c r="E387" s="7">
        <v>-0.49243588599999999</v>
      </c>
      <c r="F387" s="7">
        <v>-0.11103131199999999</v>
      </c>
      <c r="G387" s="7">
        <v>6.0914379999999997E-2</v>
      </c>
      <c r="H387" s="7">
        <v>0</v>
      </c>
      <c r="I387" s="7">
        <v>-0.49243588599999999</v>
      </c>
      <c r="J387" s="7">
        <v>-0.35989594499999999</v>
      </c>
      <c r="K387" s="7">
        <v>0.140006556</v>
      </c>
      <c r="L387" s="7">
        <v>-0.33322712700000001</v>
      </c>
      <c r="M387" s="7">
        <v>0.92508012699999997</v>
      </c>
      <c r="N387" s="7">
        <v>0.74920586099999997</v>
      </c>
      <c r="O387" s="7">
        <v>0.27227010899999998</v>
      </c>
      <c r="P387" s="7">
        <v>-0.218849812</v>
      </c>
    </row>
    <row r="388" spans="1:16" x14ac:dyDescent="0.2">
      <c r="A388" s="8" t="s">
        <v>514</v>
      </c>
      <c r="B388" s="7" t="s">
        <v>566</v>
      </c>
      <c r="C388" s="7"/>
      <c r="D388" s="7" t="b">
        <v>1</v>
      </c>
      <c r="E388" s="7">
        <v>-0.49422133800000001</v>
      </c>
      <c r="F388" s="7">
        <v>-0.39010910300000001</v>
      </c>
      <c r="G388" s="7">
        <v>-0.49422133800000001</v>
      </c>
      <c r="H388" s="7">
        <v>0.24435585300000001</v>
      </c>
      <c r="I388" s="7">
        <v>8.0039498000000001E-2</v>
      </c>
      <c r="J388" s="7">
        <v>0.16115479199999999</v>
      </c>
      <c r="K388" s="7">
        <v>1.3513339230000001</v>
      </c>
      <c r="L388" s="7">
        <v>-0.28500285400000003</v>
      </c>
      <c r="M388" s="7">
        <v>-0.48721899000000002</v>
      </c>
      <c r="N388" s="7">
        <v>7.0500629999999995E-2</v>
      </c>
      <c r="O388" s="7">
        <v>6.7887881999999997E-2</v>
      </c>
      <c r="P388" s="7">
        <v>9.4191867999999998E-2</v>
      </c>
    </row>
    <row r="389" spans="1:16" x14ac:dyDescent="0.2">
      <c r="A389" s="8" t="s">
        <v>518</v>
      </c>
      <c r="B389" s="7" t="s">
        <v>638</v>
      </c>
      <c r="C389" s="7" t="s">
        <v>33</v>
      </c>
      <c r="D389" s="7" t="b">
        <v>0</v>
      </c>
      <c r="E389" s="7">
        <v>-0.47786223999999999</v>
      </c>
      <c r="F389" s="7">
        <v>0.28766683599999998</v>
      </c>
      <c r="G389" s="7">
        <v>-0.47786223999999999</v>
      </c>
      <c r="H389" s="7">
        <v>-0.114032047</v>
      </c>
      <c r="I389" s="7">
        <v>-1.7550974E-2</v>
      </c>
      <c r="J389" s="7">
        <v>-4.0035937000000001E-2</v>
      </c>
      <c r="K389" s="7">
        <v>5.515195866</v>
      </c>
      <c r="L389" s="7">
        <v>0.28168500699999999</v>
      </c>
      <c r="M389" s="7">
        <v>0.58108211600000004</v>
      </c>
      <c r="N389" s="7">
        <v>0.19886960300000001</v>
      </c>
      <c r="O389" s="7">
        <v>7.8285114000000003E-2</v>
      </c>
      <c r="P389" s="7">
        <v>0.116724552</v>
      </c>
    </row>
    <row r="390" spans="1:16" x14ac:dyDescent="0.2">
      <c r="A390" s="8" t="s">
        <v>518</v>
      </c>
      <c r="B390" s="7" t="s">
        <v>568</v>
      </c>
      <c r="C390" s="7" t="s">
        <v>33</v>
      </c>
      <c r="D390" s="7"/>
      <c r="E390" s="7">
        <v>-0.89200478100000002</v>
      </c>
      <c r="F390" s="7">
        <v>-0.49485997100000001</v>
      </c>
      <c r="G390" s="7">
        <v>0.74384818900000005</v>
      </c>
      <c r="H390" s="7">
        <v>-9.9535674000000005E-2</v>
      </c>
      <c r="I390" s="7">
        <v>-0.89200478100000002</v>
      </c>
      <c r="J390" s="7">
        <v>0.25241565900000001</v>
      </c>
      <c r="K390" s="7">
        <v>1.702108406</v>
      </c>
      <c r="L390" s="7">
        <v>-0.49031016100000002</v>
      </c>
      <c r="M390" s="7">
        <v>1.6842768260000001</v>
      </c>
      <c r="N390" s="7">
        <v>6.9819803E-2</v>
      </c>
      <c r="O390" s="7">
        <v>-0.61284022400000004</v>
      </c>
      <c r="P390" s="7">
        <v>0.38579216700000002</v>
      </c>
    </row>
    <row r="391" spans="1:16" x14ac:dyDescent="0.2">
      <c r="A391" s="8" t="s">
        <v>23</v>
      </c>
      <c r="B391" s="7" t="s">
        <v>282</v>
      </c>
      <c r="C391" s="7" t="s">
        <v>25</v>
      </c>
      <c r="D391" s="7" t="b">
        <v>1</v>
      </c>
      <c r="E391" s="7">
        <v>-0.49749965899999998</v>
      </c>
      <c r="F391" s="7">
        <v>-0.162594505</v>
      </c>
      <c r="G391" s="7">
        <v>-6.7815384000000006E-2</v>
      </c>
      <c r="H391" s="7">
        <v>0.27705200800000002</v>
      </c>
      <c r="I391" s="7">
        <v>-0.49749965899999998</v>
      </c>
      <c r="J391" s="7">
        <v>5.4938913999999998E-2</v>
      </c>
      <c r="K391" s="7">
        <v>1.6606586569999999</v>
      </c>
      <c r="L391" s="7">
        <v>-0.23630178600000001</v>
      </c>
      <c r="M391" s="7">
        <v>-0.326087238</v>
      </c>
      <c r="N391" s="7">
        <v>-0.24784961</v>
      </c>
      <c r="O391" s="7">
        <v>-0.48647787799999997</v>
      </c>
      <c r="P391" s="7">
        <v>-0.28760490799999999</v>
      </c>
    </row>
    <row r="392" spans="1:16" x14ac:dyDescent="0.2">
      <c r="A392" s="8" t="s">
        <v>50</v>
      </c>
      <c r="B392" s="7" t="s">
        <v>188</v>
      </c>
      <c r="C392" s="7"/>
      <c r="D392" s="7" t="b">
        <v>1</v>
      </c>
      <c r="E392" s="7">
        <v>-0.50276143799999995</v>
      </c>
      <c r="F392" s="7">
        <v>-0.41812347900000002</v>
      </c>
      <c r="G392" s="7">
        <v>-0.30030528299999998</v>
      </c>
      <c r="H392" s="7">
        <v>-0.21182817300000001</v>
      </c>
      <c r="I392" s="7">
        <v>-0.50276143799999995</v>
      </c>
      <c r="J392" s="7">
        <v>-0.31410859000000002</v>
      </c>
      <c r="K392" s="7">
        <v>0.73251542199999997</v>
      </c>
      <c r="L392" s="7">
        <v>-0.178806828</v>
      </c>
      <c r="M392" s="7">
        <v>8.3038397E-2</v>
      </c>
      <c r="N392" s="7">
        <v>-0.53846974000000003</v>
      </c>
      <c r="O392" s="7">
        <v>-0.30440565400000003</v>
      </c>
      <c r="P392" s="7">
        <v>8.0820269E-2</v>
      </c>
    </row>
    <row r="393" spans="1:16" x14ac:dyDescent="0.2">
      <c r="A393" s="8" t="s">
        <v>514</v>
      </c>
      <c r="B393" s="7" t="s">
        <v>536</v>
      </c>
      <c r="C393" s="7"/>
      <c r="D393" s="7" t="b">
        <v>1</v>
      </c>
      <c r="E393" s="7">
        <v>-0.51502160900000005</v>
      </c>
      <c r="F393" s="7">
        <v>-0.51502160900000005</v>
      </c>
      <c r="G393" s="7">
        <v>-0.44849341399999998</v>
      </c>
      <c r="H393" s="7">
        <v>-0.30422933400000002</v>
      </c>
      <c r="I393" s="7">
        <v>-3.721878E-2</v>
      </c>
      <c r="J393" s="7">
        <v>-0.27201772800000001</v>
      </c>
      <c r="K393" s="7">
        <v>2.7161078280000002</v>
      </c>
      <c r="L393" s="7">
        <v>-0.41613952799999998</v>
      </c>
      <c r="M393" s="7">
        <v>-0.44845041699999999</v>
      </c>
      <c r="N393" s="7">
        <v>-0.46817529000000002</v>
      </c>
      <c r="O393" s="7">
        <v>-5.6292324999999997E-2</v>
      </c>
      <c r="P393" s="7">
        <v>-0.33300686000000002</v>
      </c>
    </row>
    <row r="394" spans="1:16" x14ac:dyDescent="0.2">
      <c r="A394" s="8" t="s">
        <v>84</v>
      </c>
      <c r="B394" s="7" t="s">
        <v>97</v>
      </c>
      <c r="C394" s="7" t="s">
        <v>15</v>
      </c>
      <c r="D394" s="7" t="b">
        <v>1</v>
      </c>
      <c r="E394" s="7">
        <v>-0.51838702599999997</v>
      </c>
      <c r="F394" s="7">
        <v>1.3943523289999999</v>
      </c>
      <c r="G394" s="7">
        <v>2.902534191</v>
      </c>
      <c r="H394" s="7">
        <v>1.5373565680000001</v>
      </c>
      <c r="I394" s="7">
        <v>-0.51838702599999997</v>
      </c>
      <c r="J394" s="7">
        <v>1.6473168929999999</v>
      </c>
      <c r="K394" s="7">
        <v>2.6858230609999998</v>
      </c>
      <c r="L394" s="7">
        <v>1.542592988</v>
      </c>
      <c r="M394" s="7">
        <v>3.1777909740000001</v>
      </c>
      <c r="N394" s="7">
        <v>1.5991394910000001</v>
      </c>
      <c r="O394" s="7">
        <v>-0.41341219000000001</v>
      </c>
      <c r="P394" s="7">
        <v>1.8795409199999999</v>
      </c>
    </row>
    <row r="395" spans="1:16" x14ac:dyDescent="0.2">
      <c r="A395" s="8" t="s">
        <v>458</v>
      </c>
      <c r="B395" s="7" t="s">
        <v>683</v>
      </c>
      <c r="C395" s="7"/>
      <c r="D395" s="7" t="b">
        <v>1</v>
      </c>
      <c r="E395" s="7">
        <v>-0.52758649999999996</v>
      </c>
      <c r="F395" s="7">
        <v>0.693280491</v>
      </c>
      <c r="G395" s="7">
        <v>0.66803096299999998</v>
      </c>
      <c r="H395" s="7">
        <v>0.17311468899999999</v>
      </c>
      <c r="I395" s="7">
        <v>-0.52758649999999996</v>
      </c>
      <c r="J395" s="7">
        <v>1.4777990059999999</v>
      </c>
      <c r="K395" s="7">
        <v>1.458466544</v>
      </c>
      <c r="L395" s="7">
        <v>0.66004279600000004</v>
      </c>
      <c r="M395" s="7">
        <v>0.82217278900000001</v>
      </c>
      <c r="N395" s="7">
        <v>0.30527910800000002</v>
      </c>
      <c r="O395" s="7">
        <v>-0.40941528599999999</v>
      </c>
      <c r="P395" s="7">
        <v>1.5310414130000001</v>
      </c>
    </row>
    <row r="396" spans="1:16" x14ac:dyDescent="0.2">
      <c r="A396" s="8" t="s">
        <v>400</v>
      </c>
      <c r="B396" s="7" t="s">
        <v>578</v>
      </c>
      <c r="C396" s="7"/>
      <c r="D396" s="7" t="b">
        <v>1</v>
      </c>
      <c r="E396" s="7">
        <v>-0.53477674399999997</v>
      </c>
      <c r="F396" s="7">
        <v>0.94551736099999995</v>
      </c>
      <c r="G396" s="7">
        <v>0.70829079500000003</v>
      </c>
      <c r="H396" s="7">
        <v>-0.53477674399999997</v>
      </c>
      <c r="I396" s="7">
        <v>-0.103786538</v>
      </c>
      <c r="J396" s="7">
        <v>-0.37160215099999999</v>
      </c>
      <c r="K396" s="7">
        <v>0.72128158899999995</v>
      </c>
      <c r="L396" s="7">
        <v>1.275318843</v>
      </c>
      <c r="M396" s="7">
        <v>2.8925730519999999</v>
      </c>
      <c r="N396" s="7">
        <v>0.74865714000000005</v>
      </c>
      <c r="O396" s="7">
        <v>0.53839624600000002</v>
      </c>
      <c r="P396" s="7">
        <v>0.41827330600000001</v>
      </c>
    </row>
    <row r="397" spans="1:16" x14ac:dyDescent="0.2">
      <c r="A397" s="8" t="s">
        <v>398</v>
      </c>
      <c r="B397" s="7" t="s">
        <v>544</v>
      </c>
      <c r="C397" s="7" t="s">
        <v>25</v>
      </c>
      <c r="D397" s="7" t="b">
        <v>0</v>
      </c>
      <c r="E397" s="7">
        <v>-0.27477324199999997</v>
      </c>
      <c r="F397" s="7">
        <v>-0.215344126</v>
      </c>
      <c r="G397" s="7">
        <v>1.919657892</v>
      </c>
      <c r="H397" s="7">
        <v>-0.18371195300000001</v>
      </c>
      <c r="I397" s="7">
        <v>-0.27477324199999997</v>
      </c>
      <c r="J397" s="7">
        <v>0.60491365799999997</v>
      </c>
      <c r="K397" s="7">
        <v>0.62153961599999996</v>
      </c>
      <c r="L397" s="7">
        <v>-5.2464679E-2</v>
      </c>
      <c r="M397" s="7">
        <v>2.871769483</v>
      </c>
      <c r="N397" s="7">
        <v>0.42492580499999999</v>
      </c>
      <c r="O397" s="7">
        <v>-0.253950958</v>
      </c>
      <c r="P397" s="7">
        <v>0.69244358699999997</v>
      </c>
    </row>
    <row r="398" spans="1:16" x14ac:dyDescent="0.2">
      <c r="A398" s="8" t="s">
        <v>398</v>
      </c>
      <c r="B398" s="7" t="s">
        <v>594</v>
      </c>
      <c r="C398" s="7" t="s">
        <v>25</v>
      </c>
      <c r="D398" s="7" t="b">
        <v>0</v>
      </c>
      <c r="E398" s="7">
        <v>-0.40629916199999999</v>
      </c>
      <c r="F398" s="7">
        <v>-0.28974768899999997</v>
      </c>
      <c r="G398" s="7">
        <v>-0.15330693000000001</v>
      </c>
      <c r="H398" s="7">
        <v>-0.40629916199999999</v>
      </c>
      <c r="I398" s="7">
        <v>-0.17218097500000001</v>
      </c>
      <c r="J398" s="7">
        <v>-0.335729634</v>
      </c>
      <c r="K398" s="7">
        <v>0.49777726799999999</v>
      </c>
      <c r="L398" s="7">
        <v>-0.106638289</v>
      </c>
      <c r="M398" s="7">
        <v>0.38521273299999997</v>
      </c>
      <c r="N398" s="7">
        <v>0.253142329</v>
      </c>
      <c r="O398" s="7">
        <v>-8.4405121999999999E-2</v>
      </c>
      <c r="P398" s="7">
        <v>-0.27488620800000002</v>
      </c>
    </row>
    <row r="399" spans="1:16" x14ac:dyDescent="0.2">
      <c r="A399" s="8" t="s">
        <v>398</v>
      </c>
      <c r="B399" s="7" t="s">
        <v>549</v>
      </c>
      <c r="C399" s="7" t="s">
        <v>33</v>
      </c>
      <c r="D399" s="7"/>
      <c r="E399" s="7">
        <v>-0.57143628999999996</v>
      </c>
      <c r="F399" s="7">
        <v>-0.143050764</v>
      </c>
      <c r="G399" s="7">
        <v>0.42470429700000001</v>
      </c>
      <c r="H399" s="7">
        <v>-0.57143628999999996</v>
      </c>
      <c r="I399" s="7">
        <v>-0.16576706699999999</v>
      </c>
      <c r="J399" s="7">
        <v>-0.26329182299999998</v>
      </c>
      <c r="K399" s="7">
        <v>2.639555079</v>
      </c>
      <c r="L399" s="7">
        <v>-2.5777991E-2</v>
      </c>
      <c r="M399" s="7">
        <v>1.0264212429999999</v>
      </c>
      <c r="N399" s="7">
        <v>8.1792987999999997E-2</v>
      </c>
      <c r="O399" s="7">
        <v>-6.4622158999999998E-2</v>
      </c>
      <c r="P399" s="7">
        <v>-0.229920714</v>
      </c>
    </row>
    <row r="400" spans="1:16" x14ac:dyDescent="0.2">
      <c r="A400" s="8" t="s">
        <v>398</v>
      </c>
      <c r="B400" s="7" t="s">
        <v>515</v>
      </c>
      <c r="C400" s="7" t="s">
        <v>14</v>
      </c>
      <c r="D400" s="7" t="b">
        <v>0</v>
      </c>
      <c r="E400" s="7">
        <v>-0.67919331599999999</v>
      </c>
      <c r="F400" s="7">
        <v>-0.55984582400000005</v>
      </c>
      <c r="G400" s="7">
        <v>-0.67919331599999999</v>
      </c>
      <c r="H400" s="7">
        <v>0.92646375599999997</v>
      </c>
      <c r="I400" s="7">
        <v>0.10678902799999999</v>
      </c>
      <c r="J400" s="7">
        <v>-0.37961333800000002</v>
      </c>
      <c r="K400" s="7">
        <v>2.1771962560000002</v>
      </c>
      <c r="L400" s="7">
        <v>-0.39274285199999998</v>
      </c>
      <c r="M400" s="7">
        <v>-7.6606090000000002E-2</v>
      </c>
      <c r="N400" s="7">
        <v>1.324713754</v>
      </c>
      <c r="O400" s="7">
        <v>0.175430064</v>
      </c>
      <c r="P400" s="7">
        <v>-0.32148291299999998</v>
      </c>
    </row>
    <row r="401" spans="1:16" x14ac:dyDescent="0.2">
      <c r="A401" s="8" t="s">
        <v>47</v>
      </c>
      <c r="B401" s="7" t="s">
        <v>198</v>
      </c>
      <c r="C401" s="7" t="s">
        <v>25</v>
      </c>
      <c r="D401" s="7" t="b">
        <v>1</v>
      </c>
      <c r="E401" s="7">
        <v>-0.54801930499999996</v>
      </c>
      <c r="F401" s="7">
        <v>-0.54801930499999996</v>
      </c>
      <c r="G401" s="7">
        <v>0.117394057</v>
      </c>
      <c r="H401" s="7">
        <v>0.37747408599999999</v>
      </c>
      <c r="I401" s="7">
        <v>-0.54516149300000005</v>
      </c>
      <c r="J401" s="7">
        <v>-0.19892842799999999</v>
      </c>
      <c r="K401" s="7">
        <v>1.284825407</v>
      </c>
      <c r="L401" s="7">
        <v>3.1082963000000002E-2</v>
      </c>
      <c r="M401" s="7">
        <v>0.54293357399999997</v>
      </c>
      <c r="N401" s="7">
        <v>0.66501848699999999</v>
      </c>
      <c r="O401" s="7">
        <v>-0.191880307</v>
      </c>
      <c r="P401" s="7">
        <v>0.16301732999999999</v>
      </c>
    </row>
    <row r="402" spans="1:16" x14ac:dyDescent="0.2">
      <c r="A402" s="8" t="s">
        <v>398</v>
      </c>
      <c r="B402" s="7" t="s">
        <v>397</v>
      </c>
      <c r="C402" s="7" t="s">
        <v>14</v>
      </c>
      <c r="D402" s="7" t="b">
        <v>0</v>
      </c>
      <c r="E402" s="7">
        <v>-1.1252611219999999</v>
      </c>
      <c r="F402" s="7">
        <v>-0.54799746000000005</v>
      </c>
      <c r="G402" s="7">
        <v>-1.0455528439999999</v>
      </c>
      <c r="H402" s="7">
        <v>-1.1252611219999999</v>
      </c>
      <c r="I402" s="7">
        <v>0.32656499500000002</v>
      </c>
      <c r="J402" s="7">
        <v>-0.64482088100000001</v>
      </c>
      <c r="K402" s="7">
        <v>5.6998135689999998</v>
      </c>
      <c r="L402" s="7">
        <v>-0.41488866299999999</v>
      </c>
      <c r="M402" s="7">
        <v>-0.508288195</v>
      </c>
      <c r="N402" s="7">
        <v>-0.35665297800000001</v>
      </c>
      <c r="O402" s="7">
        <v>0.43381042800000003</v>
      </c>
      <c r="P402" s="7">
        <v>-0.60985853099999998</v>
      </c>
    </row>
    <row r="403" spans="1:16" x14ac:dyDescent="0.2">
      <c r="A403" s="8" t="s">
        <v>398</v>
      </c>
      <c r="B403" s="7" t="s">
        <v>633</v>
      </c>
      <c r="C403" s="7" t="s">
        <v>25</v>
      </c>
      <c r="D403" s="7" t="b">
        <v>0</v>
      </c>
      <c r="E403" s="7">
        <v>-1.555816155</v>
      </c>
      <c r="F403" s="7">
        <v>-0.86921339200000003</v>
      </c>
      <c r="G403" s="7">
        <v>-0.745892577</v>
      </c>
      <c r="H403" s="7">
        <v>1.892714827</v>
      </c>
      <c r="I403" s="7">
        <v>-1.555816155</v>
      </c>
      <c r="J403" s="7">
        <v>0.65687768300000005</v>
      </c>
      <c r="K403" s="7">
        <v>0.53768298199999998</v>
      </c>
      <c r="L403" s="7">
        <v>-1.9250673730000001</v>
      </c>
      <c r="M403" s="7">
        <v>-0.209906655</v>
      </c>
      <c r="N403" s="7">
        <v>2.646038366</v>
      </c>
      <c r="O403" s="7">
        <v>-2.6105631599999999</v>
      </c>
      <c r="P403" s="7">
        <v>0.95723278999999994</v>
      </c>
    </row>
    <row r="404" spans="1:16" x14ac:dyDescent="0.2">
      <c r="A404" s="8" t="s">
        <v>398</v>
      </c>
      <c r="B404" s="7" t="s">
        <v>520</v>
      </c>
      <c r="C404" s="7" t="s">
        <v>33</v>
      </c>
      <c r="D404" s="7" t="b">
        <v>0</v>
      </c>
      <c r="E404" s="7">
        <v>-2.0119198840000001</v>
      </c>
      <c r="F404" s="7">
        <v>3.3190398160000001</v>
      </c>
      <c r="G404" s="7">
        <v>1.8640607499999999</v>
      </c>
      <c r="H404" s="7">
        <v>3.1254362439999999</v>
      </c>
      <c r="I404" s="7">
        <v>-2.0119198840000001</v>
      </c>
      <c r="J404" s="7">
        <v>0.34760056499999997</v>
      </c>
      <c r="K404" s="7">
        <v>1.760803508</v>
      </c>
      <c r="L404" s="7">
        <v>7.206575473</v>
      </c>
      <c r="M404" s="7">
        <v>2.254896928</v>
      </c>
      <c r="N404" s="7">
        <v>3.690676893</v>
      </c>
      <c r="O404" s="7">
        <v>-1.6383383629999999</v>
      </c>
      <c r="P404" s="7">
        <v>0.35816598399999999</v>
      </c>
    </row>
    <row r="405" spans="1:16" x14ac:dyDescent="0.2">
      <c r="A405" s="8" t="s">
        <v>47</v>
      </c>
      <c r="B405" s="7" t="s">
        <v>96</v>
      </c>
      <c r="C405" s="7" t="s">
        <v>33</v>
      </c>
      <c r="D405" s="7"/>
      <c r="E405" s="7">
        <v>0</v>
      </c>
      <c r="F405" s="7">
        <v>0</v>
      </c>
      <c r="G405" s="7">
        <v>2.056583528</v>
      </c>
      <c r="H405" s="7">
        <v>1.565597176</v>
      </c>
      <c r="I405" s="7">
        <v>0.22650853000000001</v>
      </c>
      <c r="J405" s="7">
        <v>0</v>
      </c>
      <c r="K405" s="7">
        <v>0.312720424</v>
      </c>
      <c r="L405" s="7">
        <v>1.1252040249999999</v>
      </c>
      <c r="M405" s="7">
        <v>6.8599860279999998</v>
      </c>
      <c r="N405" s="7">
        <v>5.933448061</v>
      </c>
      <c r="O405" s="7">
        <v>5.9380928339999999</v>
      </c>
      <c r="P405" s="7">
        <v>2.5982315850000002</v>
      </c>
    </row>
    <row r="406" spans="1:16" x14ac:dyDescent="0.2">
      <c r="A406" s="8" t="s">
        <v>390</v>
      </c>
      <c r="B406" s="7" t="s">
        <v>730</v>
      </c>
      <c r="C406" s="7" t="s">
        <v>25</v>
      </c>
      <c r="D406" s="7" t="b">
        <v>0</v>
      </c>
      <c r="E406" s="7">
        <v>-1.009955081</v>
      </c>
      <c r="F406" s="7">
        <v>-1.009955081</v>
      </c>
      <c r="G406" s="7">
        <v>0.65207669700000004</v>
      </c>
      <c r="H406" s="7">
        <v>-0.57452704799999998</v>
      </c>
      <c r="I406" s="7">
        <v>0.834391679</v>
      </c>
      <c r="J406" s="7">
        <v>0.69004454699999995</v>
      </c>
      <c r="K406" s="7">
        <v>0.26798797000000002</v>
      </c>
      <c r="L406" s="7">
        <v>-0.53279120999999996</v>
      </c>
      <c r="M406" s="7">
        <v>1.508547021</v>
      </c>
      <c r="N406" s="7">
        <v>2.2679951E-2</v>
      </c>
      <c r="O406" s="7">
        <v>1.1318257570000001</v>
      </c>
      <c r="P406" s="7">
        <v>1.4219914250000001</v>
      </c>
    </row>
    <row r="407" spans="1:16" x14ac:dyDescent="0.2">
      <c r="A407" s="8" t="s">
        <v>390</v>
      </c>
      <c r="B407" s="7" t="s">
        <v>418</v>
      </c>
      <c r="C407" s="7" t="s">
        <v>25</v>
      </c>
      <c r="D407" s="7" t="b">
        <v>0</v>
      </c>
      <c r="E407" s="7">
        <v>-1.233362538</v>
      </c>
      <c r="F407" s="7">
        <v>-0.63087337700000001</v>
      </c>
      <c r="G407" s="7">
        <v>-1.233362538</v>
      </c>
      <c r="H407" s="7">
        <v>-0.25920931699999999</v>
      </c>
      <c r="I407" s="7">
        <v>-0.547487795</v>
      </c>
      <c r="J407" s="7">
        <v>-0.42941480199999998</v>
      </c>
      <c r="K407" s="7">
        <v>1.899527543</v>
      </c>
      <c r="L407" s="7">
        <v>-0.21602075300000001</v>
      </c>
      <c r="M407" s="7">
        <v>-0.25467910900000001</v>
      </c>
      <c r="N407" s="7">
        <v>0.37000715200000001</v>
      </c>
      <c r="O407" s="7">
        <v>-7.9293074000000005E-2</v>
      </c>
      <c r="P407" s="7">
        <v>0.21710697700000001</v>
      </c>
    </row>
    <row r="408" spans="1:16" x14ac:dyDescent="0.2">
      <c r="A408" s="8" t="s">
        <v>116</v>
      </c>
      <c r="B408" s="7" t="s">
        <v>357</v>
      </c>
      <c r="C408" s="7" t="s">
        <v>33</v>
      </c>
      <c r="D408" s="7" t="b">
        <v>1</v>
      </c>
      <c r="E408" s="7">
        <v>-0.54925843900000004</v>
      </c>
      <c r="F408" s="7">
        <v>0.16349873200000001</v>
      </c>
      <c r="G408" s="7">
        <v>0</v>
      </c>
      <c r="H408" s="7">
        <v>-0.54925843900000004</v>
      </c>
      <c r="I408" s="7">
        <v>-0.31034012100000002</v>
      </c>
      <c r="J408" s="7">
        <v>-0.15488560200000001</v>
      </c>
      <c r="K408" s="7">
        <v>0.143309728</v>
      </c>
      <c r="L408" s="7">
        <v>0.43726165700000003</v>
      </c>
      <c r="M408" s="7">
        <v>0.65851173799999996</v>
      </c>
      <c r="N408" s="7">
        <v>-0.11630890100000001</v>
      </c>
      <c r="O408" s="7">
        <v>-0.23675204399999999</v>
      </c>
      <c r="P408" s="7">
        <v>-0.15591630200000001</v>
      </c>
    </row>
    <row r="409" spans="1:16" x14ac:dyDescent="0.2">
      <c r="A409" s="8" t="s">
        <v>41</v>
      </c>
      <c r="B409" s="7" t="s">
        <v>332</v>
      </c>
      <c r="C409" s="7" t="s">
        <v>15</v>
      </c>
      <c r="D409" s="7" t="b">
        <v>1</v>
      </c>
      <c r="E409" s="7">
        <v>0</v>
      </c>
      <c r="F409" s="7">
        <v>0</v>
      </c>
      <c r="G409" s="7">
        <v>2.212050477</v>
      </c>
      <c r="H409" s="7">
        <v>0</v>
      </c>
      <c r="I409" s="7">
        <v>0</v>
      </c>
      <c r="J409" s="7">
        <v>1.1505596769999999</v>
      </c>
      <c r="K409" s="7">
        <v>0.42425424099999998</v>
      </c>
      <c r="L409" s="7">
        <v>-8.9992449999999995E-3</v>
      </c>
      <c r="M409" s="7">
        <v>5.4071013519999997</v>
      </c>
      <c r="N409" s="7">
        <v>-2.0573165310000001</v>
      </c>
      <c r="O409" s="7">
        <v>-0.73066843000000004</v>
      </c>
      <c r="P409" s="7">
        <v>3.1008316589999998</v>
      </c>
    </row>
    <row r="410" spans="1:16" x14ac:dyDescent="0.2">
      <c r="A410" s="8" t="s">
        <v>396</v>
      </c>
      <c r="B410" s="7" t="s">
        <v>395</v>
      </c>
      <c r="C410" s="7" t="s">
        <v>15</v>
      </c>
      <c r="D410" s="7" t="b">
        <v>1</v>
      </c>
      <c r="E410" s="7">
        <v>0</v>
      </c>
      <c r="F410" s="7">
        <v>0</v>
      </c>
      <c r="G410" s="7">
        <v>2.8251071909999999</v>
      </c>
      <c r="H410" s="7">
        <v>2.76836079</v>
      </c>
      <c r="I410" s="7">
        <v>0</v>
      </c>
      <c r="J410" s="7">
        <v>0</v>
      </c>
      <c r="K410" s="7">
        <v>0.27131044199999999</v>
      </c>
      <c r="L410" s="7">
        <v>0</v>
      </c>
      <c r="M410" s="7">
        <v>7.433828836</v>
      </c>
      <c r="N410" s="7">
        <v>6.4637167230000001</v>
      </c>
      <c r="O410" s="7">
        <v>0</v>
      </c>
      <c r="P410" s="7">
        <v>3.716388179</v>
      </c>
    </row>
    <row r="411" spans="1:16" x14ac:dyDescent="0.2">
      <c r="A411" s="8" t="s">
        <v>378</v>
      </c>
      <c r="B411" s="7" t="s">
        <v>669</v>
      </c>
      <c r="C411" s="7"/>
      <c r="D411" s="7" t="b">
        <v>0</v>
      </c>
      <c r="E411" s="7">
        <v>-1.6743264000000001E-2</v>
      </c>
      <c r="F411" s="7">
        <v>3.6525875999999999E-2</v>
      </c>
      <c r="G411" s="7">
        <v>0.65978567700000001</v>
      </c>
      <c r="H411" s="7">
        <v>0.81284046099999996</v>
      </c>
      <c r="I411" s="7">
        <v>0.56855160699999996</v>
      </c>
      <c r="J411" s="7">
        <v>-1.6743264000000001E-2</v>
      </c>
      <c r="K411" s="7">
        <v>0.95737866100000002</v>
      </c>
      <c r="L411" s="7">
        <v>-0.506781441</v>
      </c>
      <c r="M411" s="7">
        <v>0.140518796</v>
      </c>
      <c r="N411" s="7">
        <v>0.61070512700000001</v>
      </c>
      <c r="O411" s="7">
        <v>0.21339296399999999</v>
      </c>
      <c r="P411" s="7">
        <v>-0.24746842899999999</v>
      </c>
    </row>
    <row r="412" spans="1:16" x14ac:dyDescent="0.2">
      <c r="A412" s="8" t="s">
        <v>101</v>
      </c>
      <c r="B412" s="7" t="s">
        <v>360</v>
      </c>
      <c r="C412" s="7"/>
      <c r="D412" s="7" t="b">
        <v>1</v>
      </c>
      <c r="E412" s="7">
        <v>-0.55310140200000002</v>
      </c>
      <c r="F412" s="7">
        <v>7.0389328000000001E-2</v>
      </c>
      <c r="G412" s="7">
        <v>0.22039006799999999</v>
      </c>
      <c r="H412" s="7">
        <v>0</v>
      </c>
      <c r="I412" s="7">
        <v>-0.28681178899999998</v>
      </c>
      <c r="J412" s="7">
        <v>-0.55310140200000002</v>
      </c>
      <c r="K412" s="7">
        <v>0.17562886899999999</v>
      </c>
      <c r="L412" s="7">
        <v>0.79334128000000004</v>
      </c>
      <c r="M412" s="7">
        <v>1.065479216</v>
      </c>
      <c r="N412" s="7">
        <v>-1.9769727000000001E-2</v>
      </c>
      <c r="O412" s="7">
        <v>0.49217155200000001</v>
      </c>
      <c r="P412" s="7">
        <v>0.43138090400000001</v>
      </c>
    </row>
    <row r="413" spans="1:16" x14ac:dyDescent="0.2">
      <c r="A413" s="8" t="s">
        <v>378</v>
      </c>
      <c r="B413" s="7" t="s">
        <v>579</v>
      </c>
      <c r="C413" s="7" t="s">
        <v>33</v>
      </c>
      <c r="D413" s="7" t="b">
        <v>0</v>
      </c>
      <c r="E413" s="7">
        <v>-0.369332196</v>
      </c>
      <c r="F413" s="7">
        <v>0.18057224599999999</v>
      </c>
      <c r="G413" s="7">
        <v>0.45651413499999999</v>
      </c>
      <c r="H413" s="7">
        <v>0.121799687</v>
      </c>
      <c r="I413" s="7">
        <v>0.43527692000000001</v>
      </c>
      <c r="J413" s="7">
        <v>-0.369332196</v>
      </c>
      <c r="K413" s="7">
        <v>1.1402378790000001</v>
      </c>
      <c r="L413" s="7">
        <v>-0.237063517</v>
      </c>
      <c r="M413" s="7">
        <v>-0.15609436099999999</v>
      </c>
      <c r="N413" s="7">
        <v>-0.39794217399999998</v>
      </c>
      <c r="O413" s="7">
        <v>0.115976995</v>
      </c>
      <c r="P413" s="7">
        <v>-0.60273435500000005</v>
      </c>
    </row>
    <row r="414" spans="1:16" x14ac:dyDescent="0.2">
      <c r="A414" s="8" t="s">
        <v>378</v>
      </c>
      <c r="B414" s="7" t="s">
        <v>553</v>
      </c>
      <c r="C414" s="7" t="s">
        <v>33</v>
      </c>
      <c r="D414" s="7" t="b">
        <v>0</v>
      </c>
      <c r="E414" s="7">
        <v>-0.40798274200000001</v>
      </c>
      <c r="F414" s="7">
        <v>-0.29779982399999999</v>
      </c>
      <c r="G414" s="7">
        <v>-0.404184288</v>
      </c>
      <c r="H414" s="7">
        <v>0.34482849700000001</v>
      </c>
      <c r="I414" s="7">
        <v>0.173954367</v>
      </c>
      <c r="J414" s="7">
        <v>-0.40798274200000001</v>
      </c>
      <c r="K414" s="7">
        <v>0.68801993800000005</v>
      </c>
      <c r="L414" s="7">
        <v>-0.84575568000000001</v>
      </c>
      <c r="M414" s="7">
        <v>-0.95138094600000001</v>
      </c>
      <c r="N414" s="7">
        <v>-1.1355733999999999E-2</v>
      </c>
      <c r="O414" s="7">
        <v>-0.13977884900000001</v>
      </c>
      <c r="P414" s="7">
        <v>-0.63926359399999999</v>
      </c>
    </row>
    <row r="415" spans="1:16" x14ac:dyDescent="0.2">
      <c r="A415" s="8" t="s">
        <v>378</v>
      </c>
      <c r="B415" s="7" t="s">
        <v>728</v>
      </c>
      <c r="C415" s="7" t="s">
        <v>14</v>
      </c>
      <c r="D415" s="7" t="b">
        <v>0</v>
      </c>
      <c r="E415" s="7">
        <v>-0.48477711099999998</v>
      </c>
      <c r="F415" s="7">
        <v>-0.48477711099999998</v>
      </c>
      <c r="G415" s="7">
        <v>0.96294176399999998</v>
      </c>
      <c r="H415" s="7">
        <v>-0.10348855</v>
      </c>
      <c r="I415" s="7">
        <v>1.0308649999999999E-3</v>
      </c>
      <c r="J415" s="7">
        <v>0.39681836199999998</v>
      </c>
      <c r="K415" s="7">
        <v>6.7421860599999999</v>
      </c>
      <c r="L415" s="7">
        <v>-0.99097883200000003</v>
      </c>
      <c r="M415" s="7">
        <v>0.31484697</v>
      </c>
      <c r="N415" s="7">
        <v>-0.64347949699999996</v>
      </c>
      <c r="O415" s="7">
        <v>-0.33180852999999999</v>
      </c>
      <c r="P415" s="7">
        <v>0.12569329600000001</v>
      </c>
    </row>
    <row r="416" spans="1:16" x14ac:dyDescent="0.2">
      <c r="A416" s="8" t="s">
        <v>378</v>
      </c>
      <c r="B416" s="7" t="s">
        <v>586</v>
      </c>
      <c r="C416" s="7" t="s">
        <v>14</v>
      </c>
      <c r="D416" s="7" t="b">
        <v>0</v>
      </c>
      <c r="E416" s="7">
        <v>-0.56521045800000003</v>
      </c>
      <c r="F416" s="7">
        <v>-4.3309657000000001E-2</v>
      </c>
      <c r="G416" s="7">
        <v>-0.54340019399999995</v>
      </c>
      <c r="H416" s="7">
        <v>-0.56521045800000003</v>
      </c>
      <c r="I416" s="7">
        <v>-0.17113272800000001</v>
      </c>
      <c r="J416" s="7">
        <v>-0.292669917</v>
      </c>
      <c r="K416" s="7">
        <v>12.421376710000001</v>
      </c>
      <c r="L416" s="7">
        <v>-0.56441380699999999</v>
      </c>
      <c r="M416" s="7">
        <v>-1.1497060729999999</v>
      </c>
      <c r="N416" s="7">
        <v>-1.0869329130000001</v>
      </c>
      <c r="O416" s="7">
        <v>-0.51446128199999996</v>
      </c>
      <c r="P416" s="7">
        <v>-0.53228947100000001</v>
      </c>
    </row>
    <row r="417" spans="1:16" x14ac:dyDescent="0.2">
      <c r="A417" s="8" t="s">
        <v>378</v>
      </c>
      <c r="B417" s="7" t="s">
        <v>521</v>
      </c>
      <c r="C417" s="7" t="s">
        <v>14</v>
      </c>
      <c r="D417" s="7" t="b">
        <v>0</v>
      </c>
      <c r="E417" s="7">
        <v>-0.60332588300000001</v>
      </c>
      <c r="F417" s="7">
        <v>2.5000238000000001E-2</v>
      </c>
      <c r="G417" s="7">
        <v>-0.60332588300000001</v>
      </c>
      <c r="H417" s="7">
        <v>-0.18525414900000001</v>
      </c>
      <c r="I417" s="7">
        <v>-0.401738031</v>
      </c>
      <c r="J417" s="7">
        <v>-0.18716695999999999</v>
      </c>
      <c r="K417" s="7">
        <v>8.4537407630000008</v>
      </c>
      <c r="L417" s="7">
        <v>-0.51518579600000003</v>
      </c>
      <c r="M417" s="7">
        <v>-1.2037686350000001</v>
      </c>
      <c r="N417" s="7">
        <v>-0.70729580000000003</v>
      </c>
      <c r="O417" s="7">
        <v>-0.74012187399999996</v>
      </c>
      <c r="P417" s="7">
        <v>-0.430124179</v>
      </c>
    </row>
    <row r="418" spans="1:16" x14ac:dyDescent="0.2">
      <c r="A418" s="8" t="s">
        <v>378</v>
      </c>
      <c r="B418" s="7" t="s">
        <v>533</v>
      </c>
      <c r="C418" s="7" t="s">
        <v>25</v>
      </c>
      <c r="D418" s="7" t="b">
        <v>0</v>
      </c>
      <c r="E418" s="7">
        <v>-0.81284046099999996</v>
      </c>
      <c r="F418" s="7">
        <v>0</v>
      </c>
      <c r="G418" s="7">
        <v>-0.81284046099999996</v>
      </c>
      <c r="H418" s="7">
        <v>0.54567337000000005</v>
      </c>
      <c r="I418" s="7">
        <v>0.44360665100000002</v>
      </c>
      <c r="J418" s="7">
        <v>0.118217853</v>
      </c>
      <c r="K418" s="7">
        <v>0.56165884899999996</v>
      </c>
      <c r="L418" s="7">
        <v>-1.0197797099999999</v>
      </c>
      <c r="M418" s="7">
        <v>-1.371856202</v>
      </c>
      <c r="N418" s="7">
        <v>2.4236924E-2</v>
      </c>
      <c r="O418" s="7">
        <v>0.56762422300000004</v>
      </c>
      <c r="P418" s="7">
        <v>-0.13669983999999999</v>
      </c>
    </row>
    <row r="419" spans="1:16" x14ac:dyDescent="0.2">
      <c r="A419" s="8" t="s">
        <v>378</v>
      </c>
      <c r="B419" s="7" t="s">
        <v>615</v>
      </c>
      <c r="C419" s="7" t="s">
        <v>14</v>
      </c>
      <c r="D419" s="7" t="b">
        <v>0</v>
      </c>
      <c r="E419" s="7">
        <v>-1.1483918399999999</v>
      </c>
      <c r="F419" s="7">
        <v>0.12116569000000001</v>
      </c>
      <c r="G419" s="7">
        <v>-0.82646374499999997</v>
      </c>
      <c r="H419" s="7">
        <v>1.0131354020000001</v>
      </c>
      <c r="I419" s="7">
        <v>-0.76129314000000003</v>
      </c>
      <c r="J419" s="7">
        <v>-1.1483918399999999</v>
      </c>
      <c r="K419" s="7">
        <v>0.71431520500000001</v>
      </c>
      <c r="L419" s="7">
        <v>-0.424576595</v>
      </c>
      <c r="M419" s="7">
        <v>-2.4759582249999998</v>
      </c>
      <c r="N419" s="7">
        <v>0.48709556599999998</v>
      </c>
      <c r="O419" s="7">
        <v>-1.022846119</v>
      </c>
      <c r="P419" s="7">
        <v>-1.3408877400000001</v>
      </c>
    </row>
    <row r="420" spans="1:16" x14ac:dyDescent="0.2">
      <c r="A420" s="8" t="s">
        <v>101</v>
      </c>
      <c r="B420" s="7" t="s">
        <v>360</v>
      </c>
      <c r="C420" s="7"/>
      <c r="D420" s="7" t="b">
        <v>1</v>
      </c>
      <c r="E420" s="7">
        <v>-0.55310140200000002</v>
      </c>
      <c r="F420" s="7">
        <v>7.0389328000000001E-2</v>
      </c>
      <c r="G420" s="7">
        <v>0.22039006799999999</v>
      </c>
      <c r="H420" s="7">
        <v>0</v>
      </c>
      <c r="I420" s="7">
        <v>-0.28681178899999998</v>
      </c>
      <c r="J420" s="7">
        <v>-0.55310140200000002</v>
      </c>
      <c r="K420" s="7">
        <v>0.17562886899999999</v>
      </c>
      <c r="L420" s="7">
        <v>0.79334128000000004</v>
      </c>
      <c r="M420" s="7">
        <v>1.065479216</v>
      </c>
      <c r="N420" s="7">
        <v>-1.9769727000000001E-2</v>
      </c>
      <c r="O420" s="7">
        <v>0.49217155200000001</v>
      </c>
      <c r="P420" s="7">
        <v>0.43138090400000001</v>
      </c>
    </row>
    <row r="421" spans="1:16" x14ac:dyDescent="0.2">
      <c r="A421" s="8" t="s">
        <v>440</v>
      </c>
      <c r="B421" s="7" t="s">
        <v>612</v>
      </c>
      <c r="C421" s="7" t="s">
        <v>15</v>
      </c>
      <c r="D421" s="7" t="b">
        <v>1</v>
      </c>
      <c r="E421" s="7">
        <v>-0.57208120900000003</v>
      </c>
      <c r="F421" s="7">
        <v>0</v>
      </c>
      <c r="G421" s="7">
        <v>0.313628772</v>
      </c>
      <c r="H421" s="7">
        <v>-0.57208120900000003</v>
      </c>
      <c r="I421" s="7">
        <v>-0.15357772</v>
      </c>
      <c r="J421" s="7">
        <v>0</v>
      </c>
      <c r="K421" s="7">
        <v>0.37651283000000002</v>
      </c>
      <c r="L421" s="7">
        <v>-0.60955461899999996</v>
      </c>
      <c r="M421" s="7">
        <v>0.55413104099999999</v>
      </c>
      <c r="N421" s="7">
        <v>-1.2585874420000001</v>
      </c>
      <c r="O421" s="7">
        <v>7.1941385999999996E-2</v>
      </c>
      <c r="P421" s="7">
        <v>-1.643651821</v>
      </c>
    </row>
    <row r="422" spans="1:16" x14ac:dyDescent="0.2">
      <c r="A422" s="8" t="s">
        <v>394</v>
      </c>
      <c r="B422" s="7" t="s">
        <v>736</v>
      </c>
      <c r="C422" s="7"/>
      <c r="D422" s="7" t="b">
        <v>1</v>
      </c>
      <c r="E422" s="7">
        <v>0</v>
      </c>
      <c r="F422" s="7">
        <v>0.58496250100000002</v>
      </c>
      <c r="G422" s="7">
        <v>0</v>
      </c>
      <c r="H422" s="7">
        <v>0</v>
      </c>
      <c r="I422" s="7">
        <v>0.66599907300000005</v>
      </c>
      <c r="J422" s="7">
        <v>2.829878967</v>
      </c>
      <c r="K422" s="7">
        <v>3.4035540000000003E-2</v>
      </c>
      <c r="L422" s="7">
        <v>0.79122346700000001</v>
      </c>
      <c r="M422" s="7">
        <v>1.50250365</v>
      </c>
      <c r="N422" s="7">
        <v>1.040369031</v>
      </c>
      <c r="O422" s="7">
        <v>3.265447526</v>
      </c>
      <c r="P422" s="7">
        <v>0.65872434700000004</v>
      </c>
    </row>
    <row r="423" spans="1:16" x14ac:dyDescent="0.2">
      <c r="A423" s="8" t="s">
        <v>386</v>
      </c>
      <c r="B423" s="7" t="s">
        <v>734</v>
      </c>
      <c r="C423" s="7" t="s">
        <v>15</v>
      </c>
      <c r="D423" s="7" t="b">
        <v>1</v>
      </c>
      <c r="E423" s="7">
        <v>0</v>
      </c>
      <c r="F423" s="7">
        <v>0.48542682700000001</v>
      </c>
      <c r="G423" s="7">
        <v>1.7782085759999999</v>
      </c>
      <c r="H423" s="7">
        <v>1.3103401210000001</v>
      </c>
      <c r="I423" s="7">
        <v>0</v>
      </c>
      <c r="J423" s="7">
        <v>0</v>
      </c>
      <c r="K423" s="7">
        <v>0.18814934899999999</v>
      </c>
      <c r="L423" s="7">
        <v>1.0929657150000001</v>
      </c>
      <c r="M423" s="7">
        <v>2.693193704</v>
      </c>
      <c r="N423" s="7">
        <v>5.7257029150000003</v>
      </c>
      <c r="O423" s="7">
        <v>3.1757505460000002</v>
      </c>
      <c r="P423" s="7">
        <v>1.84824674</v>
      </c>
    </row>
    <row r="424" spans="1:16" x14ac:dyDescent="0.2">
      <c r="A424" s="8" t="s">
        <v>518</v>
      </c>
      <c r="B424" s="7" t="s">
        <v>667</v>
      </c>
      <c r="C424" s="7"/>
      <c r="D424" s="7" t="b">
        <v>1</v>
      </c>
      <c r="E424" s="7">
        <v>0</v>
      </c>
      <c r="F424" s="7">
        <v>0.30353081599999998</v>
      </c>
      <c r="G424" s="7">
        <v>0</v>
      </c>
      <c r="H424" s="7">
        <v>1.345074941</v>
      </c>
      <c r="I424" s="7">
        <v>0</v>
      </c>
      <c r="J424" s="7">
        <v>0.29865831599999998</v>
      </c>
      <c r="K424" s="7">
        <v>0.41913041000000001</v>
      </c>
      <c r="L424" s="7">
        <v>0.38672294899999998</v>
      </c>
      <c r="M424" s="7">
        <v>3.9143799999999997E-4</v>
      </c>
      <c r="N424" s="7">
        <v>1.382960175</v>
      </c>
      <c r="O424" s="7">
        <v>1.987387853</v>
      </c>
      <c r="P424" s="7">
        <v>1.374992389</v>
      </c>
    </row>
    <row r="425" spans="1:16" x14ac:dyDescent="0.2">
      <c r="A425" s="8" t="s">
        <v>518</v>
      </c>
      <c r="B425" s="7" t="s">
        <v>731</v>
      </c>
      <c r="C425" s="7" t="s">
        <v>401</v>
      </c>
      <c r="D425" s="7" t="b">
        <v>1</v>
      </c>
      <c r="E425" s="7">
        <v>0</v>
      </c>
      <c r="F425" s="7">
        <v>0</v>
      </c>
      <c r="G425" s="7">
        <v>0.36167427400000002</v>
      </c>
      <c r="H425" s="7">
        <v>0</v>
      </c>
      <c r="I425" s="7">
        <v>0</v>
      </c>
      <c r="J425" s="7">
        <v>0</v>
      </c>
      <c r="K425" s="7">
        <v>0.263148041</v>
      </c>
      <c r="L425" s="7">
        <v>0</v>
      </c>
      <c r="M425" s="7">
        <v>1.4992425199999999</v>
      </c>
      <c r="N425" s="7">
        <v>0</v>
      </c>
      <c r="O425" s="7">
        <v>0</v>
      </c>
      <c r="P425" s="7">
        <v>0</v>
      </c>
    </row>
    <row r="426" spans="1:16" x14ac:dyDescent="0.2">
      <c r="A426" s="8" t="s">
        <v>440</v>
      </c>
      <c r="B426" s="7" t="s">
        <v>450</v>
      </c>
      <c r="C426" s="7"/>
      <c r="D426" s="7" t="b">
        <v>1</v>
      </c>
      <c r="E426" s="7">
        <v>0</v>
      </c>
      <c r="F426" s="7">
        <v>0.26703633599999999</v>
      </c>
      <c r="G426" s="7">
        <v>1.1418687160000001</v>
      </c>
      <c r="H426" s="7">
        <v>1.1741933330000001</v>
      </c>
      <c r="I426" s="7">
        <v>0</v>
      </c>
      <c r="J426" s="7">
        <v>0.21826453600000001</v>
      </c>
      <c r="K426" s="7">
        <v>0.40739518299999999</v>
      </c>
      <c r="L426" s="7">
        <v>1.561409826</v>
      </c>
      <c r="M426" s="7">
        <v>1.4655629080000001</v>
      </c>
      <c r="N426" s="7">
        <v>2.4934072949999999</v>
      </c>
      <c r="O426" s="7">
        <v>4.2196607830000001</v>
      </c>
      <c r="P426" s="7">
        <v>0.88146814100000004</v>
      </c>
    </row>
    <row r="427" spans="1:16" x14ac:dyDescent="0.2">
      <c r="A427" s="8" t="s">
        <v>400</v>
      </c>
      <c r="B427" s="7" t="s">
        <v>399</v>
      </c>
      <c r="C427" s="7" t="s">
        <v>33</v>
      </c>
      <c r="D427" s="7" t="b">
        <v>1</v>
      </c>
      <c r="E427" s="7">
        <v>0</v>
      </c>
      <c r="F427" s="7">
        <v>1.508680156</v>
      </c>
      <c r="G427" s="7">
        <v>0.91580942700000001</v>
      </c>
      <c r="H427" s="7">
        <v>0</v>
      </c>
      <c r="I427" s="7">
        <v>0.59147485899999996</v>
      </c>
      <c r="J427" s="7">
        <v>0.88076188700000002</v>
      </c>
      <c r="K427" s="7">
        <v>1.9089441709999999</v>
      </c>
      <c r="L427" s="7">
        <v>1.8384439610000001</v>
      </c>
      <c r="M427" s="7">
        <v>3.1329276479999999</v>
      </c>
      <c r="N427" s="7">
        <v>1.74E-8</v>
      </c>
      <c r="O427" s="7">
        <v>1.246382152</v>
      </c>
      <c r="P427" s="7">
        <v>1.589906416</v>
      </c>
    </row>
    <row r="428" spans="1:16" x14ac:dyDescent="0.2">
      <c r="A428" s="8" t="s">
        <v>127</v>
      </c>
      <c r="B428" s="7" t="s">
        <v>126</v>
      </c>
      <c r="C428" s="7" t="s">
        <v>14</v>
      </c>
      <c r="D428" s="7" t="b">
        <v>0</v>
      </c>
      <c r="E428" s="7">
        <v>-0.109290241</v>
      </c>
      <c r="F428" s="7">
        <v>0.32961793</v>
      </c>
      <c r="G428" s="7">
        <v>0.53667040799999999</v>
      </c>
      <c r="H428" s="7">
        <v>-0.109290241</v>
      </c>
      <c r="I428" s="7">
        <v>0.63517817200000004</v>
      </c>
      <c r="J428" s="7">
        <v>0.30296547400000001</v>
      </c>
      <c r="K428" s="7">
        <v>2.7673605430000001</v>
      </c>
      <c r="L428" s="7">
        <v>0.78789292200000005</v>
      </c>
      <c r="M428" s="7">
        <v>0.90328753299999998</v>
      </c>
      <c r="N428" s="7">
        <v>0.42256027499999999</v>
      </c>
      <c r="O428" s="7">
        <v>0.81084376999999996</v>
      </c>
      <c r="P428" s="7">
        <v>0.52407439199999994</v>
      </c>
    </row>
    <row r="429" spans="1:16" x14ac:dyDescent="0.2">
      <c r="A429" s="8" t="s">
        <v>127</v>
      </c>
      <c r="B429" s="7" t="s">
        <v>126</v>
      </c>
      <c r="C429" s="7" t="s">
        <v>14</v>
      </c>
      <c r="D429" s="7" t="b">
        <v>0</v>
      </c>
      <c r="E429" s="7">
        <v>-0.109290241</v>
      </c>
      <c r="F429" s="7">
        <v>0.32961793</v>
      </c>
      <c r="G429" s="7">
        <v>0.53667040799999999</v>
      </c>
      <c r="H429" s="7">
        <v>-0.109290241</v>
      </c>
      <c r="I429" s="7">
        <v>0.63517817200000004</v>
      </c>
      <c r="J429" s="7">
        <v>0.30296547400000001</v>
      </c>
      <c r="K429" s="7">
        <v>2.7673605430000001</v>
      </c>
      <c r="L429" s="7">
        <v>0.78789292200000005</v>
      </c>
      <c r="M429" s="7">
        <v>0.90328753299999998</v>
      </c>
      <c r="N429" s="7">
        <v>0.42256027499999999</v>
      </c>
      <c r="O429" s="7">
        <v>0.81084376999999996</v>
      </c>
      <c r="P429" s="7">
        <v>0.52407439199999994</v>
      </c>
    </row>
    <row r="430" spans="1:16" x14ac:dyDescent="0.2">
      <c r="A430" s="8" t="s">
        <v>127</v>
      </c>
      <c r="B430" s="7" t="s">
        <v>324</v>
      </c>
      <c r="C430" s="7"/>
      <c r="D430" s="7" t="b">
        <v>0</v>
      </c>
      <c r="E430" s="7">
        <v>-0.20606221999999999</v>
      </c>
      <c r="F430" s="7">
        <v>-4.3772402000000002E-2</v>
      </c>
      <c r="G430" s="7">
        <v>1.975752454</v>
      </c>
      <c r="H430" s="7">
        <v>-0.158697746</v>
      </c>
      <c r="I430" s="7">
        <v>-0.20606221999999999</v>
      </c>
      <c r="J430" s="7">
        <v>-0.124378846</v>
      </c>
      <c r="K430" s="7">
        <v>0.29917855900000001</v>
      </c>
      <c r="L430" s="7">
        <v>0.36902511199999999</v>
      </c>
      <c r="M430" s="7">
        <v>4.8789611669999999</v>
      </c>
      <c r="N430" s="7">
        <v>6.5821637000000002E-2</v>
      </c>
      <c r="O430" s="7">
        <v>-3.5123074999999997E-2</v>
      </c>
      <c r="P430" s="7">
        <v>8.6914098999999995E-2</v>
      </c>
    </row>
    <row r="431" spans="1:16" x14ac:dyDescent="0.2">
      <c r="A431" s="8" t="s">
        <v>127</v>
      </c>
      <c r="B431" s="7" t="s">
        <v>324</v>
      </c>
      <c r="C431" s="7"/>
      <c r="D431" s="7" t="b">
        <v>0</v>
      </c>
      <c r="E431" s="7">
        <v>-0.20606221999999999</v>
      </c>
      <c r="F431" s="7">
        <v>-4.3772402000000002E-2</v>
      </c>
      <c r="G431" s="7">
        <v>1.975752454</v>
      </c>
      <c r="H431" s="7">
        <v>-0.158697746</v>
      </c>
      <c r="I431" s="7">
        <v>-0.20606221999999999</v>
      </c>
      <c r="J431" s="7">
        <v>-0.124378846</v>
      </c>
      <c r="K431" s="7">
        <v>0.29917855900000001</v>
      </c>
      <c r="L431" s="7">
        <v>0.36902511199999999</v>
      </c>
      <c r="M431" s="7">
        <v>4.8789611669999999</v>
      </c>
      <c r="N431" s="7">
        <v>6.5821637000000002E-2</v>
      </c>
      <c r="O431" s="7">
        <v>-3.5123074999999997E-2</v>
      </c>
      <c r="P431" s="7">
        <v>8.6914098999999995E-2</v>
      </c>
    </row>
    <row r="432" spans="1:16" x14ac:dyDescent="0.2">
      <c r="A432" s="8" t="s">
        <v>127</v>
      </c>
      <c r="B432" s="7" t="s">
        <v>194</v>
      </c>
      <c r="C432" s="7" t="s">
        <v>25</v>
      </c>
      <c r="D432" s="7" t="b">
        <v>0</v>
      </c>
      <c r="E432" s="7">
        <v>-0.35653466099999997</v>
      </c>
      <c r="F432" s="7">
        <v>-0.33215338900000002</v>
      </c>
      <c r="G432" s="7">
        <v>-0.31740249599999998</v>
      </c>
      <c r="H432" s="7">
        <v>-0.35653466099999997</v>
      </c>
      <c r="I432" s="7">
        <v>-0.23448786599999999</v>
      </c>
      <c r="J432" s="7">
        <v>-0.26037137799999999</v>
      </c>
      <c r="K432" s="7">
        <v>1.1345577469999999</v>
      </c>
      <c r="L432" s="7">
        <v>0.12996648799999999</v>
      </c>
      <c r="M432" s="7">
        <v>9.7953135999999996E-2</v>
      </c>
      <c r="N432" s="7">
        <v>0.17811814400000001</v>
      </c>
      <c r="O432" s="7">
        <v>4.4213480999999999E-2</v>
      </c>
      <c r="P432" s="7">
        <v>-3.3689801999999998E-2</v>
      </c>
    </row>
    <row r="433" spans="1:16" x14ac:dyDescent="0.2">
      <c r="A433" s="8" t="s">
        <v>127</v>
      </c>
      <c r="B433" s="7" t="s">
        <v>194</v>
      </c>
      <c r="C433" s="7" t="s">
        <v>25</v>
      </c>
      <c r="D433" s="7" t="b">
        <v>0</v>
      </c>
      <c r="E433" s="7">
        <v>-0.35653466099999997</v>
      </c>
      <c r="F433" s="7">
        <v>-0.33215338900000002</v>
      </c>
      <c r="G433" s="7">
        <v>-0.31740249599999998</v>
      </c>
      <c r="H433" s="7">
        <v>-0.35653466099999997</v>
      </c>
      <c r="I433" s="7">
        <v>-0.23448786599999999</v>
      </c>
      <c r="J433" s="7">
        <v>-0.26037137799999999</v>
      </c>
      <c r="K433" s="7">
        <v>1.1345577469999999</v>
      </c>
      <c r="L433" s="7">
        <v>0.12996648799999999</v>
      </c>
      <c r="M433" s="7">
        <v>9.7953135999999996E-2</v>
      </c>
      <c r="N433" s="7">
        <v>0.17811814400000001</v>
      </c>
      <c r="O433" s="7">
        <v>4.4213480999999999E-2</v>
      </c>
      <c r="P433" s="7">
        <v>-3.3689801999999998E-2</v>
      </c>
    </row>
    <row r="434" spans="1:16" x14ac:dyDescent="0.2">
      <c r="A434" s="8" t="s">
        <v>127</v>
      </c>
      <c r="B434" s="7" t="s">
        <v>153</v>
      </c>
      <c r="C434" s="7"/>
      <c r="D434" s="7" t="b">
        <v>1</v>
      </c>
      <c r="E434" s="7">
        <v>-0.57531233100000001</v>
      </c>
      <c r="F434" s="7">
        <v>-0.54849094399999998</v>
      </c>
      <c r="G434" s="7">
        <v>-0.52940452400000004</v>
      </c>
      <c r="H434" s="7">
        <v>1.8777752089999999</v>
      </c>
      <c r="I434" s="7">
        <v>-0.57531233100000001</v>
      </c>
      <c r="J434" s="7">
        <v>1.0908534299999999</v>
      </c>
      <c r="K434" s="7">
        <v>0.218113839</v>
      </c>
      <c r="L434" s="7">
        <v>-9.1268803999999995E-2</v>
      </c>
      <c r="M434" s="7">
        <v>-4.0837908799999996</v>
      </c>
      <c r="N434" s="7">
        <v>2.5045506959999999</v>
      </c>
      <c r="O434" s="7">
        <v>-1.972552879</v>
      </c>
      <c r="P434" s="7">
        <v>1.851763305</v>
      </c>
    </row>
    <row r="435" spans="1:16" x14ac:dyDescent="0.2">
      <c r="A435" s="8" t="s">
        <v>127</v>
      </c>
      <c r="B435" s="7" t="s">
        <v>153</v>
      </c>
      <c r="C435" s="7"/>
      <c r="D435" s="7" t="b">
        <v>1</v>
      </c>
      <c r="E435" s="7">
        <v>-0.57531233100000001</v>
      </c>
      <c r="F435" s="7">
        <v>-0.54849094399999998</v>
      </c>
      <c r="G435" s="7">
        <v>-0.52940452400000004</v>
      </c>
      <c r="H435" s="7">
        <v>1.8777752089999999</v>
      </c>
      <c r="I435" s="7">
        <v>-0.57531233100000001</v>
      </c>
      <c r="J435" s="7">
        <v>1.0908534299999999</v>
      </c>
      <c r="K435" s="7">
        <v>0.218113839</v>
      </c>
      <c r="L435" s="7">
        <v>-9.1268803999999995E-2</v>
      </c>
      <c r="M435" s="7">
        <v>-4.0837908799999996</v>
      </c>
      <c r="N435" s="7">
        <v>2.5045506959999999</v>
      </c>
      <c r="O435" s="7">
        <v>-1.972552879</v>
      </c>
      <c r="P435" s="7">
        <v>1.851763305</v>
      </c>
    </row>
    <row r="436" spans="1:16" x14ac:dyDescent="0.2">
      <c r="A436" s="8" t="s">
        <v>30</v>
      </c>
      <c r="B436" s="7" t="s">
        <v>178</v>
      </c>
      <c r="C436" s="7"/>
      <c r="D436" s="7" t="b">
        <v>1</v>
      </c>
      <c r="E436" s="7">
        <v>-0.58898334399999996</v>
      </c>
      <c r="F436" s="7">
        <v>0.66643975</v>
      </c>
      <c r="G436" s="7">
        <v>-0.3275227</v>
      </c>
      <c r="H436" s="7">
        <v>0.20744876400000001</v>
      </c>
      <c r="I436" s="7">
        <v>2.0397219999999999E-3</v>
      </c>
      <c r="J436" s="7">
        <v>-0.58898334399999996</v>
      </c>
      <c r="K436" s="7">
        <v>3.5812372130000001</v>
      </c>
      <c r="L436" s="7">
        <v>0.69517637799999998</v>
      </c>
      <c r="M436" s="7">
        <v>-1.183769E-2</v>
      </c>
      <c r="N436" s="7">
        <v>0.18197066200000001</v>
      </c>
      <c r="O436" s="7">
        <v>-0.139116198</v>
      </c>
      <c r="P436" s="7">
        <v>-0.50736218899999996</v>
      </c>
    </row>
    <row r="437" spans="1:16" x14ac:dyDescent="0.2">
      <c r="A437" s="8" t="s">
        <v>386</v>
      </c>
      <c r="B437" s="7" t="s">
        <v>733</v>
      </c>
      <c r="C437" s="7" t="s">
        <v>33</v>
      </c>
      <c r="D437" s="7" t="b">
        <v>1</v>
      </c>
      <c r="E437" s="7">
        <v>-0.61741568899999999</v>
      </c>
      <c r="F437" s="7">
        <v>0</v>
      </c>
      <c r="G437" s="7">
        <v>0.275007047</v>
      </c>
      <c r="H437" s="7">
        <v>-0.61741568899999999</v>
      </c>
      <c r="I437" s="7">
        <v>0.16002653999999999</v>
      </c>
      <c r="J437" s="7">
        <v>-0.294743266</v>
      </c>
      <c r="K437" s="7">
        <v>0.19826466500000001</v>
      </c>
      <c r="L437" s="7">
        <v>9.0183519000000004E-2</v>
      </c>
      <c r="M437" s="7">
        <v>1.168007733</v>
      </c>
      <c r="N437" s="7">
        <v>0.22713760199999999</v>
      </c>
      <c r="O437" s="7">
        <v>0.51253435000000003</v>
      </c>
      <c r="P437" s="7">
        <v>0.216782326</v>
      </c>
    </row>
    <row r="438" spans="1:16" x14ac:dyDescent="0.2">
      <c r="A438" s="8" t="s">
        <v>127</v>
      </c>
      <c r="B438" s="7" t="s">
        <v>227</v>
      </c>
      <c r="C438" s="7"/>
      <c r="D438" s="7" t="b">
        <v>0</v>
      </c>
      <c r="E438" s="7">
        <v>-1.1211090850000001</v>
      </c>
      <c r="F438" s="7">
        <v>-0.13091348799999999</v>
      </c>
      <c r="G438" s="7">
        <v>-0.50754963799999997</v>
      </c>
      <c r="H438" s="7">
        <v>-1.1211090850000001</v>
      </c>
      <c r="I438" s="7">
        <v>-0.64209304300000003</v>
      </c>
      <c r="J438" s="7">
        <v>-0.36484043199999999</v>
      </c>
      <c r="K438" s="7">
        <v>0.68658195499999997</v>
      </c>
      <c r="L438" s="7">
        <v>0.33577714199999997</v>
      </c>
      <c r="M438" s="7">
        <v>-9.5266648999999995E-2</v>
      </c>
      <c r="N438" s="7">
        <v>-0.49678924499999999</v>
      </c>
      <c r="O438" s="7">
        <v>-0.35293411099999999</v>
      </c>
      <c r="P438" s="7">
        <v>-0.12706067099999999</v>
      </c>
    </row>
    <row r="439" spans="1:16" x14ac:dyDescent="0.2">
      <c r="A439" s="8" t="s">
        <v>127</v>
      </c>
      <c r="B439" s="7" t="s">
        <v>227</v>
      </c>
      <c r="C439" s="7"/>
      <c r="D439" s="7" t="b">
        <v>0</v>
      </c>
      <c r="E439" s="7">
        <v>-1.1211090850000001</v>
      </c>
      <c r="F439" s="7">
        <v>-0.13091348799999999</v>
      </c>
      <c r="G439" s="7">
        <v>-0.50754963799999997</v>
      </c>
      <c r="H439" s="7">
        <v>-1.1211090850000001</v>
      </c>
      <c r="I439" s="7">
        <v>-0.64209304300000003</v>
      </c>
      <c r="J439" s="7">
        <v>-0.36484043199999999</v>
      </c>
      <c r="K439" s="7">
        <v>0.68658195499999997</v>
      </c>
      <c r="L439" s="7">
        <v>0.33577714199999997</v>
      </c>
      <c r="M439" s="7">
        <v>-9.5266648999999995E-2</v>
      </c>
      <c r="N439" s="7">
        <v>-0.49678924499999999</v>
      </c>
      <c r="O439" s="7">
        <v>-0.35293411099999999</v>
      </c>
      <c r="P439" s="7">
        <v>-0.12706067099999999</v>
      </c>
    </row>
    <row r="440" spans="1:16" x14ac:dyDescent="0.2">
      <c r="A440" s="8" t="s">
        <v>127</v>
      </c>
      <c r="B440" s="7" t="s">
        <v>260</v>
      </c>
      <c r="C440" s="7" t="s">
        <v>25</v>
      </c>
      <c r="D440" s="7" t="b">
        <v>0</v>
      </c>
      <c r="E440" s="7">
        <v>-1.280956314</v>
      </c>
      <c r="F440" s="7">
        <v>-1.257010618</v>
      </c>
      <c r="G440" s="7">
        <v>-1.280956314</v>
      </c>
      <c r="H440" s="7">
        <v>0.61423334500000004</v>
      </c>
      <c r="I440" s="7">
        <v>0.23786383</v>
      </c>
      <c r="J440" s="7">
        <v>-0.61634031499999997</v>
      </c>
      <c r="K440" s="7">
        <v>0.18631835099999999</v>
      </c>
      <c r="L440" s="7">
        <v>-2.3979290199999999</v>
      </c>
      <c r="M440" s="7">
        <v>-3.843948358</v>
      </c>
      <c r="N440" s="7">
        <v>1.065454935</v>
      </c>
      <c r="O440" s="7">
        <v>0.73228770899999995</v>
      </c>
      <c r="P440" s="7">
        <v>-0.42434731999999997</v>
      </c>
    </row>
    <row r="441" spans="1:16" x14ac:dyDescent="0.2">
      <c r="A441" s="8" t="s">
        <v>127</v>
      </c>
      <c r="B441" s="7" t="s">
        <v>260</v>
      </c>
      <c r="C441" s="7" t="s">
        <v>25</v>
      </c>
      <c r="D441" s="7" t="b">
        <v>0</v>
      </c>
      <c r="E441" s="7">
        <v>-1.280956314</v>
      </c>
      <c r="F441" s="7">
        <v>-1.257010618</v>
      </c>
      <c r="G441" s="7">
        <v>-1.280956314</v>
      </c>
      <c r="H441" s="7">
        <v>0.61423334500000004</v>
      </c>
      <c r="I441" s="7">
        <v>0.23786383</v>
      </c>
      <c r="J441" s="7">
        <v>-0.61634031499999997</v>
      </c>
      <c r="K441" s="7">
        <v>0.18631835099999999</v>
      </c>
      <c r="L441" s="7">
        <v>-2.3979290199999999</v>
      </c>
      <c r="M441" s="7">
        <v>-3.843948358</v>
      </c>
      <c r="N441" s="7">
        <v>1.065454935</v>
      </c>
      <c r="O441" s="7">
        <v>0.73228770899999995</v>
      </c>
      <c r="P441" s="7">
        <v>-0.42434731999999997</v>
      </c>
    </row>
    <row r="442" spans="1:16" x14ac:dyDescent="0.2">
      <c r="A442" s="8" t="s">
        <v>50</v>
      </c>
      <c r="B442" s="7" t="s">
        <v>221</v>
      </c>
      <c r="C442" s="7" t="s">
        <v>25</v>
      </c>
      <c r="D442" s="7" t="b">
        <v>1</v>
      </c>
      <c r="E442" s="7">
        <v>-0.62877359499999996</v>
      </c>
      <c r="F442" s="7">
        <v>-0.18817160099999999</v>
      </c>
      <c r="G442" s="7">
        <v>-0.60338797499999997</v>
      </c>
      <c r="H442" s="7">
        <v>0.59147580799999999</v>
      </c>
      <c r="I442" s="7">
        <v>-4.5954633000000002E-2</v>
      </c>
      <c r="J442" s="7">
        <v>-0.62877359499999996</v>
      </c>
      <c r="K442" s="7">
        <v>1.1121517359999999</v>
      </c>
      <c r="L442" s="7">
        <v>2.3464349999999998E-2</v>
      </c>
      <c r="M442" s="7">
        <v>-0.129402358</v>
      </c>
      <c r="N442" s="7">
        <v>0.30639944899999999</v>
      </c>
      <c r="O442" s="7">
        <v>0.12927042799999999</v>
      </c>
      <c r="P442" s="7">
        <v>-0.22032294399999999</v>
      </c>
    </row>
    <row r="443" spans="1:16" x14ac:dyDescent="0.2">
      <c r="A443" s="8" t="s">
        <v>93</v>
      </c>
      <c r="B443" s="7" t="s">
        <v>217</v>
      </c>
      <c r="C443" s="7"/>
      <c r="D443" s="7" t="b">
        <v>1</v>
      </c>
      <c r="E443" s="7">
        <v>-0.65356913999999999</v>
      </c>
      <c r="F443" s="7">
        <v>-0.45237028400000001</v>
      </c>
      <c r="G443" s="7">
        <v>-0.65356913999999999</v>
      </c>
      <c r="H443" s="7">
        <v>-0.60361520800000001</v>
      </c>
      <c r="I443" s="7">
        <v>-0.16854904000000001</v>
      </c>
      <c r="J443" s="7">
        <v>-0.27110383599999999</v>
      </c>
      <c r="K443" s="7">
        <v>0.40928880099999998</v>
      </c>
      <c r="L443" s="7">
        <v>0.56224107199999995</v>
      </c>
      <c r="M443" s="7">
        <v>0.68476248100000003</v>
      </c>
      <c r="N443" s="7">
        <v>0.80691094399999996</v>
      </c>
      <c r="O443" s="7">
        <v>0.44812075200000001</v>
      </c>
      <c r="P443" s="7">
        <v>0.69046179699999999</v>
      </c>
    </row>
    <row r="444" spans="1:16" x14ac:dyDescent="0.2">
      <c r="A444" s="8" t="s">
        <v>127</v>
      </c>
      <c r="B444" s="7" t="s">
        <v>275</v>
      </c>
      <c r="C444" s="7"/>
      <c r="D444" s="7" t="b">
        <v>0</v>
      </c>
      <c r="E444" s="7">
        <v>-1.3296020230000001</v>
      </c>
      <c r="F444" s="7">
        <v>4.6600413E-2</v>
      </c>
      <c r="G444" s="7">
        <v>-1.128733314</v>
      </c>
      <c r="H444" s="7">
        <v>-1.3296020230000001</v>
      </c>
      <c r="I444" s="7">
        <v>0</v>
      </c>
      <c r="J444" s="7">
        <v>-0.30021709699999999</v>
      </c>
      <c r="K444" s="7">
        <v>0.19375593399999999</v>
      </c>
      <c r="L444" s="7">
        <v>0.48021265499999999</v>
      </c>
      <c r="M444" s="7">
        <v>-1.4664084879999999</v>
      </c>
      <c r="N444" s="7">
        <v>-0.78406487499999999</v>
      </c>
      <c r="O444" s="7">
        <v>2.5816196E-2</v>
      </c>
      <c r="P444" s="7">
        <v>2.3489236E-2</v>
      </c>
    </row>
    <row r="445" spans="1:16" x14ac:dyDescent="0.2">
      <c r="A445" s="8" t="s">
        <v>127</v>
      </c>
      <c r="B445" s="7" t="s">
        <v>275</v>
      </c>
      <c r="C445" s="7"/>
      <c r="D445" s="7" t="b">
        <v>0</v>
      </c>
      <c r="E445" s="7">
        <v>-1.3296020230000001</v>
      </c>
      <c r="F445" s="7">
        <v>4.6600413E-2</v>
      </c>
      <c r="G445" s="7">
        <v>-1.128733314</v>
      </c>
      <c r="H445" s="7">
        <v>-1.3296020230000001</v>
      </c>
      <c r="I445" s="7">
        <v>0</v>
      </c>
      <c r="J445" s="7">
        <v>-0.30021709699999999</v>
      </c>
      <c r="K445" s="7">
        <v>0.19375593399999999</v>
      </c>
      <c r="L445" s="7">
        <v>0.48021265499999999</v>
      </c>
      <c r="M445" s="7">
        <v>-1.4664084879999999</v>
      </c>
      <c r="N445" s="7">
        <v>-0.78406487499999999</v>
      </c>
      <c r="O445" s="7">
        <v>2.5816196E-2</v>
      </c>
      <c r="P445" s="7">
        <v>2.3489236E-2</v>
      </c>
    </row>
    <row r="446" spans="1:16" x14ac:dyDescent="0.2">
      <c r="A446" s="8" t="s">
        <v>127</v>
      </c>
      <c r="B446" s="7" t="s">
        <v>287</v>
      </c>
      <c r="C446" s="7"/>
      <c r="D446" s="7" t="b">
        <v>0</v>
      </c>
      <c r="E446" s="7">
        <v>-1.3404905460000001</v>
      </c>
      <c r="F446" s="7">
        <v>-6.0267791000000001E-2</v>
      </c>
      <c r="G446" s="7">
        <v>-1.3404905460000001</v>
      </c>
      <c r="H446" s="7">
        <v>1.952086751</v>
      </c>
      <c r="I446" s="7">
        <v>-0.98583266800000002</v>
      </c>
      <c r="J446" s="7">
        <v>0.35968889900000001</v>
      </c>
      <c r="K446" s="7">
        <v>0.50893368999999999</v>
      </c>
      <c r="L446" s="7">
        <v>0.39270854700000002</v>
      </c>
      <c r="M446" s="7">
        <v>-0.85554775299999997</v>
      </c>
      <c r="N446" s="7">
        <v>2.3375849440000001</v>
      </c>
      <c r="O446" s="7">
        <v>-0.45210051099999998</v>
      </c>
      <c r="P446" s="7">
        <v>0.56474240200000003</v>
      </c>
    </row>
    <row r="447" spans="1:16" x14ac:dyDescent="0.2">
      <c r="A447" s="8" t="s">
        <v>127</v>
      </c>
      <c r="B447" s="7" t="s">
        <v>287</v>
      </c>
      <c r="C447" s="7"/>
      <c r="D447" s="7" t="b">
        <v>0</v>
      </c>
      <c r="E447" s="7">
        <v>-1.3404905460000001</v>
      </c>
      <c r="F447" s="7">
        <v>-6.0267791000000001E-2</v>
      </c>
      <c r="G447" s="7">
        <v>-1.3404905460000001</v>
      </c>
      <c r="H447" s="7">
        <v>1.952086751</v>
      </c>
      <c r="I447" s="7">
        <v>-0.98583266800000002</v>
      </c>
      <c r="J447" s="7">
        <v>0.35968889900000001</v>
      </c>
      <c r="K447" s="7">
        <v>0.50893368999999999</v>
      </c>
      <c r="L447" s="7">
        <v>0.39270854700000002</v>
      </c>
      <c r="M447" s="7">
        <v>-0.85554775299999997</v>
      </c>
      <c r="N447" s="7">
        <v>2.3375849440000001</v>
      </c>
      <c r="O447" s="7">
        <v>-0.45210051099999998</v>
      </c>
      <c r="P447" s="7">
        <v>0.56474240200000003</v>
      </c>
    </row>
    <row r="448" spans="1:16" x14ac:dyDescent="0.2">
      <c r="A448" s="8" t="s">
        <v>440</v>
      </c>
      <c r="B448" s="7" t="s">
        <v>695</v>
      </c>
      <c r="C448" s="7"/>
      <c r="D448" s="7" t="b">
        <v>1</v>
      </c>
      <c r="E448" s="7">
        <v>-0.654225163</v>
      </c>
      <c r="F448" s="7">
        <v>0</v>
      </c>
      <c r="G448" s="7">
        <v>0.31823990800000002</v>
      </c>
      <c r="H448" s="7">
        <v>0.46327368499999999</v>
      </c>
      <c r="I448" s="7">
        <v>0.63283334999999996</v>
      </c>
      <c r="J448" s="7">
        <v>-0.654225163</v>
      </c>
      <c r="K448" s="7">
        <v>0.609325389</v>
      </c>
      <c r="L448" s="7">
        <v>3.1337442050000002</v>
      </c>
      <c r="M448" s="7">
        <v>0.83431986400000002</v>
      </c>
      <c r="N448" s="7">
        <v>0.98141510399999998</v>
      </c>
      <c r="O448" s="7">
        <v>0.89887621299999998</v>
      </c>
      <c r="P448" s="7">
        <v>-0.181529098</v>
      </c>
    </row>
    <row r="449" spans="1:16" x14ac:dyDescent="0.2">
      <c r="A449" s="8" t="s">
        <v>409</v>
      </c>
      <c r="B449" s="7" t="s">
        <v>708</v>
      </c>
      <c r="C449" s="7"/>
      <c r="D449" s="7" t="b">
        <v>1</v>
      </c>
      <c r="E449" s="7">
        <v>-0.65687768300000005</v>
      </c>
      <c r="F449" s="7">
        <v>-2.0624660000000002E-3</v>
      </c>
      <c r="G449" s="7">
        <v>-7.9520339999999995E-2</v>
      </c>
      <c r="H449" s="7">
        <v>-0.65687768300000005</v>
      </c>
      <c r="I449" s="7">
        <v>9.4778224999999994E-2</v>
      </c>
      <c r="J449" s="7">
        <v>8.4784935000000006E-2</v>
      </c>
      <c r="K449" s="7">
        <v>1.0262161059999999</v>
      </c>
      <c r="L449" s="7">
        <v>-0.12107254100000001</v>
      </c>
      <c r="M449" s="7">
        <v>-2.2782889169999998</v>
      </c>
      <c r="N449" s="7">
        <v>-1.0432141500000001</v>
      </c>
      <c r="O449" s="7">
        <v>-0.11683898600000001</v>
      </c>
      <c r="P449" s="7">
        <v>-0.19880525600000001</v>
      </c>
    </row>
    <row r="450" spans="1:16" x14ac:dyDescent="0.2">
      <c r="A450" s="8" t="s">
        <v>39</v>
      </c>
      <c r="B450" s="7" t="s">
        <v>99</v>
      </c>
      <c r="C450" s="7" t="s">
        <v>24</v>
      </c>
      <c r="D450" s="7" t="b">
        <v>1</v>
      </c>
      <c r="E450" s="7">
        <v>-0.66038877100000004</v>
      </c>
      <c r="F450" s="7">
        <v>0.37451261200000002</v>
      </c>
      <c r="G450" s="7">
        <v>-0.66038877100000004</v>
      </c>
      <c r="H450" s="7">
        <v>-0.61667136</v>
      </c>
      <c r="I450" s="7">
        <v>-0.26703633599999999</v>
      </c>
      <c r="J450" s="7">
        <v>-0.18480923899999999</v>
      </c>
      <c r="K450" s="7">
        <v>9.7083240239999995</v>
      </c>
      <c r="L450" s="7">
        <v>1.019757384</v>
      </c>
      <c r="M450" s="7">
        <v>0.46650972600000001</v>
      </c>
      <c r="N450" s="7">
        <v>-0.28602948500000003</v>
      </c>
      <c r="O450" s="7">
        <v>-0.112010278</v>
      </c>
      <c r="P450" s="7">
        <v>-4.0387045000000003E-2</v>
      </c>
    </row>
    <row r="451" spans="1:16" x14ac:dyDescent="0.2">
      <c r="A451" s="8" t="s">
        <v>23</v>
      </c>
      <c r="B451" s="7" t="s">
        <v>200</v>
      </c>
      <c r="C451" s="7"/>
      <c r="D451" s="7" t="b">
        <v>1</v>
      </c>
      <c r="E451" s="7">
        <v>-0.67723092900000004</v>
      </c>
      <c r="F451" s="7">
        <v>0</v>
      </c>
      <c r="G451" s="7">
        <v>0.28688114799999997</v>
      </c>
      <c r="H451" s="7">
        <v>0.18470604500000001</v>
      </c>
      <c r="I451" s="7">
        <v>-0.67723092900000004</v>
      </c>
      <c r="J451" s="7">
        <v>0.12101540099999999</v>
      </c>
      <c r="K451" s="7">
        <v>0.70940198099999996</v>
      </c>
      <c r="L451" s="7">
        <v>0.22855169</v>
      </c>
      <c r="M451" s="7">
        <v>0.123794716</v>
      </c>
      <c r="N451" s="7">
        <v>-0.32805593599999999</v>
      </c>
      <c r="O451" s="7">
        <v>-0.63317549699999998</v>
      </c>
      <c r="P451" s="7">
        <v>-0.21522491299999999</v>
      </c>
    </row>
    <row r="452" spans="1:16" x14ac:dyDescent="0.2">
      <c r="A452" s="8" t="s">
        <v>514</v>
      </c>
      <c r="B452" s="7" t="s">
        <v>581</v>
      </c>
      <c r="C452" s="7"/>
      <c r="D452" s="7" t="b">
        <v>1</v>
      </c>
      <c r="E452" s="7">
        <v>-0.70410096</v>
      </c>
      <c r="F452" s="7">
        <v>0.45276788800000001</v>
      </c>
      <c r="G452" s="7">
        <v>0.42321143100000003</v>
      </c>
      <c r="H452" s="7">
        <v>-0.70410096</v>
      </c>
      <c r="I452" s="7">
        <v>-0.24939640399999999</v>
      </c>
      <c r="J452" s="7">
        <v>-0.162970477</v>
      </c>
      <c r="K452" s="7">
        <v>1.8120512289999999</v>
      </c>
      <c r="L452" s="7">
        <v>0.53731894800000002</v>
      </c>
      <c r="M452" s="7">
        <v>0.38143487700000001</v>
      </c>
      <c r="N452" s="7">
        <v>-0.87697858799999995</v>
      </c>
      <c r="O452" s="7">
        <v>-0.24256277900000001</v>
      </c>
      <c r="P452" s="7">
        <v>-0.20640752200000001</v>
      </c>
    </row>
    <row r="453" spans="1:16" x14ac:dyDescent="0.2">
      <c r="A453" s="8" t="s">
        <v>69</v>
      </c>
      <c r="B453" s="7" t="s">
        <v>253</v>
      </c>
      <c r="C453" s="7"/>
      <c r="D453" s="7" t="b">
        <v>1</v>
      </c>
      <c r="E453" s="7">
        <v>-0.71369581500000001</v>
      </c>
      <c r="F453" s="7">
        <v>0.180182907</v>
      </c>
      <c r="G453" s="7">
        <v>1.9108823E-2</v>
      </c>
      <c r="H453" s="7">
        <v>1.4541758929999999</v>
      </c>
      <c r="I453" s="7">
        <v>-0.71369581500000001</v>
      </c>
      <c r="J453" s="7">
        <v>1.136204384</v>
      </c>
      <c r="K453" s="7">
        <v>0.91138966499999996</v>
      </c>
      <c r="L453" s="7">
        <v>-0.14027309099999999</v>
      </c>
      <c r="M453" s="7">
        <v>-0.64515695399999995</v>
      </c>
      <c r="N453" s="7">
        <v>0.35638320899999998</v>
      </c>
      <c r="O453" s="7">
        <v>-1.3765906029999999</v>
      </c>
      <c r="P453" s="7">
        <v>0.13111262400000001</v>
      </c>
    </row>
    <row r="454" spans="1:16" x14ac:dyDescent="0.2">
      <c r="A454" s="8" t="s">
        <v>127</v>
      </c>
      <c r="B454" s="7" t="s">
        <v>175</v>
      </c>
      <c r="C454" s="7" t="s">
        <v>14</v>
      </c>
      <c r="D454" s="7" t="b">
        <v>0</v>
      </c>
      <c r="E454" s="7">
        <v>-1.751304674</v>
      </c>
      <c r="F454" s="7">
        <v>-0.31737556700000003</v>
      </c>
      <c r="G454" s="7">
        <v>-0.56971318999999998</v>
      </c>
      <c r="H454" s="7">
        <v>0.12034057200000001</v>
      </c>
      <c r="I454" s="7">
        <v>-1.751304674</v>
      </c>
      <c r="J454" s="7">
        <v>-0.194849093</v>
      </c>
      <c r="K454" s="7">
        <v>2.1119566889999999</v>
      </c>
      <c r="L454" s="7">
        <v>0.133752384</v>
      </c>
      <c r="M454" s="7">
        <v>-0.19694803899999999</v>
      </c>
      <c r="N454" s="7">
        <v>0.64439242900000004</v>
      </c>
      <c r="O454" s="7">
        <v>-1.2244390730000001</v>
      </c>
      <c r="P454" s="7">
        <v>4.5475359999999999E-2</v>
      </c>
    </row>
    <row r="455" spans="1:16" x14ac:dyDescent="0.2">
      <c r="A455" s="8" t="s">
        <v>127</v>
      </c>
      <c r="B455" s="7" t="s">
        <v>175</v>
      </c>
      <c r="C455" s="7" t="s">
        <v>14</v>
      </c>
      <c r="D455" s="7" t="b">
        <v>0</v>
      </c>
      <c r="E455" s="7">
        <v>-1.751304674</v>
      </c>
      <c r="F455" s="7">
        <v>-0.31737556700000003</v>
      </c>
      <c r="G455" s="7">
        <v>-0.56971318999999998</v>
      </c>
      <c r="H455" s="7">
        <v>0.12034057200000001</v>
      </c>
      <c r="I455" s="7">
        <v>-1.751304674</v>
      </c>
      <c r="J455" s="7">
        <v>-0.194849093</v>
      </c>
      <c r="K455" s="7">
        <v>2.1119566889999999</v>
      </c>
      <c r="L455" s="7">
        <v>0.133752384</v>
      </c>
      <c r="M455" s="7">
        <v>-0.19694803899999999</v>
      </c>
      <c r="N455" s="7">
        <v>0.64439242900000004</v>
      </c>
      <c r="O455" s="7">
        <v>-1.2244390730000001</v>
      </c>
      <c r="P455" s="7">
        <v>4.5475359999999999E-2</v>
      </c>
    </row>
    <row r="456" spans="1:16" x14ac:dyDescent="0.2">
      <c r="A456" s="8" t="s">
        <v>388</v>
      </c>
      <c r="B456" s="7" t="s">
        <v>504</v>
      </c>
      <c r="C456" s="7"/>
      <c r="D456" s="7" t="b">
        <v>1</v>
      </c>
      <c r="E456" s="7">
        <v>-0.73672789800000005</v>
      </c>
      <c r="F456" s="7">
        <v>0.32872081199999997</v>
      </c>
      <c r="G456" s="7">
        <v>0.25710730799999998</v>
      </c>
      <c r="H456" s="7">
        <v>0</v>
      </c>
      <c r="I456" s="7">
        <v>-0.73672789800000005</v>
      </c>
      <c r="J456" s="7">
        <v>0</v>
      </c>
      <c r="K456" s="7">
        <v>0.77561637299999997</v>
      </c>
      <c r="L456" s="7">
        <v>1.0167132999999999</v>
      </c>
      <c r="M456" s="7">
        <v>0.71772891000000005</v>
      </c>
      <c r="N456" s="7">
        <v>0</v>
      </c>
      <c r="O456" s="7">
        <v>5.0935756999999998E-2</v>
      </c>
      <c r="P456" s="7">
        <v>0</v>
      </c>
    </row>
    <row r="457" spans="1:16" x14ac:dyDescent="0.2">
      <c r="A457" s="8" t="s">
        <v>480</v>
      </c>
      <c r="B457" s="7" t="s">
        <v>479</v>
      </c>
      <c r="C457" s="7" t="s">
        <v>14</v>
      </c>
      <c r="D457" s="7" t="b">
        <v>1</v>
      </c>
      <c r="E457" s="7">
        <v>-0.74939172700000001</v>
      </c>
      <c r="F457" s="7">
        <v>-5.4739472999999997E-2</v>
      </c>
      <c r="G457" s="7">
        <v>-0.35844408300000002</v>
      </c>
      <c r="H457" s="7">
        <v>-0.66438706599999997</v>
      </c>
      <c r="I457" s="7">
        <v>-0.74939172700000001</v>
      </c>
      <c r="J457" s="7">
        <v>-0.32331568799999999</v>
      </c>
      <c r="K457" s="7">
        <v>4.128168552</v>
      </c>
      <c r="L457" s="7">
        <v>4.0679E-2</v>
      </c>
      <c r="M457" s="7">
        <v>-1.4891713000000001E-2</v>
      </c>
      <c r="N457" s="7">
        <v>-0.44878280300000001</v>
      </c>
      <c r="O457" s="7">
        <v>-0.54283783600000002</v>
      </c>
      <c r="P457" s="7">
        <v>-5.0355230000000001E-2</v>
      </c>
    </row>
    <row r="458" spans="1:16" x14ac:dyDescent="0.2">
      <c r="A458" s="8" t="s">
        <v>127</v>
      </c>
      <c r="B458" s="7" t="s">
        <v>214</v>
      </c>
      <c r="C458" s="7"/>
      <c r="D458" s="7" t="b">
        <v>0</v>
      </c>
      <c r="E458" s="7">
        <v>-1.87052912</v>
      </c>
      <c r="F458" s="7">
        <v>0.59731089299999995</v>
      </c>
      <c r="G458" s="7">
        <v>0.28452536</v>
      </c>
      <c r="H458" s="7">
        <v>-1.87052912</v>
      </c>
      <c r="I458" s="7">
        <v>0</v>
      </c>
      <c r="J458" s="7">
        <v>-0.37109415200000001</v>
      </c>
      <c r="K458" s="7">
        <v>0.16109715799999999</v>
      </c>
      <c r="L458" s="7">
        <v>0.99805625899999995</v>
      </c>
      <c r="M458" s="7">
        <v>0.55771086800000003</v>
      </c>
      <c r="N458" s="7">
        <v>-4.9874081009999998</v>
      </c>
      <c r="O458" s="7">
        <v>2.866324294</v>
      </c>
      <c r="P458" s="7">
        <v>-4.4184352919999998</v>
      </c>
    </row>
    <row r="459" spans="1:16" x14ac:dyDescent="0.2">
      <c r="A459" s="8" t="s">
        <v>127</v>
      </c>
      <c r="B459" s="7" t="s">
        <v>214</v>
      </c>
      <c r="C459" s="7"/>
      <c r="D459" s="7" t="b">
        <v>0</v>
      </c>
      <c r="E459" s="7">
        <v>-1.87052912</v>
      </c>
      <c r="F459" s="7">
        <v>0.59731089299999995</v>
      </c>
      <c r="G459" s="7">
        <v>0.28452536</v>
      </c>
      <c r="H459" s="7">
        <v>-1.87052912</v>
      </c>
      <c r="I459" s="7">
        <v>0</v>
      </c>
      <c r="J459" s="7">
        <v>-0.37109415200000001</v>
      </c>
      <c r="K459" s="7">
        <v>0.16109715799999999</v>
      </c>
      <c r="L459" s="7">
        <v>0.99805625899999995</v>
      </c>
      <c r="M459" s="7">
        <v>0.55771086800000003</v>
      </c>
      <c r="N459" s="7">
        <v>-4.9874081009999998</v>
      </c>
      <c r="O459" s="7">
        <v>2.866324294</v>
      </c>
      <c r="P459" s="7">
        <v>-4.4184352919999998</v>
      </c>
    </row>
    <row r="460" spans="1:16" x14ac:dyDescent="0.2">
      <c r="A460" s="8" t="s">
        <v>127</v>
      </c>
      <c r="B460" s="7" t="s">
        <v>264</v>
      </c>
      <c r="C460" s="7" t="s">
        <v>14</v>
      </c>
      <c r="D460" s="7" t="b">
        <v>0</v>
      </c>
      <c r="E460" s="7">
        <v>-1.944858446</v>
      </c>
      <c r="F460" s="7">
        <v>-0.82059074899999995</v>
      </c>
      <c r="G460" s="7">
        <v>-1.944858446</v>
      </c>
      <c r="H460" s="7">
        <v>0</v>
      </c>
      <c r="I460" s="7">
        <v>-0.92915405100000004</v>
      </c>
      <c r="J460" s="7">
        <v>-1.656045599</v>
      </c>
      <c r="K460" s="7">
        <v>0.37164195700000002</v>
      </c>
      <c r="L460" s="7">
        <v>-0.378531811</v>
      </c>
      <c r="M460" s="7">
        <v>-1.967843821</v>
      </c>
      <c r="N460" s="7">
        <v>-2.136947841</v>
      </c>
      <c r="O460" s="7">
        <v>-0.83967979299999995</v>
      </c>
      <c r="P460" s="7">
        <v>-1.3050643310000001</v>
      </c>
    </row>
    <row r="461" spans="1:16" x14ac:dyDescent="0.2">
      <c r="A461" s="8" t="s">
        <v>127</v>
      </c>
      <c r="B461" s="7" t="s">
        <v>264</v>
      </c>
      <c r="C461" s="7" t="s">
        <v>14</v>
      </c>
      <c r="D461" s="7" t="b">
        <v>0</v>
      </c>
      <c r="E461" s="7">
        <v>-1.944858446</v>
      </c>
      <c r="F461" s="7">
        <v>-0.82059074899999995</v>
      </c>
      <c r="G461" s="7">
        <v>-1.944858446</v>
      </c>
      <c r="H461" s="7">
        <v>0</v>
      </c>
      <c r="I461" s="7">
        <v>-0.92915405100000004</v>
      </c>
      <c r="J461" s="7">
        <v>-1.656045599</v>
      </c>
      <c r="K461" s="7">
        <v>0.37164195700000002</v>
      </c>
      <c r="L461" s="7">
        <v>-0.378531811</v>
      </c>
      <c r="M461" s="7">
        <v>-1.967843821</v>
      </c>
      <c r="N461" s="7">
        <v>-2.136947841</v>
      </c>
      <c r="O461" s="7">
        <v>-0.83967979299999995</v>
      </c>
      <c r="P461" s="7">
        <v>-1.3050643310000001</v>
      </c>
    </row>
    <row r="462" spans="1:16" x14ac:dyDescent="0.2">
      <c r="A462" s="8" t="s">
        <v>398</v>
      </c>
      <c r="B462" s="7" t="s">
        <v>675</v>
      </c>
      <c r="C462" s="7" t="s">
        <v>15</v>
      </c>
      <c r="D462" s="7" t="b">
        <v>1</v>
      </c>
      <c r="E462" s="7">
        <v>-0.755938577</v>
      </c>
      <c r="F462" s="7">
        <v>2.5385318E-2</v>
      </c>
      <c r="G462" s="7">
        <v>0.248763026</v>
      </c>
      <c r="H462" s="7">
        <v>-0.755938577</v>
      </c>
      <c r="I462" s="7">
        <v>-0.24628747000000001</v>
      </c>
      <c r="J462" s="7">
        <v>-0.24792751299999999</v>
      </c>
      <c r="K462" s="7">
        <v>2.788965965</v>
      </c>
      <c r="L462" s="7">
        <v>8.9236924999999995E-2</v>
      </c>
      <c r="M462" s="7">
        <v>0.79168678800000003</v>
      </c>
      <c r="N462" s="7">
        <v>-8.8222208999999996E-2</v>
      </c>
      <c r="O462" s="7">
        <v>-0.120892577</v>
      </c>
      <c r="P462" s="7">
        <v>-0.22987206700000001</v>
      </c>
    </row>
    <row r="463" spans="1:16" x14ac:dyDescent="0.2">
      <c r="A463" s="8" t="s">
        <v>101</v>
      </c>
      <c r="B463" s="7" t="s">
        <v>139</v>
      </c>
      <c r="C463" s="7"/>
      <c r="D463" s="7" t="b">
        <v>1</v>
      </c>
      <c r="E463" s="7">
        <v>-0.82333485200000001</v>
      </c>
      <c r="F463" s="7">
        <v>-0.56868233099999999</v>
      </c>
      <c r="G463" s="7">
        <v>-0.81219181500000004</v>
      </c>
      <c r="H463" s="7">
        <v>-0.22311794099999999</v>
      </c>
      <c r="I463" s="7">
        <v>-0.82333485200000001</v>
      </c>
      <c r="J463" s="7">
        <v>-0.49522722699999999</v>
      </c>
      <c r="K463" s="7">
        <v>0.28045442399999998</v>
      </c>
      <c r="L463" s="7">
        <v>-0.22641957800000001</v>
      </c>
      <c r="M463" s="7">
        <v>0.13410881299999999</v>
      </c>
      <c r="N463" s="7">
        <v>0.53671541599999995</v>
      </c>
      <c r="O463" s="7">
        <v>-4.8595208000000001E-2</v>
      </c>
      <c r="P463" s="7">
        <v>0.50119175100000002</v>
      </c>
    </row>
    <row r="464" spans="1:16" x14ac:dyDescent="0.2">
      <c r="A464" s="8" t="s">
        <v>400</v>
      </c>
      <c r="B464" s="7" t="s">
        <v>417</v>
      </c>
      <c r="C464" s="7"/>
      <c r="D464" s="7" t="b">
        <v>1</v>
      </c>
      <c r="E464" s="7">
        <v>0</v>
      </c>
      <c r="F464" s="7">
        <v>0</v>
      </c>
      <c r="G464" s="7">
        <v>3.014950341</v>
      </c>
      <c r="H464" s="7">
        <v>3.0420606050000001</v>
      </c>
      <c r="I464" s="7">
        <v>0</v>
      </c>
      <c r="J464" s="7">
        <v>0</v>
      </c>
      <c r="K464" s="7">
        <v>0.29301258899999999</v>
      </c>
      <c r="L464" s="7">
        <v>1.2216079999999999E-3</v>
      </c>
      <c r="M464" s="7">
        <v>7.7468801760000003</v>
      </c>
      <c r="N464" s="7">
        <v>6.1094087420000003</v>
      </c>
      <c r="O464" s="7">
        <v>3.6046609690000002</v>
      </c>
      <c r="P464" s="7">
        <v>0</v>
      </c>
    </row>
    <row r="465" spans="1:16" x14ac:dyDescent="0.2">
      <c r="A465" s="8" t="s">
        <v>91</v>
      </c>
      <c r="B465" s="7" t="s">
        <v>306</v>
      </c>
      <c r="C465" s="7" t="s">
        <v>14</v>
      </c>
      <c r="D465" s="7" t="b">
        <v>0</v>
      </c>
      <c r="E465" s="7">
        <v>-7.9991234999999994E-2</v>
      </c>
      <c r="F465" s="7">
        <v>0.64226307400000004</v>
      </c>
      <c r="G465" s="7">
        <v>0.69837936700000003</v>
      </c>
      <c r="H465" s="7">
        <v>-6.2449469000000001E-2</v>
      </c>
      <c r="I465" s="7">
        <v>-7.9991234999999994E-2</v>
      </c>
      <c r="J465" s="7">
        <v>0.61086148799999995</v>
      </c>
      <c r="K465" s="7">
        <v>3.2837934309999999</v>
      </c>
      <c r="L465" s="7">
        <v>0.84461282400000004</v>
      </c>
      <c r="M465" s="7">
        <v>1.611252602</v>
      </c>
      <c r="N465" s="7">
        <v>0.71729622100000001</v>
      </c>
      <c r="O465" s="7">
        <v>0.10234931899999999</v>
      </c>
      <c r="P465" s="7">
        <v>1.159485959</v>
      </c>
    </row>
    <row r="466" spans="1:16" x14ac:dyDescent="0.2">
      <c r="A466" s="8" t="s">
        <v>91</v>
      </c>
      <c r="B466" s="7" t="s">
        <v>310</v>
      </c>
      <c r="C466" s="7" t="s">
        <v>14</v>
      </c>
      <c r="D466" s="7" t="b">
        <v>0</v>
      </c>
      <c r="E466" s="7">
        <v>-0.198471541</v>
      </c>
      <c r="F466" s="7">
        <v>0.94360881799999996</v>
      </c>
      <c r="G466" s="7">
        <v>0.99891648899999996</v>
      </c>
      <c r="H466" s="7">
        <v>2.8483620000000001E-3</v>
      </c>
      <c r="I466" s="7">
        <v>-0.198471541</v>
      </c>
      <c r="J466" s="7">
        <v>0.85437875799999996</v>
      </c>
      <c r="K466" s="7">
        <v>0.58903333300000005</v>
      </c>
      <c r="L466" s="7">
        <v>1.77666922</v>
      </c>
      <c r="M466" s="7">
        <v>1.8534125420000001</v>
      </c>
      <c r="N466" s="7">
        <v>0.715298239</v>
      </c>
      <c r="O466" s="7">
        <v>-3.2653071999999998E-2</v>
      </c>
      <c r="P466" s="7">
        <v>1.419450528</v>
      </c>
    </row>
    <row r="467" spans="1:16" x14ac:dyDescent="0.2">
      <c r="A467" s="8" t="s">
        <v>91</v>
      </c>
      <c r="B467" s="7" t="s">
        <v>184</v>
      </c>
      <c r="C467" s="7"/>
      <c r="D467" s="7"/>
      <c r="E467" s="7">
        <v>-0.29296428800000002</v>
      </c>
      <c r="F467" s="7">
        <v>0.43865027899999998</v>
      </c>
      <c r="G467" s="7">
        <v>-0.29296428800000002</v>
      </c>
      <c r="H467" s="7">
        <v>0.14720273</v>
      </c>
      <c r="I467" s="7">
        <v>0.14390266700000001</v>
      </c>
      <c r="J467" s="7">
        <v>-0.14988673499999999</v>
      </c>
      <c r="K467" s="7">
        <v>5.4766569629999999</v>
      </c>
      <c r="L467" s="7">
        <v>0.63115200800000004</v>
      </c>
      <c r="M467" s="7">
        <v>0.63954963200000003</v>
      </c>
      <c r="N467" s="7">
        <v>0.89080186800000005</v>
      </c>
      <c r="O467" s="7">
        <v>0.29275487300000003</v>
      </c>
      <c r="P467" s="7">
        <v>0.43833339500000001</v>
      </c>
    </row>
    <row r="468" spans="1:16" x14ac:dyDescent="0.2">
      <c r="A468" s="8" t="s">
        <v>91</v>
      </c>
      <c r="B468" s="7" t="s">
        <v>223</v>
      </c>
      <c r="C468" s="7"/>
      <c r="D468" s="7"/>
      <c r="E468" s="7">
        <v>-0.32736198100000002</v>
      </c>
      <c r="F468" s="7">
        <v>0</v>
      </c>
      <c r="G468" s="7">
        <v>0.166489427</v>
      </c>
      <c r="H468" s="7">
        <v>-0.32736198100000002</v>
      </c>
      <c r="I468" s="7">
        <v>0.68706068799999997</v>
      </c>
      <c r="J468" s="7">
        <v>-0.21826453600000001</v>
      </c>
      <c r="K468" s="7">
        <v>0.36497614</v>
      </c>
      <c r="L468" s="7">
        <v>-0.22118823000000001</v>
      </c>
      <c r="M468" s="7">
        <v>1.072926198</v>
      </c>
      <c r="N468" s="7">
        <v>0.44497573899999998</v>
      </c>
      <c r="O468" s="7">
        <v>1.031730652</v>
      </c>
      <c r="P468" s="7">
        <v>-0.323784723</v>
      </c>
    </row>
    <row r="469" spans="1:16" x14ac:dyDescent="0.2">
      <c r="A469" s="8" t="s">
        <v>91</v>
      </c>
      <c r="B469" s="7" t="s">
        <v>166</v>
      </c>
      <c r="C469" s="7" t="s">
        <v>14</v>
      </c>
      <c r="D469" s="7" t="b">
        <v>0</v>
      </c>
      <c r="E469" s="7">
        <v>-0.56040539599999994</v>
      </c>
      <c r="F469" s="7">
        <v>-0.56040539599999994</v>
      </c>
      <c r="G469" s="7">
        <v>0.33723534799999999</v>
      </c>
      <c r="H469" s="7">
        <v>0.24285652399999999</v>
      </c>
      <c r="I469" s="7">
        <v>-9.5860489999999993E-3</v>
      </c>
      <c r="J469" s="7">
        <v>-0.18871937499999999</v>
      </c>
      <c r="K469" s="7">
        <v>0.28762027699999998</v>
      </c>
      <c r="L469" s="7">
        <v>-0.34853177000000002</v>
      </c>
      <c r="M469" s="7">
        <v>1.394706032</v>
      </c>
      <c r="N469" s="7">
        <v>1.1935258419999999</v>
      </c>
      <c r="O469" s="7">
        <v>-1.3750916980000001</v>
      </c>
      <c r="P469" s="7">
        <v>0.40322034699999998</v>
      </c>
    </row>
    <row r="470" spans="1:16" x14ac:dyDescent="0.2">
      <c r="A470" s="8" t="s">
        <v>101</v>
      </c>
      <c r="B470" s="7" t="s">
        <v>139</v>
      </c>
      <c r="C470" s="7"/>
      <c r="D470" s="7" t="b">
        <v>1</v>
      </c>
      <c r="E470" s="7">
        <v>-0.82333485200000001</v>
      </c>
      <c r="F470" s="7">
        <v>-0.56868233099999999</v>
      </c>
      <c r="G470" s="7">
        <v>-0.81219181500000004</v>
      </c>
      <c r="H470" s="7">
        <v>-0.22311794099999999</v>
      </c>
      <c r="I470" s="7">
        <v>-0.82333485200000001</v>
      </c>
      <c r="J470" s="7">
        <v>-0.49522722699999999</v>
      </c>
      <c r="K470" s="7">
        <v>0.28045442399999998</v>
      </c>
      <c r="L470" s="7">
        <v>-0.22641957800000001</v>
      </c>
      <c r="M470" s="7">
        <v>0.13410881299999999</v>
      </c>
      <c r="N470" s="7">
        <v>0.53671541599999995</v>
      </c>
      <c r="O470" s="7">
        <v>-4.8595208000000001E-2</v>
      </c>
      <c r="P470" s="7">
        <v>0.50119175100000002</v>
      </c>
    </row>
    <row r="471" spans="1:16" x14ac:dyDescent="0.2">
      <c r="A471" s="8" t="s">
        <v>91</v>
      </c>
      <c r="B471" s="7" t="s">
        <v>150</v>
      </c>
      <c r="C471" s="7" t="s">
        <v>25</v>
      </c>
      <c r="D471" s="7" t="b">
        <v>0</v>
      </c>
      <c r="E471" s="7">
        <v>-0.89737151800000003</v>
      </c>
      <c r="F471" s="7">
        <v>-0.59720405899999995</v>
      </c>
      <c r="G471" s="7">
        <v>-0.35998228500000001</v>
      </c>
      <c r="H471" s="7">
        <v>-0.89737151800000003</v>
      </c>
      <c r="I471" s="7">
        <v>-0.145149422</v>
      </c>
      <c r="J471" s="7">
        <v>-0.66195990000000005</v>
      </c>
      <c r="K471" s="7">
        <v>0.58301501300000003</v>
      </c>
      <c r="L471" s="7">
        <v>-0.39768205299999998</v>
      </c>
      <c r="M471" s="7">
        <v>0.53163807100000005</v>
      </c>
      <c r="N471" s="7">
        <v>-0.141734319</v>
      </c>
      <c r="O471" s="7">
        <v>-2.0871607E-2</v>
      </c>
      <c r="P471" s="7">
        <v>-9.8487923000000005E-2</v>
      </c>
    </row>
    <row r="472" spans="1:16" x14ac:dyDescent="0.2">
      <c r="A472" s="8" t="s">
        <v>91</v>
      </c>
      <c r="B472" s="7" t="s">
        <v>111</v>
      </c>
      <c r="C472" s="7" t="s">
        <v>14</v>
      </c>
      <c r="D472" s="7" t="b">
        <v>0</v>
      </c>
      <c r="E472" s="7">
        <v>-0.90175948800000005</v>
      </c>
      <c r="F472" s="7">
        <v>-0.413743254</v>
      </c>
      <c r="G472" s="7">
        <v>-0.55205473500000002</v>
      </c>
      <c r="H472" s="7">
        <v>-0.389906172</v>
      </c>
      <c r="I472" s="7">
        <v>-0.90175948800000005</v>
      </c>
      <c r="J472" s="7">
        <v>-0.32837950900000001</v>
      </c>
      <c r="K472" s="7">
        <v>1.5147139119999999</v>
      </c>
      <c r="L472" s="7">
        <v>-0.208876494</v>
      </c>
      <c r="M472" s="7">
        <v>0.36084106399999999</v>
      </c>
      <c r="N472" s="7">
        <v>0.36145241299999997</v>
      </c>
      <c r="O472" s="7">
        <v>-0.77287402599999999</v>
      </c>
      <c r="P472" s="7">
        <v>0.23537239300000001</v>
      </c>
    </row>
    <row r="473" spans="1:16" x14ac:dyDescent="0.2">
      <c r="A473" s="8" t="s">
        <v>91</v>
      </c>
      <c r="B473" s="7" t="s">
        <v>120</v>
      </c>
      <c r="C473" s="7" t="s">
        <v>14</v>
      </c>
      <c r="D473" s="7" t="b">
        <v>0</v>
      </c>
      <c r="E473" s="7">
        <v>-0.91380856700000002</v>
      </c>
      <c r="F473" s="7">
        <v>-0.65472141800000005</v>
      </c>
      <c r="G473" s="7">
        <v>-0.43295940700000002</v>
      </c>
      <c r="H473" s="7">
        <v>-0.91380856700000002</v>
      </c>
      <c r="I473" s="7">
        <v>3.3423002E-2</v>
      </c>
      <c r="J473" s="7">
        <v>-0.75153406700000003</v>
      </c>
      <c r="K473" s="7">
        <v>0.39061000899999998</v>
      </c>
      <c r="L473" s="7">
        <v>-0.44919851399999999</v>
      </c>
      <c r="M473" s="7">
        <v>0.154825659</v>
      </c>
      <c r="N473" s="7">
        <v>-0.14100922799999999</v>
      </c>
      <c r="O473" s="7">
        <v>0.147827077</v>
      </c>
      <c r="P473" s="7">
        <v>-0.17397204199999999</v>
      </c>
    </row>
    <row r="474" spans="1:16" x14ac:dyDescent="0.2">
      <c r="A474" s="8" t="s">
        <v>91</v>
      </c>
      <c r="B474" s="7" t="s">
        <v>281</v>
      </c>
      <c r="C474" s="7" t="s">
        <v>25</v>
      </c>
      <c r="D474" s="7" t="b">
        <v>0</v>
      </c>
      <c r="E474" s="7">
        <v>-1.058893689</v>
      </c>
      <c r="F474" s="7">
        <v>-1.058893689</v>
      </c>
      <c r="G474" s="7">
        <v>0.93357263800000001</v>
      </c>
      <c r="H474" s="7">
        <v>1.331514144</v>
      </c>
      <c r="I474" s="7">
        <v>-0.11052071400000001</v>
      </c>
      <c r="J474" s="7">
        <v>-0.225518522</v>
      </c>
      <c r="K474" s="7">
        <v>0.409172551</v>
      </c>
      <c r="L474" s="7">
        <v>-1.6409344159999999</v>
      </c>
      <c r="M474" s="7">
        <v>2.3029976799999998</v>
      </c>
      <c r="N474" s="7">
        <v>2.5702786990000002</v>
      </c>
      <c r="O474" s="7">
        <v>-1.6001934999999998E-2</v>
      </c>
      <c r="P474" s="7">
        <v>0.27893834499999998</v>
      </c>
    </row>
    <row r="475" spans="1:16" x14ac:dyDescent="0.2">
      <c r="A475" s="8" t="s">
        <v>91</v>
      </c>
      <c r="B475" s="7" t="s">
        <v>321</v>
      </c>
      <c r="C475" s="7" t="s">
        <v>33</v>
      </c>
      <c r="D475" s="7" t="b">
        <v>0</v>
      </c>
      <c r="E475" s="7">
        <v>-1.095361856</v>
      </c>
      <c r="F475" s="7">
        <v>-1.4167331999999999E-2</v>
      </c>
      <c r="G475" s="7">
        <v>0</v>
      </c>
      <c r="H475" s="7">
        <v>-1.095361856</v>
      </c>
      <c r="I475" s="7">
        <v>0.32960202300000002</v>
      </c>
      <c r="J475" s="7">
        <v>0</v>
      </c>
      <c r="K475" s="7">
        <v>0.27568722800000001</v>
      </c>
      <c r="L475" s="7">
        <v>0.189277165</v>
      </c>
      <c r="M475" s="7">
        <v>0.37065735799999999</v>
      </c>
      <c r="N475" s="7">
        <v>-0.41291473299999998</v>
      </c>
      <c r="O475" s="7">
        <v>0.82403232999999998</v>
      </c>
      <c r="P475" s="7">
        <v>0.24977350100000001</v>
      </c>
    </row>
    <row r="476" spans="1:16" x14ac:dyDescent="0.2">
      <c r="A476" s="8" t="s">
        <v>380</v>
      </c>
      <c r="B476" s="7" t="s">
        <v>542</v>
      </c>
      <c r="C476" s="7" t="s">
        <v>15</v>
      </c>
      <c r="D476" s="7" t="b">
        <v>1</v>
      </c>
      <c r="E476" s="7">
        <v>-0.82936483599999999</v>
      </c>
      <c r="F476" s="7">
        <v>-0.42939279200000002</v>
      </c>
      <c r="G476" s="7">
        <v>-0.137212687</v>
      </c>
      <c r="H476" s="7">
        <v>1.306456686</v>
      </c>
      <c r="I476" s="7">
        <v>0</v>
      </c>
      <c r="J476" s="7">
        <v>-0.82936483599999999</v>
      </c>
      <c r="K476" s="7">
        <v>0.37697795200000001</v>
      </c>
      <c r="L476" s="7">
        <v>-0.58906328699999999</v>
      </c>
      <c r="M476" s="7">
        <v>0.31605471200000002</v>
      </c>
      <c r="N476" s="7">
        <v>2.1455867980000001</v>
      </c>
      <c r="O476" s="7">
        <v>0.24727110799999999</v>
      </c>
      <c r="P476" s="7">
        <v>-0.57824073399999998</v>
      </c>
    </row>
    <row r="477" spans="1:16" x14ac:dyDescent="0.2">
      <c r="A477" s="8" t="s">
        <v>91</v>
      </c>
      <c r="B477" s="7" t="s">
        <v>123</v>
      </c>
      <c r="C477" s="7" t="s">
        <v>14</v>
      </c>
      <c r="D477" s="7" t="b">
        <v>0</v>
      </c>
      <c r="E477" s="7">
        <v>-1.5113872420000001</v>
      </c>
      <c r="F477" s="7">
        <v>-1.5113872420000001</v>
      </c>
      <c r="G477" s="7">
        <v>-0.86402827100000001</v>
      </c>
      <c r="H477" s="7">
        <v>-0.53374244900000001</v>
      </c>
      <c r="I477" s="7">
        <v>-1.084554644</v>
      </c>
      <c r="J477" s="7">
        <v>-1.400217112</v>
      </c>
      <c r="K477" s="7">
        <v>0.87561835799999999</v>
      </c>
      <c r="L477" s="7">
        <v>-1.3239256960000001</v>
      </c>
      <c r="M477" s="7">
        <v>0.106024462</v>
      </c>
      <c r="N477" s="7">
        <v>0.20176960199999999</v>
      </c>
      <c r="O477" s="7">
        <v>-1.0242727620000001</v>
      </c>
      <c r="P477" s="7">
        <v>-0.85272132300000003</v>
      </c>
    </row>
    <row r="478" spans="1:16" x14ac:dyDescent="0.2">
      <c r="A478" s="8" t="s">
        <v>438</v>
      </c>
      <c r="B478" s="7" t="s">
        <v>451</v>
      </c>
      <c r="C478" s="7"/>
      <c r="D478" s="7" t="b">
        <v>1</v>
      </c>
      <c r="E478" s="7">
        <v>-0.84052178600000005</v>
      </c>
      <c r="F478" s="7">
        <v>-0.532265078</v>
      </c>
      <c r="G478" s="7">
        <v>0.85710109400000001</v>
      </c>
      <c r="H478" s="7">
        <v>0.361647198</v>
      </c>
      <c r="I478" s="7">
        <v>-0.84052178600000005</v>
      </c>
      <c r="J478" s="7">
        <v>0.57095564300000001</v>
      </c>
      <c r="K478" s="7">
        <v>1.018650649</v>
      </c>
      <c r="L478" s="7">
        <v>-0.22479944499999999</v>
      </c>
      <c r="M478" s="7">
        <v>0.67525259699999995</v>
      </c>
      <c r="N478" s="7">
        <v>0.51327884499999998</v>
      </c>
      <c r="O478" s="7">
        <v>-0.58613816699999999</v>
      </c>
      <c r="P478" s="7">
        <v>0.65625488399999998</v>
      </c>
    </row>
    <row r="479" spans="1:16" x14ac:dyDescent="0.2">
      <c r="A479" s="8" t="s">
        <v>438</v>
      </c>
      <c r="B479" s="7" t="s">
        <v>583</v>
      </c>
      <c r="C479" s="7"/>
      <c r="D479" s="7" t="b">
        <v>0</v>
      </c>
      <c r="E479" s="7">
        <v>-5.8057101999999999E-2</v>
      </c>
      <c r="F479" s="7">
        <v>8.251853E-3</v>
      </c>
      <c r="G479" s="7">
        <v>1.189033824</v>
      </c>
      <c r="H479" s="7">
        <v>-5.8057101999999999E-2</v>
      </c>
      <c r="I479" s="7">
        <v>5.6583528000000001E-2</v>
      </c>
      <c r="J479" s="7">
        <v>1.560714954</v>
      </c>
      <c r="K479" s="7">
        <v>0.60134692999999995</v>
      </c>
      <c r="L479" s="7">
        <v>0.21988491600000001</v>
      </c>
      <c r="M479" s="7">
        <v>1.564698972</v>
      </c>
      <c r="N479" s="7">
        <v>9.0176651999999996E-2</v>
      </c>
      <c r="O479" s="7">
        <v>1.1931954140000001</v>
      </c>
      <c r="P479" s="7">
        <v>1.605701601</v>
      </c>
    </row>
    <row r="480" spans="1:16" x14ac:dyDescent="0.2">
      <c r="A480" s="8" t="s">
        <v>91</v>
      </c>
      <c r="B480" s="7" t="s">
        <v>288</v>
      </c>
      <c r="C480" s="7" t="s">
        <v>25</v>
      </c>
      <c r="D480" s="7" t="b">
        <v>1</v>
      </c>
      <c r="E480" s="7">
        <v>-0.84455289700000002</v>
      </c>
      <c r="F480" s="7">
        <v>-2.4108052000000001E-2</v>
      </c>
      <c r="G480" s="7">
        <v>-0.84455289700000002</v>
      </c>
      <c r="H480" s="7">
        <v>0.21441659900000001</v>
      </c>
      <c r="I480" s="7">
        <v>-0.306683237</v>
      </c>
      <c r="J480" s="7">
        <v>-0.31582930799999998</v>
      </c>
      <c r="K480" s="7">
        <v>3.3092411319999999</v>
      </c>
      <c r="L480" s="7">
        <v>0.18036909100000001</v>
      </c>
      <c r="M480" s="7">
        <v>9.2483395999999995E-2</v>
      </c>
      <c r="N480" s="7">
        <v>0.968720421</v>
      </c>
      <c r="O480" s="7">
        <v>-0.17965962999999999</v>
      </c>
      <c r="P480" s="7">
        <v>0.26150722100000001</v>
      </c>
    </row>
    <row r="481" spans="1:16" x14ac:dyDescent="0.2">
      <c r="A481" s="8" t="s">
        <v>438</v>
      </c>
      <c r="B481" s="7" t="s">
        <v>437</v>
      </c>
      <c r="C481" s="7" t="s">
        <v>14</v>
      </c>
      <c r="D481" s="7" t="b">
        <v>0</v>
      </c>
      <c r="E481" s="7">
        <v>-0.19504745700000001</v>
      </c>
      <c r="F481" s="7">
        <v>-1.8065965999999999E-2</v>
      </c>
      <c r="G481" s="7">
        <v>-7.7634397999999993E-2</v>
      </c>
      <c r="H481" s="7">
        <v>-7.2142107999999996E-2</v>
      </c>
      <c r="I481" s="7">
        <v>-3.7267257999999998E-2</v>
      </c>
      <c r="J481" s="7">
        <v>-0.19504745700000001</v>
      </c>
      <c r="K481" s="7">
        <v>32.386445289999997</v>
      </c>
      <c r="L481" s="7">
        <v>0.27746661</v>
      </c>
      <c r="M481" s="7">
        <v>-0.31255203300000001</v>
      </c>
      <c r="N481" s="7">
        <v>5.8367878999999998E-2</v>
      </c>
      <c r="O481" s="7">
        <v>0.16924742300000001</v>
      </c>
      <c r="P481" s="7">
        <v>-8.4905405000000003E-2</v>
      </c>
    </row>
    <row r="482" spans="1:16" x14ac:dyDescent="0.2">
      <c r="A482" s="8" t="s">
        <v>433</v>
      </c>
      <c r="B482" s="7" t="s">
        <v>664</v>
      </c>
      <c r="C482" s="7"/>
      <c r="D482" s="7" t="b">
        <v>1</v>
      </c>
      <c r="E482" s="7">
        <v>-0.84532277199999994</v>
      </c>
      <c r="F482" s="7">
        <v>4.5671858000000003E-2</v>
      </c>
      <c r="G482" s="7">
        <v>0.15327083999999999</v>
      </c>
      <c r="H482" s="7">
        <v>-0.40979133000000001</v>
      </c>
      <c r="I482" s="7">
        <v>-0.21864028599999999</v>
      </c>
      <c r="J482" s="7">
        <v>-0.84532277199999994</v>
      </c>
      <c r="K482" s="7">
        <v>0.47207527199999999</v>
      </c>
      <c r="L482" s="7">
        <v>6.2523537000000004E-2</v>
      </c>
      <c r="M482" s="7">
        <v>0.31499946099999998</v>
      </c>
      <c r="N482" s="7">
        <v>-0.75728954199999998</v>
      </c>
      <c r="O482" s="7">
        <v>-2.7718331999999998E-2</v>
      </c>
      <c r="P482" s="7">
        <v>-1.7748160589999999</v>
      </c>
    </row>
    <row r="483" spans="1:16" x14ac:dyDescent="0.2">
      <c r="A483" s="8" t="s">
        <v>438</v>
      </c>
      <c r="B483" s="7" t="s">
        <v>654</v>
      </c>
      <c r="C483" s="7" t="s">
        <v>33</v>
      </c>
      <c r="D483" s="7"/>
      <c r="E483" s="7">
        <v>-0.89297143499999998</v>
      </c>
      <c r="F483" s="7">
        <v>-4.5692090999999997E-2</v>
      </c>
      <c r="G483" s="7">
        <v>-0.51457317300000005</v>
      </c>
      <c r="H483" s="7">
        <v>-0.89297143499999998</v>
      </c>
      <c r="I483" s="7">
        <v>0.36803336199999998</v>
      </c>
      <c r="J483" s="7">
        <v>0.53390122900000003</v>
      </c>
      <c r="K483" s="7">
        <v>1.6483980330000001</v>
      </c>
      <c r="L483" s="7">
        <v>0.33042073199999999</v>
      </c>
      <c r="M483" s="7">
        <v>-0.75266140999999998</v>
      </c>
      <c r="N483" s="7">
        <v>-0.71063372899999999</v>
      </c>
      <c r="O483" s="7">
        <v>0.53347857099999996</v>
      </c>
      <c r="P483" s="7">
        <v>0.58273236900000003</v>
      </c>
    </row>
    <row r="484" spans="1:16" x14ac:dyDescent="0.2">
      <c r="A484" s="8" t="s">
        <v>458</v>
      </c>
      <c r="B484" s="7" t="s">
        <v>665</v>
      </c>
      <c r="C484" s="7"/>
      <c r="D484" s="7" t="b">
        <v>1</v>
      </c>
      <c r="E484" s="7">
        <v>-0.885113653</v>
      </c>
      <c r="F484" s="7">
        <v>-3.2240337000000001E-2</v>
      </c>
      <c r="G484" s="7">
        <v>1.468606181</v>
      </c>
      <c r="H484" s="7">
        <v>0.72399619400000004</v>
      </c>
      <c r="I484" s="7">
        <v>-0.157074083</v>
      </c>
      <c r="J484" s="7">
        <v>-0.885113653</v>
      </c>
      <c r="K484" s="7">
        <v>0.51519873100000002</v>
      </c>
      <c r="L484" s="7">
        <v>-4.4354527999999997E-2</v>
      </c>
      <c r="M484" s="7">
        <v>1.71145828</v>
      </c>
      <c r="N484" s="7">
        <v>0.82965739999999999</v>
      </c>
      <c r="O484" s="7">
        <v>-5.3321576000000002E-2</v>
      </c>
      <c r="P484" s="7">
        <v>-0.79587227299999996</v>
      </c>
    </row>
    <row r="485" spans="1:16" x14ac:dyDescent="0.2">
      <c r="A485" s="8" t="s">
        <v>480</v>
      </c>
      <c r="B485" s="7" t="s">
        <v>613</v>
      </c>
      <c r="C485" s="7" t="s">
        <v>14</v>
      </c>
      <c r="D485" s="7" t="b">
        <v>0</v>
      </c>
      <c r="E485" s="7">
        <v>-4.1851568999999998E-2</v>
      </c>
      <c r="F485" s="7">
        <v>-4.1851568999999998E-2</v>
      </c>
      <c r="G485" s="7">
        <v>-2.6417481E-2</v>
      </c>
      <c r="H485" s="7">
        <v>9.6544348000000002E-2</v>
      </c>
      <c r="I485" s="7">
        <v>0.165808492</v>
      </c>
      <c r="J485" s="7">
        <v>2.5147136E-2</v>
      </c>
      <c r="K485" s="7">
        <v>21.970403600000001</v>
      </c>
      <c r="L485" s="7">
        <v>8.8231852999999999E-2</v>
      </c>
      <c r="M485" s="7">
        <v>0.29303479500000001</v>
      </c>
      <c r="N485" s="7">
        <v>0.29516864300000001</v>
      </c>
      <c r="O485" s="7">
        <v>0.34906392400000003</v>
      </c>
      <c r="P485" s="7">
        <v>0.31387055800000002</v>
      </c>
    </row>
    <row r="486" spans="1:16" x14ac:dyDescent="0.2">
      <c r="A486" s="8" t="s">
        <v>420</v>
      </c>
      <c r="B486" s="7" t="s">
        <v>563</v>
      </c>
      <c r="C486" s="7"/>
      <c r="D486" s="7" t="b">
        <v>1</v>
      </c>
      <c r="E486" s="7">
        <v>-0.89111578400000002</v>
      </c>
      <c r="F486" s="7">
        <v>0</v>
      </c>
      <c r="G486" s="7">
        <v>0.64347896500000001</v>
      </c>
      <c r="H486" s="7">
        <v>0</v>
      </c>
      <c r="I486" s="7">
        <v>-0.89111578400000002</v>
      </c>
      <c r="J486" s="7">
        <v>0.32005324699999999</v>
      </c>
      <c r="K486" s="7">
        <v>0.87543905300000002</v>
      </c>
      <c r="L486" s="7">
        <v>-0.58620494700000003</v>
      </c>
      <c r="M486" s="7">
        <v>0.47287527499999998</v>
      </c>
      <c r="N486" s="7">
        <v>-1.325440212</v>
      </c>
      <c r="O486" s="7">
        <v>-0.92128788100000003</v>
      </c>
      <c r="P486" s="7">
        <v>0.18667666099999999</v>
      </c>
    </row>
    <row r="487" spans="1:16" x14ac:dyDescent="0.2">
      <c r="A487" s="8" t="s">
        <v>400</v>
      </c>
      <c r="B487" s="7" t="s">
        <v>452</v>
      </c>
      <c r="C487" s="7" t="s">
        <v>33</v>
      </c>
      <c r="D487" s="7" t="b">
        <v>1</v>
      </c>
      <c r="E487" s="7">
        <v>-0.91630529400000005</v>
      </c>
      <c r="F487" s="7">
        <v>-0.87927899700000001</v>
      </c>
      <c r="G487" s="7">
        <v>-0.91630529400000005</v>
      </c>
      <c r="H487" s="7">
        <v>-0.568393221</v>
      </c>
      <c r="I487" s="7">
        <v>-0.27931457599999998</v>
      </c>
      <c r="J487" s="7">
        <v>-0.74707520500000002</v>
      </c>
      <c r="K487" s="7">
        <v>0.72790347899999996</v>
      </c>
      <c r="L487" s="7">
        <v>-0.43571709400000003</v>
      </c>
      <c r="M487" s="7">
        <v>1.2558160920000001</v>
      </c>
      <c r="N487" s="7">
        <v>0.62086413600000001</v>
      </c>
      <c r="O487" s="7">
        <v>0.381309183</v>
      </c>
      <c r="P487" s="7">
        <v>3.4860862999999999E-2</v>
      </c>
    </row>
    <row r="488" spans="1:16" x14ac:dyDescent="0.2">
      <c r="A488" s="8" t="s">
        <v>480</v>
      </c>
      <c r="B488" s="7" t="s">
        <v>732</v>
      </c>
      <c r="C488" s="7"/>
      <c r="D488" s="7" t="b">
        <v>0</v>
      </c>
      <c r="E488" s="7">
        <v>-0.70381731800000003</v>
      </c>
      <c r="F488" s="7">
        <v>-8.0393779999999998E-2</v>
      </c>
      <c r="G488" s="7">
        <v>-0.70381731800000003</v>
      </c>
      <c r="H488" s="7">
        <v>0</v>
      </c>
      <c r="I488" s="7">
        <v>-0.64254999199999996</v>
      </c>
      <c r="J488" s="7">
        <v>0.20997316199999999</v>
      </c>
      <c r="K488" s="7">
        <v>0.36425934599999998</v>
      </c>
      <c r="L488" s="7">
        <v>0.117968374</v>
      </c>
      <c r="M488" s="7">
        <v>-0.355654374</v>
      </c>
      <c r="N488" s="7">
        <v>0.23300235699999999</v>
      </c>
      <c r="O488" s="7">
        <v>-0.49568862899999999</v>
      </c>
      <c r="P488" s="7">
        <v>0.60844737599999998</v>
      </c>
    </row>
    <row r="489" spans="1:16" x14ac:dyDescent="0.2">
      <c r="A489" s="8" t="s">
        <v>127</v>
      </c>
      <c r="B489" s="7" t="s">
        <v>313</v>
      </c>
      <c r="C489" s="7" t="s">
        <v>33</v>
      </c>
      <c r="D489" s="7" t="b">
        <v>1</v>
      </c>
      <c r="E489" s="7">
        <v>-0.91781424499999997</v>
      </c>
      <c r="F489" s="7">
        <v>4.8009860000000001E-3</v>
      </c>
      <c r="G489" s="7">
        <v>0</v>
      </c>
      <c r="H489" s="7">
        <v>-0.91781424499999997</v>
      </c>
      <c r="I489" s="7">
        <v>0.40780592999999998</v>
      </c>
      <c r="J489" s="7">
        <v>1.344828497</v>
      </c>
      <c r="K489" s="7">
        <v>0.15571506600000001</v>
      </c>
      <c r="L489" s="7">
        <v>0.81305775400000002</v>
      </c>
      <c r="M489" s="7">
        <v>0.50722874600000001</v>
      </c>
      <c r="N489" s="7">
        <v>-0.54651636400000003</v>
      </c>
      <c r="O489" s="7">
        <v>0.38644700700000001</v>
      </c>
      <c r="P489" s="7">
        <v>2.0247333219999999</v>
      </c>
    </row>
    <row r="490" spans="1:16" x14ac:dyDescent="0.2">
      <c r="A490" s="8" t="s">
        <v>400</v>
      </c>
      <c r="B490" s="7" t="s">
        <v>478</v>
      </c>
      <c r="C490" s="7"/>
      <c r="D490" s="7" t="b">
        <v>1</v>
      </c>
      <c r="E490" s="7">
        <v>0</v>
      </c>
      <c r="F490" s="7">
        <v>0</v>
      </c>
      <c r="G490" s="7">
        <v>1.1052521550000001</v>
      </c>
      <c r="H490" s="7">
        <v>1.954485341</v>
      </c>
      <c r="I490" s="7">
        <v>0.60612711100000005</v>
      </c>
      <c r="J490" s="7">
        <v>1.236440196</v>
      </c>
      <c r="K490" s="7">
        <v>0.22354556</v>
      </c>
      <c r="L490" s="7">
        <v>-1.978350152</v>
      </c>
      <c r="M490" s="7">
        <v>3.131290473</v>
      </c>
      <c r="N490" s="7">
        <v>2.756700881</v>
      </c>
      <c r="O490" s="7">
        <v>1.2403824649999999</v>
      </c>
      <c r="P490" s="7">
        <v>1.9441520539999999</v>
      </c>
    </row>
    <row r="491" spans="1:16" x14ac:dyDescent="0.2">
      <c r="A491" s="8" t="s">
        <v>458</v>
      </c>
      <c r="B491" s="7" t="s">
        <v>457</v>
      </c>
      <c r="C491" s="7" t="s">
        <v>15</v>
      </c>
      <c r="D491" s="7" t="b">
        <v>1</v>
      </c>
      <c r="E491" s="7">
        <v>0</v>
      </c>
      <c r="F491" s="7">
        <v>0</v>
      </c>
      <c r="G491" s="7">
        <v>3.5533605029999999</v>
      </c>
      <c r="H491" s="7">
        <v>2.276000297</v>
      </c>
      <c r="I491" s="7">
        <v>0.28293396300000001</v>
      </c>
      <c r="J491" s="7">
        <v>0</v>
      </c>
      <c r="K491" s="7">
        <v>0.37028519199999999</v>
      </c>
      <c r="L491" s="7">
        <v>0</v>
      </c>
      <c r="M491" s="7">
        <v>5.083919989</v>
      </c>
      <c r="N491" s="7">
        <v>6.9372117080000004</v>
      </c>
      <c r="O491" s="7">
        <v>4.5303355180000002</v>
      </c>
      <c r="P491" s="7">
        <v>0</v>
      </c>
    </row>
    <row r="492" spans="1:16" x14ac:dyDescent="0.2">
      <c r="A492" s="8" t="s">
        <v>486</v>
      </c>
      <c r="B492" s="7" t="s">
        <v>601</v>
      </c>
      <c r="C492" s="7"/>
      <c r="D492" s="7"/>
      <c r="E492" s="7">
        <v>-0.11436284400000001</v>
      </c>
      <c r="F492" s="7">
        <v>-0.11436284400000001</v>
      </c>
      <c r="G492" s="7">
        <v>0.244109559</v>
      </c>
      <c r="H492" s="7">
        <v>5.1844961000000002E-2</v>
      </c>
      <c r="I492" s="7">
        <v>0.108853435</v>
      </c>
      <c r="J492" s="7">
        <v>9.4502062999999997E-2</v>
      </c>
      <c r="K492" s="7">
        <v>4.1360834750000004</v>
      </c>
      <c r="L492" s="7">
        <v>-0.171294845</v>
      </c>
      <c r="M492" s="7">
        <v>0.126920806</v>
      </c>
      <c r="N492" s="7">
        <v>2.0647087000000001E-2</v>
      </c>
      <c r="O492" s="7">
        <v>8.9177988999999999E-2</v>
      </c>
      <c r="P492" s="7">
        <v>-4.3688009999999999E-2</v>
      </c>
    </row>
    <row r="493" spans="1:16" x14ac:dyDescent="0.2">
      <c r="A493" s="8" t="s">
        <v>486</v>
      </c>
      <c r="B493" s="7" t="s">
        <v>714</v>
      </c>
      <c r="C493" s="7" t="s">
        <v>25</v>
      </c>
      <c r="D493" s="7" t="b">
        <v>0</v>
      </c>
      <c r="E493" s="7">
        <v>-0.12661520800000001</v>
      </c>
      <c r="F493" s="7">
        <v>-0.12661520800000001</v>
      </c>
      <c r="G493" s="7">
        <v>0.18985005899999999</v>
      </c>
      <c r="H493" s="7">
        <v>0.96317576900000001</v>
      </c>
      <c r="I493" s="7">
        <v>0.214203643</v>
      </c>
      <c r="J493" s="7">
        <v>-1.2873081E-2</v>
      </c>
      <c r="K493" s="7">
        <v>1.035342993</v>
      </c>
      <c r="L493" s="7">
        <v>-0.13619267600000001</v>
      </c>
      <c r="M493" s="7">
        <v>7.7734044000000002E-2</v>
      </c>
      <c r="N493" s="7">
        <v>0.86545120600000003</v>
      </c>
      <c r="O493" s="7">
        <v>0.19129594599999999</v>
      </c>
      <c r="P493" s="7">
        <v>-0.149304193</v>
      </c>
    </row>
    <row r="494" spans="1:16" x14ac:dyDescent="0.2">
      <c r="A494" s="8" t="s">
        <v>486</v>
      </c>
      <c r="B494" s="7" t="s">
        <v>668</v>
      </c>
      <c r="C494" s="7" t="s">
        <v>14</v>
      </c>
      <c r="D494" s="7" t="b">
        <v>0</v>
      </c>
      <c r="E494" s="7">
        <v>-0.35883826600000002</v>
      </c>
      <c r="F494" s="7">
        <v>2.0031283E-2</v>
      </c>
      <c r="G494" s="7">
        <v>-0.35883826600000002</v>
      </c>
      <c r="H494" s="7">
        <v>0.10887693499999999</v>
      </c>
      <c r="I494" s="7">
        <v>-2.5968316000000002E-2</v>
      </c>
      <c r="J494" s="7">
        <v>2.4848036E-2</v>
      </c>
      <c r="K494" s="7">
        <v>14.165375490000001</v>
      </c>
      <c r="L494" s="7">
        <v>-6.0696365000000002E-2</v>
      </c>
      <c r="M494" s="7">
        <v>-0.47323348199999998</v>
      </c>
      <c r="N494" s="7">
        <v>8.0061445999999994E-2</v>
      </c>
      <c r="O494" s="7">
        <v>5.9464349999999999E-3</v>
      </c>
      <c r="P494" s="7">
        <v>-0.13858636299999999</v>
      </c>
    </row>
    <row r="495" spans="1:16" x14ac:dyDescent="0.2">
      <c r="A495" s="8" t="s">
        <v>486</v>
      </c>
      <c r="B495" s="7" t="s">
        <v>599</v>
      </c>
      <c r="C495" s="7"/>
      <c r="D495" s="7"/>
      <c r="E495" s="7">
        <v>-0.49393939100000001</v>
      </c>
      <c r="F495" s="7">
        <v>0.13255033399999999</v>
      </c>
      <c r="G495" s="7">
        <v>2.6449859999999999E-2</v>
      </c>
      <c r="H495" s="7">
        <v>-0.49393939100000001</v>
      </c>
      <c r="I495" s="7">
        <v>-0.16754286299999999</v>
      </c>
      <c r="J495" s="7">
        <v>-0.17547137400000001</v>
      </c>
      <c r="K495" s="7">
        <v>9.7225558749999994</v>
      </c>
      <c r="L495" s="7">
        <v>6.8517878000000004E-2</v>
      </c>
      <c r="M495" s="7">
        <v>-9.2619277999999999E-2</v>
      </c>
      <c r="N495" s="7">
        <v>-0.48144909200000002</v>
      </c>
      <c r="O495" s="7">
        <v>-0.25540640199999998</v>
      </c>
      <c r="P495" s="7">
        <v>-0.31119656699999998</v>
      </c>
    </row>
    <row r="496" spans="1:16" x14ac:dyDescent="0.2">
      <c r="A496" s="8" t="s">
        <v>486</v>
      </c>
      <c r="B496" s="7" t="s">
        <v>658</v>
      </c>
      <c r="C496" s="7" t="s">
        <v>14</v>
      </c>
      <c r="D496" s="7" t="b">
        <v>0</v>
      </c>
      <c r="E496" s="7">
        <v>-0.67141774799999998</v>
      </c>
      <c r="F496" s="7">
        <v>-0.235997916</v>
      </c>
      <c r="G496" s="7">
        <v>1.0165934809999999</v>
      </c>
      <c r="H496" s="7">
        <v>-0.67141774799999998</v>
      </c>
      <c r="I496" s="7">
        <v>0.12067415300000001</v>
      </c>
      <c r="J496" s="7">
        <v>4.8190280000000004E-3</v>
      </c>
      <c r="K496" s="7">
        <v>2.3047240119999999</v>
      </c>
      <c r="L496" s="7">
        <v>-0.27755976700000001</v>
      </c>
      <c r="M496" s="7">
        <v>0.89001928200000002</v>
      </c>
      <c r="N496" s="7">
        <v>-0.62670145099999996</v>
      </c>
      <c r="O496" s="7">
        <v>-0.154411719</v>
      </c>
      <c r="P496" s="7">
        <v>-0.22568824500000001</v>
      </c>
    </row>
    <row r="497" spans="1:16" x14ac:dyDescent="0.2">
      <c r="A497" s="8" t="s">
        <v>486</v>
      </c>
      <c r="B497" s="7" t="s">
        <v>681</v>
      </c>
      <c r="C497" s="7" t="s">
        <v>33</v>
      </c>
      <c r="D497" s="7" t="b">
        <v>0</v>
      </c>
      <c r="E497" s="7">
        <v>-0.77341978199999994</v>
      </c>
      <c r="F497" s="7">
        <v>-0.77341978199999994</v>
      </c>
      <c r="G497" s="7">
        <v>-0.39571969099999998</v>
      </c>
      <c r="H497" s="7">
        <v>0.344419647</v>
      </c>
      <c r="I497" s="7">
        <v>-1.210315E-3</v>
      </c>
      <c r="J497" s="7">
        <v>-6.9320151999999996E-2</v>
      </c>
      <c r="K497" s="7">
        <v>5.4379929100000002</v>
      </c>
      <c r="L497" s="7">
        <v>-0.98556292400000001</v>
      </c>
      <c r="M497" s="7">
        <v>-0.50725903000000006</v>
      </c>
      <c r="N497" s="7">
        <v>0.186910253</v>
      </c>
      <c r="O497" s="7">
        <v>-0.21112993199999999</v>
      </c>
      <c r="P497" s="7">
        <v>-0.13441682499999999</v>
      </c>
    </row>
    <row r="498" spans="1:16" x14ac:dyDescent="0.2">
      <c r="A498" s="8" t="s">
        <v>486</v>
      </c>
      <c r="B498" s="7" t="s">
        <v>630</v>
      </c>
      <c r="C498" s="7" t="s">
        <v>33</v>
      </c>
      <c r="D498" s="7" t="b">
        <v>0</v>
      </c>
      <c r="E498" s="7">
        <v>-1.203344967</v>
      </c>
      <c r="F498" s="7">
        <v>-0.13107407200000001</v>
      </c>
      <c r="G498" s="7">
        <v>0.422233001</v>
      </c>
      <c r="H498" s="7">
        <v>-0.21826453600000001</v>
      </c>
      <c r="I498" s="7">
        <v>-1.203344967</v>
      </c>
      <c r="J498" s="7">
        <v>-0.49569516299999999</v>
      </c>
      <c r="K498" s="7">
        <v>0.49335380699999998</v>
      </c>
      <c r="L498" s="7">
        <v>-0.12144416600000001</v>
      </c>
      <c r="M498" s="7">
        <v>0.72756545500000003</v>
      </c>
      <c r="N498" s="7">
        <v>-0.40685893200000001</v>
      </c>
      <c r="O498" s="7">
        <v>-1.0550217930000001</v>
      </c>
      <c r="P498" s="7">
        <v>-0.63303365199999995</v>
      </c>
    </row>
    <row r="499" spans="1:16" x14ac:dyDescent="0.2">
      <c r="A499" s="8" t="s">
        <v>372</v>
      </c>
      <c r="B499" s="7" t="s">
        <v>371</v>
      </c>
      <c r="C499" s="7" t="s">
        <v>15</v>
      </c>
      <c r="D499" s="7" t="b">
        <v>1</v>
      </c>
      <c r="E499" s="7">
        <v>0</v>
      </c>
      <c r="F499" s="7">
        <v>0.22239242100000001</v>
      </c>
      <c r="G499" s="7">
        <v>1.918386234</v>
      </c>
      <c r="H499" s="7">
        <v>1.472864951</v>
      </c>
      <c r="I499" s="7">
        <v>0</v>
      </c>
      <c r="J499" s="7">
        <v>0</v>
      </c>
      <c r="K499" s="7">
        <v>18.89730329</v>
      </c>
      <c r="L499" s="7">
        <v>0.71383766599999998</v>
      </c>
      <c r="M499" s="7">
        <v>3.0536517769999998</v>
      </c>
      <c r="N499" s="7">
        <v>1.416708485</v>
      </c>
      <c r="O499" s="7">
        <v>0.86374888100000002</v>
      </c>
      <c r="P499" s="7">
        <v>1.4494496079999999</v>
      </c>
    </row>
    <row r="500" spans="1:16" x14ac:dyDescent="0.2">
      <c r="A500" s="8" t="s">
        <v>415</v>
      </c>
      <c r="B500" s="7" t="s">
        <v>473</v>
      </c>
      <c r="C500" s="7" t="s">
        <v>14</v>
      </c>
      <c r="D500" s="7" t="b">
        <v>0</v>
      </c>
      <c r="E500" s="7">
        <v>-0.44109439099999997</v>
      </c>
      <c r="F500" s="7">
        <v>-0.44109439099999997</v>
      </c>
      <c r="G500" s="7">
        <v>-0.25740501100000002</v>
      </c>
      <c r="H500" s="7">
        <v>-7.0770120000000006E-2</v>
      </c>
      <c r="I500" s="7">
        <v>0.145822703</v>
      </c>
      <c r="J500" s="7">
        <v>-0.27609533400000003</v>
      </c>
      <c r="K500" s="7">
        <v>8.4518963889999998</v>
      </c>
      <c r="L500" s="7">
        <v>0.26195873800000002</v>
      </c>
      <c r="M500" s="7">
        <v>-0.16615057799999999</v>
      </c>
      <c r="N500" s="7">
        <v>-0.42372011700000001</v>
      </c>
      <c r="O500" s="7">
        <v>0.351711145</v>
      </c>
      <c r="P500" s="7">
        <v>-0.26030409199999999</v>
      </c>
    </row>
    <row r="501" spans="1:16" x14ac:dyDescent="0.2">
      <c r="A501" s="8" t="s">
        <v>127</v>
      </c>
      <c r="B501" s="7" t="s">
        <v>313</v>
      </c>
      <c r="C501" s="7" t="s">
        <v>33</v>
      </c>
      <c r="D501" s="7" t="b">
        <v>1</v>
      </c>
      <c r="E501" s="7">
        <v>-0.91781424499999997</v>
      </c>
      <c r="F501" s="7">
        <v>4.8009860000000001E-3</v>
      </c>
      <c r="G501" s="7">
        <v>0</v>
      </c>
      <c r="H501" s="7">
        <v>-0.91781424499999997</v>
      </c>
      <c r="I501" s="7">
        <v>0.40780592999999998</v>
      </c>
      <c r="J501" s="7">
        <v>1.344828497</v>
      </c>
      <c r="K501" s="7">
        <v>0.15571506600000001</v>
      </c>
      <c r="L501" s="7">
        <v>0.81305775400000002</v>
      </c>
      <c r="M501" s="7">
        <v>0.50722874600000001</v>
      </c>
      <c r="N501" s="7">
        <v>-0.54651636400000003</v>
      </c>
      <c r="O501" s="7">
        <v>0.38644700700000001</v>
      </c>
      <c r="P501" s="7">
        <v>2.0247333219999999</v>
      </c>
    </row>
    <row r="502" spans="1:16" x14ac:dyDescent="0.2">
      <c r="A502" s="8" t="s">
        <v>415</v>
      </c>
      <c r="B502" s="7" t="s">
        <v>721</v>
      </c>
      <c r="C502" s="7" t="s">
        <v>14</v>
      </c>
      <c r="D502" s="7" t="b">
        <v>0</v>
      </c>
      <c r="E502" s="7">
        <v>-0.54136611199999995</v>
      </c>
      <c r="F502" s="7">
        <v>-0.32164656600000002</v>
      </c>
      <c r="G502" s="7">
        <v>-0.33403777699999998</v>
      </c>
      <c r="H502" s="7">
        <v>-0.54136611199999995</v>
      </c>
      <c r="I502" s="7">
        <v>-0.185617374</v>
      </c>
      <c r="J502" s="7">
        <v>4.4622991000000001E-2</v>
      </c>
      <c r="K502" s="7">
        <v>1.046442525</v>
      </c>
      <c r="L502" s="7">
        <v>0.42627560399999997</v>
      </c>
      <c r="M502" s="7">
        <v>-0.21479854900000001</v>
      </c>
      <c r="N502" s="7">
        <v>-0.94469831599999998</v>
      </c>
      <c r="O502" s="7">
        <v>1.3851519E-2</v>
      </c>
      <c r="P502" s="7">
        <v>4.9917047999999999E-2</v>
      </c>
    </row>
    <row r="503" spans="1:16" x14ac:dyDescent="0.2">
      <c r="A503" s="8" t="s">
        <v>415</v>
      </c>
      <c r="B503" s="7" t="s">
        <v>525</v>
      </c>
      <c r="C503" s="7"/>
      <c r="D503" s="7" t="b">
        <v>0</v>
      </c>
      <c r="E503" s="7">
        <v>-0.99177167899999996</v>
      </c>
      <c r="F503" s="7">
        <v>-0.99177167899999996</v>
      </c>
      <c r="G503" s="7">
        <v>0.288841972</v>
      </c>
      <c r="H503" s="7">
        <v>0.16954777700000001</v>
      </c>
      <c r="I503" s="7">
        <v>0.49686172200000001</v>
      </c>
      <c r="J503" s="7">
        <v>-0.65849153599999999</v>
      </c>
      <c r="K503" s="7">
        <v>1.2267994200000001</v>
      </c>
      <c r="L503" s="7">
        <v>-0.26811258599999999</v>
      </c>
      <c r="M503" s="7">
        <v>0.37840970299999999</v>
      </c>
      <c r="N503" s="7">
        <v>-0.165530237</v>
      </c>
      <c r="O503" s="7">
        <v>0.71229670899999997</v>
      </c>
      <c r="P503" s="7">
        <v>-0.64083341100000002</v>
      </c>
    </row>
    <row r="504" spans="1:16" x14ac:dyDescent="0.2">
      <c r="A504" s="8" t="s">
        <v>415</v>
      </c>
      <c r="B504" s="7" t="s">
        <v>550</v>
      </c>
      <c r="C504" s="7" t="s">
        <v>33</v>
      </c>
      <c r="D504" s="7" t="b">
        <v>0</v>
      </c>
      <c r="E504" s="7">
        <v>-1.2367477140000001</v>
      </c>
      <c r="F504" s="7">
        <v>-0.61806018900000004</v>
      </c>
      <c r="G504" s="7">
        <v>-1.2367477140000001</v>
      </c>
      <c r="H504" s="7">
        <v>1.0208277189999999</v>
      </c>
      <c r="I504" s="7">
        <v>-0.682907551</v>
      </c>
      <c r="J504" s="7">
        <v>-0.24313484799999999</v>
      </c>
      <c r="K504" s="7">
        <v>0.43164286699999999</v>
      </c>
      <c r="L504" s="7">
        <v>0.100433077</v>
      </c>
      <c r="M504" s="7">
        <v>-1.532322008</v>
      </c>
      <c r="N504" s="7">
        <v>0.61083817799999995</v>
      </c>
      <c r="O504" s="7">
        <v>-0.44067361500000002</v>
      </c>
      <c r="P504" s="7">
        <v>-0.24095983900000001</v>
      </c>
    </row>
    <row r="505" spans="1:16" x14ac:dyDescent="0.2">
      <c r="A505" s="8" t="s">
        <v>415</v>
      </c>
      <c r="B505" s="7" t="s">
        <v>559</v>
      </c>
      <c r="C505" s="7"/>
      <c r="D505" s="7" t="b">
        <v>0</v>
      </c>
      <c r="E505" s="7">
        <v>-1.2416264669999999</v>
      </c>
      <c r="F505" s="7">
        <v>-0.50753752900000004</v>
      </c>
      <c r="G505" s="7">
        <v>-1.2416264669999999</v>
      </c>
      <c r="H505" s="7">
        <v>-0.17966754600000001</v>
      </c>
      <c r="I505" s="7">
        <v>-0.17632277299999999</v>
      </c>
      <c r="J505" s="7">
        <v>-0.433403382</v>
      </c>
      <c r="K505" s="7">
        <v>1.028014389</v>
      </c>
      <c r="L505" s="7">
        <v>0.20005503599999999</v>
      </c>
      <c r="M505" s="7">
        <v>-1.127540268</v>
      </c>
      <c r="N505" s="7">
        <v>-0.45627828599999998</v>
      </c>
      <c r="O505" s="7">
        <v>-0.38335290300000002</v>
      </c>
      <c r="P505" s="7">
        <v>-0.383507877</v>
      </c>
    </row>
    <row r="506" spans="1:16" x14ac:dyDescent="0.2">
      <c r="A506" s="8" t="s">
        <v>415</v>
      </c>
      <c r="B506" s="7" t="s">
        <v>539</v>
      </c>
      <c r="C506" s="7"/>
      <c r="D506" s="7" t="b">
        <v>0</v>
      </c>
      <c r="E506" s="7">
        <v>-2.0449769089999998</v>
      </c>
      <c r="F506" s="7">
        <v>-0.65255441000000003</v>
      </c>
      <c r="G506" s="7">
        <v>0.43912094400000001</v>
      </c>
      <c r="H506" s="7">
        <v>-2.0449769089999998</v>
      </c>
      <c r="I506" s="7">
        <v>1.0693279999999999E-2</v>
      </c>
      <c r="J506" s="7">
        <v>-0.44478484299999999</v>
      </c>
      <c r="K506" s="7">
        <v>0.86253878399999995</v>
      </c>
      <c r="L506" s="7">
        <v>5.8668328999999998E-2</v>
      </c>
      <c r="M506" s="7">
        <v>0.47862862</v>
      </c>
      <c r="N506" s="7">
        <v>-2.5040681</v>
      </c>
      <c r="O506" s="7">
        <v>0.274862461</v>
      </c>
      <c r="P506" s="7">
        <v>-0.46431561999999998</v>
      </c>
    </row>
    <row r="507" spans="1:16" x14ac:dyDescent="0.2">
      <c r="A507" s="8" t="s">
        <v>415</v>
      </c>
      <c r="B507" s="7" t="s">
        <v>530</v>
      </c>
      <c r="C507" s="7" t="s">
        <v>33</v>
      </c>
      <c r="D507" s="7"/>
      <c r="E507" s="7">
        <v>-2.4629248289999999</v>
      </c>
      <c r="F507" s="7">
        <v>1.9233787179999999</v>
      </c>
      <c r="G507" s="7">
        <v>-2.4629248289999999</v>
      </c>
      <c r="H507" s="7">
        <v>-0.42699570599999997</v>
      </c>
      <c r="I507" s="7">
        <v>-0.51759711600000002</v>
      </c>
      <c r="J507" s="7">
        <v>-0.39201739299999999</v>
      </c>
      <c r="K507" s="7">
        <v>1.1393585340000001</v>
      </c>
      <c r="L507" s="7">
        <v>2.554311416</v>
      </c>
      <c r="M507" s="7">
        <v>-4.5796918120000001</v>
      </c>
      <c r="N507" s="7">
        <v>-0.74502859399999999</v>
      </c>
      <c r="O507" s="7">
        <v>-0.29342414</v>
      </c>
      <c r="P507" s="7">
        <v>-0.19688380599999999</v>
      </c>
    </row>
    <row r="508" spans="1:16" x14ac:dyDescent="0.2">
      <c r="A508" s="8" t="s">
        <v>130</v>
      </c>
      <c r="B508" s="7" t="s">
        <v>319</v>
      </c>
      <c r="C508" s="7"/>
      <c r="D508" s="7" t="b">
        <v>1</v>
      </c>
      <c r="E508" s="7">
        <v>0</v>
      </c>
      <c r="F508" s="7">
        <v>0</v>
      </c>
      <c r="G508" s="7">
        <v>0.86657833200000001</v>
      </c>
      <c r="H508" s="7">
        <v>0</v>
      </c>
      <c r="I508" s="7">
        <v>5.6583528000000001E-2</v>
      </c>
      <c r="J508" s="7">
        <v>0.70191864699999995</v>
      </c>
      <c r="K508" s="7">
        <v>0.39569499200000002</v>
      </c>
      <c r="L508" s="7">
        <v>0.171843264</v>
      </c>
      <c r="M508" s="7">
        <v>1.7627950379999999</v>
      </c>
      <c r="N508" s="7">
        <v>0.320661576</v>
      </c>
      <c r="O508" s="7">
        <v>1.307011795</v>
      </c>
      <c r="P508" s="7">
        <v>1.1465518990000001</v>
      </c>
    </row>
    <row r="509" spans="1:16" x14ac:dyDescent="0.2">
      <c r="A509" s="8" t="s">
        <v>376</v>
      </c>
      <c r="B509" s="7" t="s">
        <v>556</v>
      </c>
      <c r="C509" s="7" t="s">
        <v>14</v>
      </c>
      <c r="D509" s="7" t="b">
        <v>0</v>
      </c>
      <c r="E509" s="7">
        <v>0</v>
      </c>
      <c r="F509" s="7">
        <v>0.75603726800000004</v>
      </c>
      <c r="G509" s="7">
        <v>0</v>
      </c>
      <c r="H509" s="7">
        <v>0</v>
      </c>
      <c r="I509" s="7">
        <v>0</v>
      </c>
      <c r="J509" s="7">
        <v>0.17632277299999999</v>
      </c>
      <c r="K509" s="7">
        <v>1.0790934720000001</v>
      </c>
      <c r="L509" s="7">
        <v>0.62174129899999997</v>
      </c>
      <c r="M509" s="7">
        <v>7.1202050000000003E-2</v>
      </c>
      <c r="N509" s="7">
        <v>0.98123291300000004</v>
      </c>
      <c r="O509" s="7">
        <v>-1.455010028</v>
      </c>
      <c r="P509" s="7">
        <v>1.1004942740000001</v>
      </c>
    </row>
    <row r="510" spans="1:16" x14ac:dyDescent="0.2">
      <c r="A510" s="8" t="s">
        <v>69</v>
      </c>
      <c r="B510" s="7" t="s">
        <v>245</v>
      </c>
      <c r="C510" s="7" t="s">
        <v>33</v>
      </c>
      <c r="D510" s="7"/>
      <c r="E510" s="7">
        <v>-0.101557671</v>
      </c>
      <c r="F510" s="7">
        <v>0.246470561</v>
      </c>
      <c r="G510" s="7">
        <v>1.3257701609999999</v>
      </c>
      <c r="H510" s="7">
        <v>1.4022184129999999</v>
      </c>
      <c r="I510" s="7">
        <v>-0.101557671</v>
      </c>
      <c r="J510" s="7">
        <v>1.543390445</v>
      </c>
      <c r="K510" s="7">
        <v>1.0192211600000001</v>
      </c>
      <c r="L510" s="7">
        <v>-9.8171462000000001E-2</v>
      </c>
      <c r="M510" s="7">
        <v>0.70640495299999995</v>
      </c>
      <c r="N510" s="7">
        <v>0.235066466</v>
      </c>
      <c r="O510" s="7">
        <v>-0.66244543600000005</v>
      </c>
      <c r="P510" s="7">
        <v>0.499344866</v>
      </c>
    </row>
    <row r="511" spans="1:16" x14ac:dyDescent="0.2">
      <c r="A511" s="8" t="s">
        <v>69</v>
      </c>
      <c r="B511" s="7" t="s">
        <v>256</v>
      </c>
      <c r="C511" s="7" t="s">
        <v>14</v>
      </c>
      <c r="D511" s="7" t="b">
        <v>0</v>
      </c>
      <c r="E511" s="7">
        <v>-0.24837393799999999</v>
      </c>
      <c r="F511" s="7">
        <v>1.0276512999999999E-2</v>
      </c>
      <c r="G511" s="7">
        <v>-0.24837393799999999</v>
      </c>
      <c r="H511" s="7">
        <v>-0.111549238</v>
      </c>
      <c r="I511" s="7">
        <v>-8.2172102999999996E-2</v>
      </c>
      <c r="J511" s="7">
        <v>-0.10921204700000001</v>
      </c>
      <c r="K511" s="7">
        <v>40.025099910000002</v>
      </c>
      <c r="L511" s="7">
        <v>-0.36670156799999998</v>
      </c>
      <c r="M511" s="7">
        <v>-1.150904792</v>
      </c>
      <c r="N511" s="7">
        <v>-1.314977893</v>
      </c>
      <c r="O511" s="7">
        <v>-0.64750853900000005</v>
      </c>
      <c r="P511" s="7">
        <v>-1.102624509</v>
      </c>
    </row>
    <row r="512" spans="1:16" x14ac:dyDescent="0.2">
      <c r="A512" s="8" t="s">
        <v>69</v>
      </c>
      <c r="B512" s="7" t="s">
        <v>233</v>
      </c>
      <c r="C512" s="7" t="s">
        <v>33</v>
      </c>
      <c r="D512" s="7"/>
      <c r="E512" s="7">
        <v>-0.35363695499999998</v>
      </c>
      <c r="F512" s="7">
        <v>-0.12442256</v>
      </c>
      <c r="G512" s="7">
        <v>6.0660693000000002E-2</v>
      </c>
      <c r="H512" s="7">
        <v>-0.27483004100000002</v>
      </c>
      <c r="I512" s="7">
        <v>-6.6143779999999998E-3</v>
      </c>
      <c r="J512" s="7">
        <v>-0.35363695499999998</v>
      </c>
      <c r="K512" s="7">
        <v>10.49663793</v>
      </c>
      <c r="L512" s="7">
        <v>-0.50829358499999999</v>
      </c>
      <c r="M512" s="7">
        <v>-0.85212757800000005</v>
      </c>
      <c r="N512" s="7">
        <v>-1.4702311210000001</v>
      </c>
      <c r="O512" s="7">
        <v>-0.55850924899999999</v>
      </c>
      <c r="P512" s="7">
        <v>-1.111145037</v>
      </c>
    </row>
    <row r="513" spans="1:16" x14ac:dyDescent="0.2">
      <c r="A513" s="8" t="s">
        <v>433</v>
      </c>
      <c r="B513" s="7" t="s">
        <v>562</v>
      </c>
      <c r="C513" s="7" t="s">
        <v>14</v>
      </c>
      <c r="D513" s="7" t="b">
        <v>1</v>
      </c>
      <c r="E513" s="7">
        <v>-0.91974451899999998</v>
      </c>
      <c r="F513" s="7">
        <v>0.25217825300000002</v>
      </c>
      <c r="G513" s="7">
        <v>-0.12932222099999999</v>
      </c>
      <c r="H513" s="7">
        <v>-0.91974451899999998</v>
      </c>
      <c r="I513" s="7">
        <v>-0.30224572900000002</v>
      </c>
      <c r="J513" s="7">
        <v>-0.39577390099999998</v>
      </c>
      <c r="K513" s="7">
        <v>7.1216278280000003</v>
      </c>
      <c r="L513" s="7">
        <v>0.230451243</v>
      </c>
      <c r="M513" s="7">
        <v>-1.3860047E-2</v>
      </c>
      <c r="N513" s="7">
        <v>-1.3020319789999999</v>
      </c>
      <c r="O513" s="7">
        <v>-0.14056918199999999</v>
      </c>
      <c r="P513" s="7">
        <v>-0.36730552900000002</v>
      </c>
    </row>
    <row r="514" spans="1:16" x14ac:dyDescent="0.2">
      <c r="A514" s="8" t="s">
        <v>69</v>
      </c>
      <c r="B514" s="7" t="s">
        <v>272</v>
      </c>
      <c r="C514" s="7"/>
      <c r="D514" s="7" t="b">
        <v>0</v>
      </c>
      <c r="E514" s="7">
        <v>-1.0680975159999999</v>
      </c>
      <c r="F514" s="7">
        <v>-1.0680975159999999</v>
      </c>
      <c r="G514" s="7">
        <v>1.2590213429999999</v>
      </c>
      <c r="H514" s="7">
        <v>0</v>
      </c>
      <c r="I514" s="7">
        <v>0.39090583699999998</v>
      </c>
      <c r="J514" s="7">
        <v>-9.1657945000000005E-2</v>
      </c>
      <c r="K514" s="7">
        <v>0.97461049600000005</v>
      </c>
      <c r="L514" s="7">
        <v>-1.5165391770000001</v>
      </c>
      <c r="M514" s="7">
        <v>1.7222684930000001</v>
      </c>
      <c r="N514" s="7">
        <v>-2.398864176</v>
      </c>
      <c r="O514" s="7">
        <v>-0.16616845399999999</v>
      </c>
      <c r="P514" s="7">
        <v>-1.0491719399999999</v>
      </c>
    </row>
    <row r="515" spans="1:16" x14ac:dyDescent="0.2">
      <c r="A515" s="8" t="s">
        <v>37</v>
      </c>
      <c r="B515" s="7" t="s">
        <v>236</v>
      </c>
      <c r="C515" s="7"/>
      <c r="D515" s="7"/>
      <c r="E515" s="7">
        <v>0</v>
      </c>
      <c r="F515" s="7">
        <v>0</v>
      </c>
      <c r="G515" s="7">
        <v>0.26864801199999999</v>
      </c>
      <c r="H515" s="7">
        <v>0.105402681</v>
      </c>
      <c r="I515" s="7">
        <v>3.9649076999999998E-2</v>
      </c>
      <c r="J515" s="7">
        <v>0</v>
      </c>
      <c r="K515" s="7">
        <v>1.9722134010000001</v>
      </c>
      <c r="L515" s="7">
        <v>-8.5149899000000001E-2</v>
      </c>
      <c r="M515" s="7">
        <v>3.6472168999999999E-2</v>
      </c>
      <c r="N515" s="7">
        <v>-0.237778303</v>
      </c>
      <c r="O515" s="7">
        <v>-1.52958E-3</v>
      </c>
      <c r="P515" s="7">
        <v>2.5190291E-2</v>
      </c>
    </row>
    <row r="516" spans="1:16" x14ac:dyDescent="0.2">
      <c r="A516" s="8" t="s">
        <v>411</v>
      </c>
      <c r="B516" s="7" t="s">
        <v>571</v>
      </c>
      <c r="C516" s="7" t="s">
        <v>14</v>
      </c>
      <c r="D516" s="7" t="b">
        <v>0</v>
      </c>
      <c r="E516" s="7">
        <v>0</v>
      </c>
      <c r="F516" s="7">
        <v>0.29026563100000002</v>
      </c>
      <c r="G516" s="7">
        <v>4.8009860000000001E-3</v>
      </c>
      <c r="H516" s="7">
        <v>0.940621453</v>
      </c>
      <c r="I516" s="7">
        <v>0</v>
      </c>
      <c r="J516" s="7">
        <v>0.11401625999999999</v>
      </c>
      <c r="K516" s="7">
        <v>1.768292392</v>
      </c>
      <c r="L516" s="7">
        <v>0.55728702699999999</v>
      </c>
      <c r="M516" s="7">
        <v>1.0068119369999999</v>
      </c>
      <c r="N516" s="7">
        <v>1.479815382</v>
      </c>
      <c r="O516" s="7">
        <v>2.8778143999999999E-2</v>
      </c>
      <c r="P516" s="7">
        <v>0.61531949500000005</v>
      </c>
    </row>
    <row r="517" spans="1:16" x14ac:dyDescent="0.2">
      <c r="A517" s="8" t="s">
        <v>148</v>
      </c>
      <c r="B517" s="7" t="s">
        <v>250</v>
      </c>
      <c r="C517" s="7" t="s">
        <v>25</v>
      </c>
      <c r="D517" s="7" t="b">
        <v>1</v>
      </c>
      <c r="E517" s="7">
        <v>-0.94019060499999996</v>
      </c>
      <c r="F517" s="7">
        <v>-1.4391091999999999E-2</v>
      </c>
      <c r="G517" s="7">
        <v>3.1478231000000002E-2</v>
      </c>
      <c r="H517" s="7">
        <v>-0.366510526</v>
      </c>
      <c r="I517" s="7">
        <v>-0.94019060499999996</v>
      </c>
      <c r="J517" s="7">
        <v>-0.75084611099999998</v>
      </c>
      <c r="K517" s="7">
        <v>0.479039463</v>
      </c>
      <c r="L517" s="7">
        <v>0.61300732499999999</v>
      </c>
      <c r="M517" s="7">
        <v>0.51583491699999995</v>
      </c>
      <c r="N517" s="7">
        <v>-0.141550541</v>
      </c>
      <c r="O517" s="7">
        <v>-0.50391061699999995</v>
      </c>
      <c r="P517" s="7">
        <v>-2.7971169000000001E-2</v>
      </c>
    </row>
    <row r="518" spans="1:16" x14ac:dyDescent="0.2">
      <c r="A518" s="8" t="s">
        <v>45</v>
      </c>
      <c r="B518" s="7" t="s">
        <v>271</v>
      </c>
      <c r="C518" s="7"/>
      <c r="D518" s="7" t="b">
        <v>1</v>
      </c>
      <c r="E518" s="7">
        <v>-0.96554872300000005</v>
      </c>
      <c r="F518" s="7">
        <v>9.4303194000000007E-2</v>
      </c>
      <c r="G518" s="7">
        <v>-0.96554872300000005</v>
      </c>
      <c r="H518" s="7">
        <v>-0.44963616099999998</v>
      </c>
      <c r="I518" s="7">
        <v>0.54711915</v>
      </c>
      <c r="J518" s="7">
        <v>0.28516954500000002</v>
      </c>
      <c r="K518" s="7">
        <v>0.95972803699999998</v>
      </c>
      <c r="L518" s="7">
        <v>-0.98955591899999995</v>
      </c>
      <c r="M518" s="7">
        <v>-2.2441539480000001</v>
      </c>
      <c r="N518" s="7">
        <v>-2.332181587</v>
      </c>
      <c r="O518" s="7">
        <v>-0.68342521499999997</v>
      </c>
      <c r="P518" s="7">
        <v>-0.96687861100000005</v>
      </c>
    </row>
    <row r="519" spans="1:16" x14ac:dyDescent="0.2">
      <c r="A519" s="8" t="s">
        <v>440</v>
      </c>
      <c r="B519" s="7" t="s">
        <v>628</v>
      </c>
      <c r="C519" s="7" t="s">
        <v>14</v>
      </c>
      <c r="D519" s="7" t="b">
        <v>0</v>
      </c>
      <c r="E519" s="7">
        <v>-0.34103691800000002</v>
      </c>
      <c r="F519" s="7">
        <v>0</v>
      </c>
      <c r="G519" s="7">
        <v>-0.214124805</v>
      </c>
      <c r="H519" s="7">
        <v>0.17254095</v>
      </c>
      <c r="I519" s="7">
        <v>-0.34103691800000002</v>
      </c>
      <c r="J519" s="7">
        <v>0</v>
      </c>
      <c r="K519" s="7">
        <v>0.453940919</v>
      </c>
      <c r="L519" s="7">
        <v>0</v>
      </c>
      <c r="M519" s="7">
        <v>-2.124223234</v>
      </c>
      <c r="N519" s="7">
        <v>0.67700479499999999</v>
      </c>
      <c r="O519" s="7">
        <v>-1.125123444</v>
      </c>
      <c r="P519" s="7">
        <v>-0.183637669</v>
      </c>
    </row>
    <row r="520" spans="1:16" x14ac:dyDescent="0.2">
      <c r="A520" s="8" t="s">
        <v>45</v>
      </c>
      <c r="B520" s="7" t="s">
        <v>271</v>
      </c>
      <c r="C520" s="7"/>
      <c r="D520" s="7" t="b">
        <v>1</v>
      </c>
      <c r="E520" s="7">
        <v>-0.96554872300000005</v>
      </c>
      <c r="F520" s="7">
        <v>9.4303194000000007E-2</v>
      </c>
      <c r="G520" s="7">
        <v>-0.96554872300000005</v>
      </c>
      <c r="H520" s="7">
        <v>-0.44963616099999998</v>
      </c>
      <c r="I520" s="7">
        <v>0.54711915</v>
      </c>
      <c r="J520" s="7">
        <v>0.28516954500000002</v>
      </c>
      <c r="K520" s="7">
        <v>0.95972803699999998</v>
      </c>
      <c r="L520" s="7">
        <v>-0.98955591899999995</v>
      </c>
      <c r="M520" s="7">
        <v>-2.2441539480000001</v>
      </c>
      <c r="N520" s="7">
        <v>-2.332181587</v>
      </c>
      <c r="O520" s="7">
        <v>-0.68342521499999997</v>
      </c>
      <c r="P520" s="7">
        <v>-0.96687861100000005</v>
      </c>
    </row>
    <row r="521" spans="1:16" x14ac:dyDescent="0.2">
      <c r="A521" s="8" t="s">
        <v>440</v>
      </c>
      <c r="B521" s="7" t="s">
        <v>627</v>
      </c>
      <c r="C521" s="7"/>
      <c r="D521" s="7"/>
      <c r="E521" s="7">
        <v>-0.492857033</v>
      </c>
      <c r="F521" s="7">
        <v>-9.7314999999999999E-4</v>
      </c>
      <c r="G521" s="7">
        <v>-0.46973302</v>
      </c>
      <c r="H521" s="7">
        <v>-0.32506780200000002</v>
      </c>
      <c r="I521" s="7">
        <v>0.50623528900000003</v>
      </c>
      <c r="J521" s="7">
        <v>-0.492857033</v>
      </c>
      <c r="K521" s="7">
        <v>1.1080396729999999</v>
      </c>
      <c r="L521" s="7">
        <v>0.46784014699999998</v>
      </c>
      <c r="M521" s="7">
        <v>0.197164967</v>
      </c>
      <c r="N521" s="7">
        <v>0.14257483700000001</v>
      </c>
      <c r="O521" s="7">
        <v>0.78893094900000005</v>
      </c>
      <c r="P521" s="7">
        <v>-8.4542709999999993E-3</v>
      </c>
    </row>
    <row r="522" spans="1:16" x14ac:dyDescent="0.2">
      <c r="A522" s="8" t="s">
        <v>440</v>
      </c>
      <c r="B522" s="7" t="s">
        <v>534</v>
      </c>
      <c r="C522" s="7" t="s">
        <v>14</v>
      </c>
      <c r="D522" s="7" t="b">
        <v>0</v>
      </c>
      <c r="E522" s="7">
        <v>-0.49306983500000001</v>
      </c>
      <c r="F522" s="7">
        <v>-0.21098589600000001</v>
      </c>
      <c r="G522" s="7">
        <v>0.127963669</v>
      </c>
      <c r="H522" s="7">
        <v>-0.444338438</v>
      </c>
      <c r="I522" s="7">
        <v>-0.49306983500000001</v>
      </c>
      <c r="J522" s="7">
        <v>6.2759150999999999E-2</v>
      </c>
      <c r="K522" s="7">
        <v>5.5789308320000002</v>
      </c>
      <c r="L522" s="7">
        <v>0.23236679199999999</v>
      </c>
      <c r="M522" s="7">
        <v>0.68070318200000002</v>
      </c>
      <c r="N522" s="7">
        <v>4.7310378E-2</v>
      </c>
      <c r="O522" s="7">
        <v>-0.195575374</v>
      </c>
      <c r="P522" s="7">
        <v>0.55676547499999995</v>
      </c>
    </row>
    <row r="523" spans="1:16" x14ac:dyDescent="0.2">
      <c r="A523" s="8" t="s">
        <v>440</v>
      </c>
      <c r="B523" s="7" t="s">
        <v>574</v>
      </c>
      <c r="C523" s="7"/>
      <c r="D523" s="7"/>
      <c r="E523" s="7">
        <v>-0.53641864900000003</v>
      </c>
      <c r="F523" s="7">
        <v>-0.384220752</v>
      </c>
      <c r="G523" s="7">
        <v>0.40849465299999999</v>
      </c>
      <c r="H523" s="7">
        <v>9.0197809000000004E-2</v>
      </c>
      <c r="I523" s="7">
        <v>-0.53641864900000003</v>
      </c>
      <c r="J523" s="7">
        <v>0.57373524499999995</v>
      </c>
      <c r="K523" s="7">
        <v>0.79453810000000002</v>
      </c>
      <c r="L523" s="7">
        <v>9.4341865999999996E-2</v>
      </c>
      <c r="M523" s="7">
        <v>0.80983301299999999</v>
      </c>
      <c r="N523" s="7">
        <v>0.61547344800000003</v>
      </c>
      <c r="O523" s="7">
        <v>-0.22243306700000001</v>
      </c>
      <c r="P523" s="7">
        <v>1.036018018</v>
      </c>
    </row>
    <row r="524" spans="1:16" x14ac:dyDescent="0.2">
      <c r="A524" s="8" t="s">
        <v>41</v>
      </c>
      <c r="B524" s="7" t="s">
        <v>267</v>
      </c>
      <c r="C524" s="7" t="s">
        <v>25</v>
      </c>
      <c r="D524" s="7" t="b">
        <v>1</v>
      </c>
      <c r="E524" s="7">
        <v>-0.99518298400000005</v>
      </c>
      <c r="F524" s="7">
        <v>0.103348262</v>
      </c>
      <c r="G524" s="7">
        <v>-0.94926263799999999</v>
      </c>
      <c r="H524" s="7">
        <v>2.3513595000000002E-2</v>
      </c>
      <c r="I524" s="7">
        <v>-0.99518298400000005</v>
      </c>
      <c r="J524" s="7">
        <v>3.6159663000000002E-2</v>
      </c>
      <c r="K524" s="7">
        <v>0.82513566800000004</v>
      </c>
      <c r="L524" s="7">
        <v>0.48817096700000001</v>
      </c>
      <c r="M524" s="7">
        <v>-0.73660424499999999</v>
      </c>
      <c r="N524" s="7">
        <v>0.29929788699999998</v>
      </c>
      <c r="O524" s="7">
        <v>-1.054190169</v>
      </c>
      <c r="P524" s="7">
        <v>0.231816091</v>
      </c>
    </row>
    <row r="525" spans="1:16" x14ac:dyDescent="0.2">
      <c r="A525" s="8" t="s">
        <v>32</v>
      </c>
      <c r="B525" s="7" t="s">
        <v>293</v>
      </c>
      <c r="C525" s="7"/>
      <c r="D525" s="7" t="b">
        <v>1</v>
      </c>
      <c r="E525" s="7">
        <v>-0.99759350199999997</v>
      </c>
      <c r="F525" s="7">
        <v>0</v>
      </c>
      <c r="G525" s="7">
        <v>3.383128251</v>
      </c>
      <c r="H525" s="7">
        <v>-0.66669451499999999</v>
      </c>
      <c r="I525" s="7">
        <v>3.9187042540000001</v>
      </c>
      <c r="J525" s="7">
        <v>-0.99759350199999997</v>
      </c>
      <c r="K525" s="7">
        <v>0.68805445300000001</v>
      </c>
      <c r="L525" s="7">
        <v>0.21067374699999999</v>
      </c>
      <c r="M525" s="7">
        <v>7.4461440689999998</v>
      </c>
      <c r="N525" s="7">
        <v>-0.807304943</v>
      </c>
      <c r="O525" s="7">
        <v>7.7672745750000001</v>
      </c>
      <c r="P525" s="7">
        <v>-3.2004999170000001</v>
      </c>
    </row>
    <row r="526" spans="1:16" x14ac:dyDescent="0.2">
      <c r="A526" s="8" t="s">
        <v>440</v>
      </c>
      <c r="B526" s="7" t="s">
        <v>593</v>
      </c>
      <c r="C526" s="7"/>
      <c r="D526" s="7"/>
      <c r="E526" s="7">
        <v>-0.77022514399999997</v>
      </c>
      <c r="F526" s="7">
        <v>-0.59337474099999998</v>
      </c>
      <c r="G526" s="7">
        <v>0.86757478899999996</v>
      </c>
      <c r="H526" s="7">
        <v>0.16449403800000001</v>
      </c>
      <c r="I526" s="7">
        <v>-0.77022514399999997</v>
      </c>
      <c r="J526" s="7">
        <v>0.14160694900000001</v>
      </c>
      <c r="K526" s="7">
        <v>0.96010232399999995</v>
      </c>
      <c r="L526" s="7">
        <v>-0.119125667</v>
      </c>
      <c r="M526" s="7">
        <v>1.293469427</v>
      </c>
      <c r="N526" s="7">
        <v>0.65594778399999998</v>
      </c>
      <c r="O526" s="7">
        <v>-0.55031266199999995</v>
      </c>
      <c r="P526" s="7">
        <v>0.55637171399999996</v>
      </c>
    </row>
    <row r="527" spans="1:16" x14ac:dyDescent="0.2">
      <c r="A527" s="8" t="s">
        <v>440</v>
      </c>
      <c r="B527" s="7" t="s">
        <v>471</v>
      </c>
      <c r="C527" s="7" t="s">
        <v>25</v>
      </c>
      <c r="D527" s="7" t="b">
        <v>0</v>
      </c>
      <c r="E527" s="7">
        <v>-0.82381709400000003</v>
      </c>
      <c r="F527" s="7">
        <v>-0.64124153500000003</v>
      </c>
      <c r="G527" s="7">
        <v>1.5512793739999999</v>
      </c>
      <c r="H527" s="7">
        <v>-0.82381709400000003</v>
      </c>
      <c r="I527" s="7">
        <v>-0.173856818</v>
      </c>
      <c r="J527" s="7">
        <v>0.86012459699999999</v>
      </c>
      <c r="K527" s="7">
        <v>0.847391122</v>
      </c>
      <c r="L527" s="7">
        <v>-0.22574743</v>
      </c>
      <c r="M527" s="7">
        <v>1.8692953299999999</v>
      </c>
      <c r="N527" s="7">
        <v>-0.28301015099999999</v>
      </c>
      <c r="O527" s="7">
        <v>9.7759030999999996E-2</v>
      </c>
      <c r="P527" s="7">
        <v>1.3298139959999999</v>
      </c>
    </row>
    <row r="528" spans="1:16" x14ac:dyDescent="0.2">
      <c r="A528" s="8" t="s">
        <v>440</v>
      </c>
      <c r="B528" s="7" t="s">
        <v>624</v>
      </c>
      <c r="C528" s="7"/>
      <c r="D528" s="7" t="b">
        <v>1</v>
      </c>
      <c r="E528" s="7">
        <v>-1.009073584</v>
      </c>
      <c r="F528" s="7">
        <v>-1.8725507999999998E-2</v>
      </c>
      <c r="G528" s="7">
        <v>-1.009073584</v>
      </c>
      <c r="H528" s="7">
        <v>1.4355293E-2</v>
      </c>
      <c r="I528" s="7">
        <v>0</v>
      </c>
      <c r="J528" s="7">
        <v>-0.52940452400000004</v>
      </c>
      <c r="K528" s="7">
        <v>0.50025880599999994</v>
      </c>
      <c r="L528" s="7">
        <v>0.42964453499999999</v>
      </c>
      <c r="M528" s="7">
        <v>-0.171577325</v>
      </c>
      <c r="N528" s="7">
        <v>3.8204072849999999</v>
      </c>
      <c r="O528" s="7">
        <v>4.4265303940000003</v>
      </c>
      <c r="P528" s="7">
        <v>-0.27165410400000001</v>
      </c>
    </row>
    <row r="529" spans="1:16" x14ac:dyDescent="0.2">
      <c r="A529" s="8" t="s">
        <v>440</v>
      </c>
      <c r="B529" s="7" t="s">
        <v>529</v>
      </c>
      <c r="C529" s="7" t="s">
        <v>14</v>
      </c>
      <c r="D529" s="7" t="b">
        <v>0</v>
      </c>
      <c r="E529" s="7">
        <v>-1.236712093</v>
      </c>
      <c r="F529" s="7">
        <v>-0.14771573499999999</v>
      </c>
      <c r="G529" s="7">
        <v>0.62381843699999995</v>
      </c>
      <c r="H529" s="7">
        <v>-1.236712093</v>
      </c>
      <c r="I529" s="7">
        <v>1.1112833339999999</v>
      </c>
      <c r="J529" s="7">
        <v>0.51558879800000001</v>
      </c>
      <c r="K529" s="7">
        <v>1.1971218459999999</v>
      </c>
      <c r="L529" s="7">
        <v>0.35070272400000002</v>
      </c>
      <c r="M529" s="7">
        <v>1.2836514320000001</v>
      </c>
      <c r="N529" s="7">
        <v>-0.76676019299999998</v>
      </c>
      <c r="O529" s="7">
        <v>1.3788173610000001</v>
      </c>
      <c r="P529" s="7">
        <v>1.020405177</v>
      </c>
    </row>
    <row r="530" spans="1:16" x14ac:dyDescent="0.2">
      <c r="A530" s="8" t="s">
        <v>440</v>
      </c>
      <c r="B530" s="7" t="s">
        <v>528</v>
      </c>
      <c r="C530" s="7" t="s">
        <v>25</v>
      </c>
      <c r="D530" s="7" t="b">
        <v>0</v>
      </c>
      <c r="E530" s="7">
        <v>-1.3227361010000001</v>
      </c>
      <c r="F530" s="7">
        <v>-0.85534823500000001</v>
      </c>
      <c r="G530" s="7">
        <v>-1.3227361010000001</v>
      </c>
      <c r="H530" s="7">
        <v>0.123651149</v>
      </c>
      <c r="I530" s="7">
        <v>-0.72169883800000001</v>
      </c>
      <c r="J530" s="7">
        <v>-0.213084679</v>
      </c>
      <c r="K530" s="7">
        <v>0.83748519700000001</v>
      </c>
      <c r="L530" s="7">
        <v>-0.40360058199999999</v>
      </c>
      <c r="M530" s="7">
        <v>-0.70694938699999998</v>
      </c>
      <c r="N530" s="7">
        <v>0.59710211300000005</v>
      </c>
      <c r="O530" s="7">
        <v>-0.42180260200000003</v>
      </c>
      <c r="P530" s="7">
        <v>0.28122233499999999</v>
      </c>
    </row>
    <row r="531" spans="1:16" x14ac:dyDescent="0.2">
      <c r="A531" s="8" t="s">
        <v>440</v>
      </c>
      <c r="B531" s="7" t="s">
        <v>659</v>
      </c>
      <c r="C531" s="7"/>
      <c r="D531" s="7" t="b">
        <v>0</v>
      </c>
      <c r="E531" s="7">
        <v>-1.3238504069999999</v>
      </c>
      <c r="F531" s="7">
        <v>0</v>
      </c>
      <c r="G531" s="7">
        <v>0.163451548</v>
      </c>
      <c r="H531" s="7">
        <v>0.88641782400000002</v>
      </c>
      <c r="I531" s="7">
        <v>-1.3238504069999999</v>
      </c>
      <c r="J531" s="7">
        <v>0.749049662</v>
      </c>
      <c r="K531" s="7">
        <v>0.65766319799999995</v>
      </c>
      <c r="L531" s="7">
        <v>-2.7725151590000001</v>
      </c>
      <c r="M531" s="7">
        <v>0.52380026300000004</v>
      </c>
      <c r="N531" s="7">
        <v>1.339511111</v>
      </c>
      <c r="O531" s="7">
        <v>-3.3700649779999998</v>
      </c>
      <c r="P531" s="7">
        <v>1.1477646349999999</v>
      </c>
    </row>
    <row r="532" spans="1:16" x14ac:dyDescent="0.2">
      <c r="A532" s="8" t="s">
        <v>396</v>
      </c>
      <c r="B532" s="7" t="s">
        <v>526</v>
      </c>
      <c r="C532" s="7"/>
      <c r="D532" s="7" t="b">
        <v>1</v>
      </c>
      <c r="E532" s="7">
        <v>-1.009536126</v>
      </c>
      <c r="F532" s="7">
        <v>0.18327837199999999</v>
      </c>
      <c r="G532" s="7">
        <v>-1.009536126</v>
      </c>
      <c r="H532" s="7">
        <v>-0.70074262499999995</v>
      </c>
      <c r="I532" s="7">
        <v>-0.33602046600000002</v>
      </c>
      <c r="J532" s="7">
        <v>0.24368767999999999</v>
      </c>
      <c r="K532" s="7">
        <v>2.2448215170000001</v>
      </c>
      <c r="L532" s="7">
        <v>0.24666970699999999</v>
      </c>
      <c r="M532" s="7">
        <v>-0.50274978299999995</v>
      </c>
      <c r="N532" s="7">
        <v>-0.17556556000000001</v>
      </c>
      <c r="O532" s="7">
        <v>-0.100379999</v>
      </c>
      <c r="P532" s="7">
        <v>0.82271778399999995</v>
      </c>
    </row>
    <row r="533" spans="1:16" x14ac:dyDescent="0.2">
      <c r="A533" s="8" t="s">
        <v>440</v>
      </c>
      <c r="B533" s="7" t="s">
        <v>602</v>
      </c>
      <c r="C533" s="7" t="s">
        <v>14</v>
      </c>
      <c r="D533" s="7" t="b">
        <v>0</v>
      </c>
      <c r="E533" s="7">
        <v>-2.003602237</v>
      </c>
      <c r="F533" s="7">
        <v>-0.593773671</v>
      </c>
      <c r="G533" s="7">
        <v>-2.003602237</v>
      </c>
      <c r="H533" s="7">
        <v>5.6583528000000001E-2</v>
      </c>
      <c r="I533" s="7">
        <v>-0.49904347500000001</v>
      </c>
      <c r="J533" s="7">
        <v>0.80574805900000002</v>
      </c>
      <c r="K533" s="7">
        <v>1.1017949</v>
      </c>
      <c r="L533" s="7">
        <v>-0.14248546000000001</v>
      </c>
      <c r="M533" s="7">
        <v>-2.4032385459999999</v>
      </c>
      <c r="N533" s="7">
        <v>0.51696082899999996</v>
      </c>
      <c r="O533" s="7">
        <v>-0.27515496</v>
      </c>
      <c r="P533" s="7">
        <v>1.2466014590000001</v>
      </c>
    </row>
    <row r="534" spans="1:16" x14ac:dyDescent="0.2">
      <c r="A534" s="8" t="s">
        <v>440</v>
      </c>
      <c r="B534" s="7" t="s">
        <v>720</v>
      </c>
      <c r="C534" s="7"/>
      <c r="D534" s="7" t="b">
        <v>0</v>
      </c>
      <c r="E534" s="7">
        <v>-2.4341872329999998</v>
      </c>
      <c r="F534" s="7">
        <v>0</v>
      </c>
      <c r="G534" s="7">
        <v>0</v>
      </c>
      <c r="H534" s="7">
        <v>-2.4341872329999998</v>
      </c>
      <c r="I534" s="7">
        <v>0.15029208499999999</v>
      </c>
      <c r="J534" s="7">
        <v>-1.342933953</v>
      </c>
      <c r="K534" s="7">
        <v>0.81959869500000004</v>
      </c>
      <c r="L534" s="7">
        <v>-4.4843567149999997</v>
      </c>
      <c r="M534" s="7">
        <v>0.38344711399999998</v>
      </c>
      <c r="N534" s="7">
        <v>-1.9576954049999999</v>
      </c>
      <c r="O534" s="7">
        <v>0.48499162000000001</v>
      </c>
      <c r="P534" s="7">
        <v>-5.6018435359999996</v>
      </c>
    </row>
    <row r="535" spans="1:16" x14ac:dyDescent="0.2">
      <c r="A535" s="8" t="s">
        <v>37</v>
      </c>
      <c r="B535" s="7" t="s">
        <v>134</v>
      </c>
      <c r="C535" s="7" t="s">
        <v>25</v>
      </c>
      <c r="D535" s="7" t="b">
        <v>1</v>
      </c>
      <c r="E535" s="7">
        <v>-1.0416859030000001</v>
      </c>
      <c r="F535" s="7">
        <v>-0.27108898399999998</v>
      </c>
      <c r="G535" s="7">
        <v>0.671738944</v>
      </c>
      <c r="H535" s="7">
        <v>-1.0416859030000001</v>
      </c>
      <c r="I535" s="7">
        <v>1.0135465319999999</v>
      </c>
      <c r="J535" s="7">
        <v>-0.13650200000000001</v>
      </c>
      <c r="K535" s="7">
        <v>2.536129061</v>
      </c>
      <c r="L535" s="7">
        <v>-0.22874329500000001</v>
      </c>
      <c r="M535" s="7">
        <v>0.437047348</v>
      </c>
      <c r="N535" s="7">
        <v>-1.3868531180000001</v>
      </c>
      <c r="O535" s="7">
        <v>0.98488077600000001</v>
      </c>
      <c r="P535" s="7">
        <v>-0.34218030399999999</v>
      </c>
    </row>
    <row r="536" spans="1:16" x14ac:dyDescent="0.2">
      <c r="A536" s="8" t="s">
        <v>440</v>
      </c>
      <c r="B536" s="7" t="s">
        <v>495</v>
      </c>
      <c r="C536" s="7"/>
      <c r="D536" s="7"/>
      <c r="E536" s="7">
        <v>-2.4471383420000001</v>
      </c>
      <c r="F536" s="7">
        <v>0.48836577199999998</v>
      </c>
      <c r="G536" s="7">
        <v>-2.4471383420000001</v>
      </c>
      <c r="H536" s="7">
        <v>-1.8496344000000001E-2</v>
      </c>
      <c r="I536" s="7">
        <v>0.46948528299999998</v>
      </c>
      <c r="J536" s="7">
        <v>-0.57646503800000004</v>
      </c>
      <c r="K536" s="7">
        <v>1.278202683</v>
      </c>
      <c r="L536" s="7">
        <v>0.93887897899999995</v>
      </c>
      <c r="M536" s="7">
        <v>-2.3519714490000001</v>
      </c>
      <c r="N536" s="7">
        <v>0.50800091000000003</v>
      </c>
      <c r="O536" s="7">
        <v>0.775863309</v>
      </c>
      <c r="P536" s="7">
        <v>-4.7895893000000002E-2</v>
      </c>
    </row>
    <row r="537" spans="1:16" x14ac:dyDescent="0.2">
      <c r="A537" s="8" t="s">
        <v>23</v>
      </c>
      <c r="B537" s="7" t="s">
        <v>110</v>
      </c>
      <c r="C537" s="7" t="s">
        <v>14</v>
      </c>
      <c r="D537" s="7" t="b">
        <v>0</v>
      </c>
      <c r="E537" s="7">
        <v>0</v>
      </c>
      <c r="F537" s="7">
        <v>0.17206074599999999</v>
      </c>
      <c r="G537" s="7">
        <v>1.056583528</v>
      </c>
      <c r="H537" s="7">
        <v>1.0119726419999999</v>
      </c>
      <c r="I537" s="7">
        <v>0</v>
      </c>
      <c r="J537" s="7">
        <v>0.61608501800000004</v>
      </c>
      <c r="K537" s="7">
        <v>0.82477672199999996</v>
      </c>
      <c r="L537" s="7">
        <v>0.68836723200000005</v>
      </c>
      <c r="M537" s="7">
        <v>1.7077063830000001</v>
      </c>
      <c r="N537" s="7">
        <v>0.91145629800000005</v>
      </c>
      <c r="O537" s="7">
        <v>3.8555155509999999</v>
      </c>
      <c r="P537" s="7">
        <v>0.283693959</v>
      </c>
    </row>
    <row r="538" spans="1:16" x14ac:dyDescent="0.2">
      <c r="A538" s="8" t="s">
        <v>388</v>
      </c>
      <c r="B538" s="7" t="s">
        <v>614</v>
      </c>
      <c r="C538" s="7" t="s">
        <v>14</v>
      </c>
      <c r="D538" s="7" t="b">
        <v>0</v>
      </c>
      <c r="E538" s="7">
        <v>-0.53224819499999998</v>
      </c>
      <c r="F538" s="7">
        <v>-0.34512147300000001</v>
      </c>
      <c r="G538" s="7">
        <v>7.4093581000000006E-2</v>
      </c>
      <c r="H538" s="7">
        <v>-0.46699916299999999</v>
      </c>
      <c r="I538" s="7">
        <v>-0.53224819499999998</v>
      </c>
      <c r="J538" s="7">
        <v>8.5151863999999994E-2</v>
      </c>
      <c r="K538" s="7">
        <v>2.0527678379999998</v>
      </c>
      <c r="L538" s="7">
        <v>0.35517670200000001</v>
      </c>
      <c r="M538" s="7">
        <v>0.56961620999999996</v>
      </c>
      <c r="N538" s="7">
        <v>-0.185019827</v>
      </c>
      <c r="O538" s="7">
        <v>0.186466255</v>
      </c>
      <c r="P538" s="7">
        <v>0.55620892600000005</v>
      </c>
    </row>
    <row r="539" spans="1:16" x14ac:dyDescent="0.2">
      <c r="A539" s="8" t="s">
        <v>518</v>
      </c>
      <c r="B539" s="7" t="s">
        <v>517</v>
      </c>
      <c r="C539" s="7"/>
      <c r="D539" s="7" t="b">
        <v>1</v>
      </c>
      <c r="E539" s="7">
        <v>-1.0572068569999999</v>
      </c>
      <c r="F539" s="7">
        <v>-0.31740051699999999</v>
      </c>
      <c r="G539" s="7">
        <v>-1.0572068569999999</v>
      </c>
      <c r="H539" s="7">
        <v>-0.34319372599999998</v>
      </c>
      <c r="I539" s="7">
        <v>0.27358157100000002</v>
      </c>
      <c r="J539" s="7">
        <v>-0.27040203499999999</v>
      </c>
      <c r="K539" s="7">
        <v>0.80791294999999996</v>
      </c>
      <c r="L539" s="7">
        <v>-0.27039600200000002</v>
      </c>
      <c r="M539" s="7">
        <v>-7.9921792000000005E-2</v>
      </c>
      <c r="N539" s="7">
        <v>5.6828249999999999E-3</v>
      </c>
      <c r="O539" s="7">
        <v>0.31770284700000001</v>
      </c>
      <c r="P539" s="7">
        <v>-8.5072278000000001E-2</v>
      </c>
    </row>
    <row r="540" spans="1:16" x14ac:dyDescent="0.2">
      <c r="A540" s="8" t="s">
        <v>407</v>
      </c>
      <c r="B540" s="7" t="s">
        <v>472</v>
      </c>
      <c r="C540" s="7" t="s">
        <v>15</v>
      </c>
      <c r="D540" s="7" t="b">
        <v>1</v>
      </c>
      <c r="E540" s="7">
        <v>-1.0605550969999999</v>
      </c>
      <c r="F540" s="7">
        <v>0.26114430100000002</v>
      </c>
      <c r="G540" s="7">
        <v>-1.0605550969999999</v>
      </c>
      <c r="H540" s="7">
        <v>2.3904561210000002</v>
      </c>
      <c r="I540" s="7">
        <v>0.44660370500000002</v>
      </c>
      <c r="J540" s="7">
        <v>0.36317325</v>
      </c>
      <c r="K540" s="7">
        <v>1.91277221</v>
      </c>
      <c r="L540" s="7">
        <v>-8.1553636999999998E-2</v>
      </c>
      <c r="M540" s="7">
        <v>-0.77661669200000005</v>
      </c>
      <c r="N540" s="7">
        <v>2.215952599</v>
      </c>
      <c r="O540" s="7">
        <v>0.16835387199999999</v>
      </c>
      <c r="P540" s="7">
        <v>0.52523829700000002</v>
      </c>
    </row>
    <row r="541" spans="1:16" x14ac:dyDescent="0.2">
      <c r="A541" s="8" t="s">
        <v>388</v>
      </c>
      <c r="B541" s="7" t="s">
        <v>538</v>
      </c>
      <c r="C541" s="7" t="s">
        <v>14</v>
      </c>
      <c r="D541" s="7" t="b">
        <v>0</v>
      </c>
      <c r="E541" s="7">
        <v>-2.4338496850000002</v>
      </c>
      <c r="F541" s="7">
        <v>0.41789069000000001</v>
      </c>
      <c r="G541" s="7">
        <v>-1.5945485500000001</v>
      </c>
      <c r="H541" s="7">
        <v>0.180792227</v>
      </c>
      <c r="I541" s="7">
        <v>-2.4338496850000002</v>
      </c>
      <c r="J541" s="7">
        <v>-0.60044483299999996</v>
      </c>
      <c r="K541" s="7">
        <v>0.30984943599999998</v>
      </c>
      <c r="L541" s="7">
        <v>1.0998421540000001</v>
      </c>
      <c r="M541" s="7">
        <v>-3.0703902599999999</v>
      </c>
      <c r="N541" s="7">
        <v>0.50214409800000004</v>
      </c>
      <c r="O541" s="7">
        <v>-5.3448773879999996</v>
      </c>
      <c r="P541" s="7">
        <v>-0.167089547</v>
      </c>
    </row>
    <row r="542" spans="1:16" x14ac:dyDescent="0.2">
      <c r="A542" s="8" t="s">
        <v>388</v>
      </c>
      <c r="B542" s="7" t="s">
        <v>724</v>
      </c>
      <c r="C542" s="7" t="s">
        <v>33</v>
      </c>
      <c r="D542" s="7" t="b">
        <v>0</v>
      </c>
      <c r="E542" s="7">
        <v>-2.7704766969999999</v>
      </c>
      <c r="F542" s="7">
        <v>-0.63088522000000002</v>
      </c>
      <c r="G542" s="7">
        <v>-0.384133687</v>
      </c>
      <c r="H542" s="7">
        <v>-2.6346890150000002</v>
      </c>
      <c r="I542" s="7">
        <v>0.22025594700000001</v>
      </c>
      <c r="J542" s="7">
        <v>-2.7704766969999999</v>
      </c>
      <c r="K542" s="7">
        <v>0.45419568500000002</v>
      </c>
      <c r="L542" s="7">
        <v>6.4805037999999995E-2</v>
      </c>
      <c r="M542" s="7">
        <v>8.6453794E-2</v>
      </c>
      <c r="N542" s="7">
        <v>-2.4099070380000001</v>
      </c>
      <c r="O542" s="7">
        <v>1.011388059</v>
      </c>
      <c r="P542" s="7">
        <v>-5.5273048380000001</v>
      </c>
    </row>
    <row r="543" spans="1:16" x14ac:dyDescent="0.2">
      <c r="A543" s="8" t="s">
        <v>59</v>
      </c>
      <c r="B543" s="7" t="s">
        <v>362</v>
      </c>
      <c r="C543" s="7"/>
      <c r="D543" s="7" t="b">
        <v>1</v>
      </c>
      <c r="E543" s="7">
        <v>-1.1027785969999999</v>
      </c>
      <c r="F543" s="7">
        <v>-0.70285500599999995</v>
      </c>
      <c r="G543" s="7">
        <v>-0.88117188400000002</v>
      </c>
      <c r="H543" s="7">
        <v>-0.697490426</v>
      </c>
      <c r="I543" s="7">
        <v>-1.1027785969999999</v>
      </c>
      <c r="J543" s="7">
        <v>-0.71216220299999999</v>
      </c>
      <c r="K543" s="7">
        <v>0.24247717999999999</v>
      </c>
      <c r="L543" s="7">
        <v>0.109974868</v>
      </c>
      <c r="M543" s="7">
        <v>-0.15195387799999999</v>
      </c>
      <c r="N543" s="7">
        <v>4.4478820000000002E-3</v>
      </c>
      <c r="O543" s="7">
        <v>-0.42928097399999998</v>
      </c>
      <c r="P543" s="7">
        <v>5.4950679000000002E-2</v>
      </c>
    </row>
    <row r="544" spans="1:16" x14ac:dyDescent="0.2">
      <c r="A544" s="8" t="s">
        <v>444</v>
      </c>
      <c r="B544" s="7" t="s">
        <v>670</v>
      </c>
      <c r="C544" s="7" t="s">
        <v>24</v>
      </c>
      <c r="D544" s="7" t="b">
        <v>0</v>
      </c>
      <c r="E544" s="7">
        <v>-0.99081082899999995</v>
      </c>
      <c r="F544" s="7">
        <v>-0.20909559899999999</v>
      </c>
      <c r="G544" s="7">
        <v>-0.99081082899999995</v>
      </c>
      <c r="H544" s="7">
        <v>0.63536745400000005</v>
      </c>
      <c r="I544" s="7">
        <v>-0.36850646199999998</v>
      </c>
      <c r="J544" s="7">
        <v>-0.30004497699999999</v>
      </c>
      <c r="K544" s="7">
        <v>0.35084778700000002</v>
      </c>
      <c r="L544" s="7">
        <v>0.319178342</v>
      </c>
      <c r="M544" s="7">
        <v>0.72574039999999995</v>
      </c>
      <c r="N544" s="7">
        <v>1.1377265830000001</v>
      </c>
      <c r="O544" s="7">
        <v>7.0400807999999995E-2</v>
      </c>
      <c r="P544" s="7">
        <v>0.50702954200000006</v>
      </c>
    </row>
    <row r="545" spans="1:16" x14ac:dyDescent="0.2">
      <c r="A545" s="8" t="s">
        <v>59</v>
      </c>
      <c r="B545" s="7" t="s">
        <v>362</v>
      </c>
      <c r="C545" s="7"/>
      <c r="D545" s="7" t="b">
        <v>1</v>
      </c>
      <c r="E545" s="7">
        <v>-1.1027785969999999</v>
      </c>
      <c r="F545" s="7">
        <v>-0.70285500599999995</v>
      </c>
      <c r="G545" s="7">
        <v>-0.88117188400000002</v>
      </c>
      <c r="H545" s="7">
        <v>-0.697490426</v>
      </c>
      <c r="I545" s="7">
        <v>-1.1027785969999999</v>
      </c>
      <c r="J545" s="7">
        <v>-0.71216220299999999</v>
      </c>
      <c r="K545" s="7">
        <v>0.24247717999999999</v>
      </c>
      <c r="L545" s="7">
        <v>0.109974868</v>
      </c>
      <c r="M545" s="7">
        <v>-0.15195387799999999</v>
      </c>
      <c r="N545" s="7">
        <v>4.4478820000000002E-3</v>
      </c>
      <c r="O545" s="7">
        <v>-0.42928097399999998</v>
      </c>
      <c r="P545" s="7">
        <v>5.4950679000000002E-2</v>
      </c>
    </row>
    <row r="546" spans="1:16" x14ac:dyDescent="0.2">
      <c r="A546" s="8" t="s">
        <v>91</v>
      </c>
      <c r="B546" s="7" t="s">
        <v>90</v>
      </c>
      <c r="C546" s="7" t="s">
        <v>25</v>
      </c>
      <c r="D546" s="7" t="b">
        <v>1</v>
      </c>
      <c r="E546" s="7">
        <v>-1.1907783169999999</v>
      </c>
      <c r="F546" s="7">
        <v>-0.61652138000000001</v>
      </c>
      <c r="G546" s="7">
        <v>-1.1907783169999999</v>
      </c>
      <c r="H546" s="7">
        <v>-0.73143883499999995</v>
      </c>
      <c r="I546" s="7">
        <v>-0.26498531199999997</v>
      </c>
      <c r="J546" s="7">
        <v>-0.57096450600000004</v>
      </c>
      <c r="K546" s="7">
        <v>1.5540498270000001</v>
      </c>
      <c r="L546" s="7">
        <v>-0.42268377099999999</v>
      </c>
      <c r="M546" s="7">
        <v>-0.28345852399999999</v>
      </c>
      <c r="N546" s="7">
        <v>4.9353332E-2</v>
      </c>
      <c r="O546" s="7">
        <v>-0.124754145</v>
      </c>
      <c r="P546" s="7">
        <v>-8.2359760000000008E-3</v>
      </c>
    </row>
    <row r="547" spans="1:16" x14ac:dyDescent="0.2">
      <c r="A547" s="8" t="s">
        <v>444</v>
      </c>
      <c r="B547" s="7" t="s">
        <v>501</v>
      </c>
      <c r="C547" s="7" t="s">
        <v>24</v>
      </c>
      <c r="D547" s="7" t="b">
        <v>0</v>
      </c>
      <c r="E547" s="7">
        <v>-1.7376922100000001</v>
      </c>
      <c r="F547" s="7">
        <v>-0.76832398700000004</v>
      </c>
      <c r="G547" s="7">
        <v>-1.7376922100000001</v>
      </c>
      <c r="H547" s="7">
        <v>-0.32887056100000001</v>
      </c>
      <c r="I547" s="7">
        <v>7.0133916000000004E-2</v>
      </c>
      <c r="J547" s="7">
        <v>-1.067728083</v>
      </c>
      <c r="K547" s="7">
        <v>1.0314787160000001</v>
      </c>
      <c r="L547" s="7">
        <v>-0.22240272899999999</v>
      </c>
      <c r="M547" s="7">
        <v>0.10391360099999999</v>
      </c>
      <c r="N547" s="7">
        <v>-0.234995227</v>
      </c>
      <c r="O547" s="7">
        <v>0.47587716699999999</v>
      </c>
      <c r="P547" s="7">
        <v>-0.30275824400000001</v>
      </c>
    </row>
    <row r="548" spans="1:16" x14ac:dyDescent="0.2">
      <c r="A548" s="8" t="s">
        <v>403</v>
      </c>
      <c r="B548" s="7" t="s">
        <v>666</v>
      </c>
      <c r="C548" s="7" t="s">
        <v>15</v>
      </c>
      <c r="D548" s="7" t="b">
        <v>1</v>
      </c>
      <c r="E548" s="7">
        <v>-1.214124805</v>
      </c>
      <c r="F548" s="7">
        <v>-9.5624604000000002E-2</v>
      </c>
      <c r="G548" s="7">
        <v>-1.214124805</v>
      </c>
      <c r="H548" s="7">
        <v>-0.43651722700000001</v>
      </c>
      <c r="I548" s="7">
        <v>-0.64573762800000001</v>
      </c>
      <c r="J548" s="7">
        <v>-8.2462160000000007E-2</v>
      </c>
      <c r="K548" s="7">
        <v>0.36529284699999998</v>
      </c>
      <c r="L548" s="7">
        <v>-0.42725704799999997</v>
      </c>
      <c r="M548" s="7">
        <v>-1.768584444</v>
      </c>
      <c r="N548" s="7">
        <v>-1.6866775169999999</v>
      </c>
      <c r="O548" s="7">
        <v>-0.84164169300000002</v>
      </c>
      <c r="P548" s="7">
        <v>-0.32766147499999998</v>
      </c>
    </row>
    <row r="549" spans="1:16" x14ac:dyDescent="0.2">
      <c r="A549" s="8" t="s">
        <v>394</v>
      </c>
      <c r="B549" s="7" t="s">
        <v>737</v>
      </c>
      <c r="C549" s="7"/>
      <c r="D549" s="7" t="b">
        <v>1</v>
      </c>
      <c r="E549" s="7">
        <v>-1.214124805</v>
      </c>
      <c r="F549" s="7">
        <v>1.4139374650000001</v>
      </c>
      <c r="G549" s="7">
        <v>-1.214124805</v>
      </c>
      <c r="H549" s="7">
        <v>1.299401526</v>
      </c>
      <c r="I549" s="7">
        <v>3.5046947000000002E-2</v>
      </c>
      <c r="J549" s="7">
        <v>0</v>
      </c>
      <c r="K549" s="7">
        <v>0.15949996699999999</v>
      </c>
      <c r="L549" s="7">
        <v>0.32255385800000003</v>
      </c>
      <c r="M549" s="7">
        <v>-3.8035115899999998</v>
      </c>
      <c r="N549" s="7">
        <v>-0.39762711699999997</v>
      </c>
      <c r="O549" s="7">
        <v>-1.130746499</v>
      </c>
      <c r="P549" s="7">
        <v>-1.0829967599999999</v>
      </c>
    </row>
    <row r="550" spans="1:16" x14ac:dyDescent="0.2">
      <c r="A550" s="8" t="s">
        <v>444</v>
      </c>
      <c r="B550" s="7" t="s">
        <v>463</v>
      </c>
      <c r="C550" s="7" t="s">
        <v>24</v>
      </c>
      <c r="D550" s="7" t="b">
        <v>0</v>
      </c>
      <c r="E550" s="7">
        <v>-2.2690331459999999</v>
      </c>
      <c r="F550" s="7">
        <v>-1.0247148660000001</v>
      </c>
      <c r="G550" s="7">
        <v>-2.2690331459999999</v>
      </c>
      <c r="H550" s="7">
        <v>-1.5722933079999999</v>
      </c>
      <c r="I550" s="7">
        <v>-1.198208387</v>
      </c>
      <c r="J550" s="7">
        <v>-0.71190273599999998</v>
      </c>
      <c r="K550" s="7">
        <v>0.55080901500000001</v>
      </c>
      <c r="L550" s="7">
        <v>-0.450793518</v>
      </c>
      <c r="M550" s="7">
        <v>-0.345898227</v>
      </c>
      <c r="N550" s="7">
        <v>-1.4750094220000001</v>
      </c>
      <c r="O550" s="7">
        <v>-0.83584092899999995</v>
      </c>
      <c r="P550" s="7">
        <v>8.5874993999999996E-2</v>
      </c>
    </row>
    <row r="551" spans="1:16" x14ac:dyDescent="0.2">
      <c r="A551" s="8" t="s">
        <v>400</v>
      </c>
      <c r="B551" s="7" t="s">
        <v>423</v>
      </c>
      <c r="C551" s="7"/>
      <c r="D551" s="7" t="b">
        <v>1</v>
      </c>
      <c r="E551" s="7">
        <v>-1.226811093</v>
      </c>
      <c r="F551" s="7">
        <v>-1.226811093</v>
      </c>
      <c r="G551" s="7">
        <v>0</v>
      </c>
      <c r="H551" s="7">
        <v>0</v>
      </c>
      <c r="I551" s="7">
        <v>0</v>
      </c>
      <c r="J551" s="7">
        <v>-0.98497890300000002</v>
      </c>
      <c r="K551" s="7">
        <v>0.13202418699999999</v>
      </c>
      <c r="L551" s="7">
        <v>-0.70848137899999997</v>
      </c>
      <c r="M551" s="7">
        <v>-1.3281600000000001E-4</v>
      </c>
      <c r="N551" s="7">
        <v>0</v>
      </c>
      <c r="O551" s="7">
        <v>-3.9099999999999999E-7</v>
      </c>
      <c r="P551" s="7">
        <v>-0.144419504</v>
      </c>
    </row>
    <row r="552" spans="1:16" x14ac:dyDescent="0.2">
      <c r="A552" s="8" t="s">
        <v>503</v>
      </c>
      <c r="B552" s="7" t="s">
        <v>693</v>
      </c>
      <c r="C552" s="7"/>
      <c r="D552" s="7" t="b">
        <v>1</v>
      </c>
      <c r="E552" s="7">
        <v>-1.2274515560000001</v>
      </c>
      <c r="F552" s="7">
        <v>0.15488560200000001</v>
      </c>
      <c r="G552" s="7">
        <v>-0.47048994599999999</v>
      </c>
      <c r="H552" s="7">
        <v>0.42939279200000002</v>
      </c>
      <c r="I552" s="7">
        <v>0</v>
      </c>
      <c r="J552" s="7">
        <v>-1.2274515560000001</v>
      </c>
      <c r="K552" s="7">
        <v>0.19893515000000001</v>
      </c>
      <c r="L552" s="7">
        <v>0.67003705000000002</v>
      </c>
      <c r="M552" s="7">
        <v>-0.37873648799999998</v>
      </c>
      <c r="N552" s="7">
        <v>1.430569464</v>
      </c>
      <c r="O552" s="7">
        <v>0.58565319299999996</v>
      </c>
      <c r="P552" s="7">
        <v>-0.84351918999999997</v>
      </c>
    </row>
    <row r="553" spans="1:16" x14ac:dyDescent="0.2">
      <c r="A553" s="8" t="s">
        <v>407</v>
      </c>
      <c r="B553" s="7" t="s">
        <v>585</v>
      </c>
      <c r="C553" s="7" t="s">
        <v>15</v>
      </c>
      <c r="D553" s="7" t="b">
        <v>1</v>
      </c>
      <c r="E553" s="7">
        <v>-1.227476024</v>
      </c>
      <c r="F553" s="7">
        <v>0.62405659300000005</v>
      </c>
      <c r="G553" s="7">
        <v>-0.26749503899999999</v>
      </c>
      <c r="H553" s="7">
        <v>-1.227476024</v>
      </c>
      <c r="I553" s="7">
        <v>0.26410843899999997</v>
      </c>
      <c r="J553" s="7">
        <v>0</v>
      </c>
      <c r="K553" s="7">
        <v>0.50968891400000005</v>
      </c>
      <c r="L553" s="7">
        <v>0.34218899600000002</v>
      </c>
      <c r="M553" s="7">
        <v>0.29849414899999999</v>
      </c>
      <c r="N553" s="7">
        <v>-1.38689975</v>
      </c>
      <c r="O553" s="7">
        <v>7.2877319999999999E-3</v>
      </c>
      <c r="P553" s="7">
        <v>0</v>
      </c>
    </row>
    <row r="554" spans="1:16" x14ac:dyDescent="0.2">
      <c r="A554" s="8" t="s">
        <v>59</v>
      </c>
      <c r="B554" s="7" t="s">
        <v>363</v>
      </c>
      <c r="C554" s="7"/>
      <c r="D554" s="7" t="b">
        <v>1</v>
      </c>
      <c r="E554" s="7">
        <v>-1.237901795</v>
      </c>
      <c r="F554" s="7">
        <v>-0.97862634900000001</v>
      </c>
      <c r="G554" s="7">
        <v>7.1435137999999995E-2</v>
      </c>
      <c r="H554" s="7">
        <v>0.26512375500000002</v>
      </c>
      <c r="I554" s="7">
        <v>-0.754813595</v>
      </c>
      <c r="J554" s="7">
        <v>-1.237901795</v>
      </c>
      <c r="K554" s="7">
        <v>0.23367196900000001</v>
      </c>
      <c r="L554" s="7">
        <v>-0.13125318699999999</v>
      </c>
      <c r="M554" s="7">
        <v>0.77839460900000002</v>
      </c>
      <c r="N554" s="7">
        <v>0.95475152799999996</v>
      </c>
      <c r="O554" s="7">
        <v>-0.13982656399999999</v>
      </c>
      <c r="P554" s="7">
        <v>-0.40871411200000002</v>
      </c>
    </row>
    <row r="555" spans="1:16" x14ac:dyDescent="0.2">
      <c r="A555" s="8" t="s">
        <v>59</v>
      </c>
      <c r="B555" s="7" t="s">
        <v>363</v>
      </c>
      <c r="C555" s="7"/>
      <c r="D555" s="7" t="b">
        <v>1</v>
      </c>
      <c r="E555" s="7">
        <v>-1.237901795</v>
      </c>
      <c r="F555" s="7">
        <v>-0.97862634900000001</v>
      </c>
      <c r="G555" s="7">
        <v>7.1435137999999995E-2</v>
      </c>
      <c r="H555" s="7">
        <v>0.26512375500000002</v>
      </c>
      <c r="I555" s="7">
        <v>-0.754813595</v>
      </c>
      <c r="J555" s="7">
        <v>-1.237901795</v>
      </c>
      <c r="K555" s="7">
        <v>0.23367196900000001</v>
      </c>
      <c r="L555" s="7">
        <v>-0.13125318699999999</v>
      </c>
      <c r="M555" s="7">
        <v>0.77839460900000002</v>
      </c>
      <c r="N555" s="7">
        <v>0.95475152799999996</v>
      </c>
      <c r="O555" s="7">
        <v>-0.13982656399999999</v>
      </c>
      <c r="P555" s="7">
        <v>-0.40871411200000002</v>
      </c>
    </row>
    <row r="556" spans="1:16" x14ac:dyDescent="0.2">
      <c r="A556" s="8" t="s">
        <v>400</v>
      </c>
      <c r="B556" s="7" t="s">
        <v>629</v>
      </c>
      <c r="C556" s="7"/>
      <c r="D556" s="7" t="b">
        <v>1</v>
      </c>
      <c r="E556" s="7">
        <v>-1.244307198</v>
      </c>
      <c r="F556" s="7">
        <v>-0.112060863</v>
      </c>
      <c r="G556" s="7">
        <v>-1.244307198</v>
      </c>
      <c r="H556" s="7">
        <v>-1.0008254190000001</v>
      </c>
      <c r="I556" s="7">
        <v>0.25361897900000002</v>
      </c>
      <c r="J556" s="7">
        <v>-0.13374638999999999</v>
      </c>
      <c r="K556" s="7">
        <v>0.82551286700000004</v>
      </c>
      <c r="L556" s="7">
        <v>0.31151358400000001</v>
      </c>
      <c r="M556" s="7">
        <v>0.99730955600000004</v>
      </c>
      <c r="N556" s="7">
        <v>0.19962971600000001</v>
      </c>
      <c r="O556" s="7">
        <v>0.90251419099999997</v>
      </c>
      <c r="P556" s="7">
        <v>0.66451442400000005</v>
      </c>
    </row>
    <row r="557" spans="1:16" x14ac:dyDescent="0.2">
      <c r="A557" s="8" t="s">
        <v>109</v>
      </c>
      <c r="B557" s="7" t="s">
        <v>317</v>
      </c>
      <c r="C557" s="7" t="s">
        <v>15</v>
      </c>
      <c r="D557" s="7" t="b">
        <v>1</v>
      </c>
      <c r="E557" s="7">
        <v>-1.24691474</v>
      </c>
      <c r="F557" s="7">
        <v>-4.7224099999999998E-3</v>
      </c>
      <c r="G557" s="7">
        <v>-0.48899896199999998</v>
      </c>
      <c r="H557" s="7">
        <v>-0.47508488300000001</v>
      </c>
      <c r="I557" s="7">
        <v>0.422691072</v>
      </c>
      <c r="J557" s="7">
        <v>-1.24691474</v>
      </c>
      <c r="K557" s="7">
        <v>0.310907665</v>
      </c>
      <c r="L557" s="7">
        <v>-0.42579355299999999</v>
      </c>
      <c r="M557" s="7">
        <v>1.1684371579999999</v>
      </c>
      <c r="N557" s="7">
        <v>-0.13744272199999999</v>
      </c>
      <c r="O557" s="7">
        <v>0.79230363000000004</v>
      </c>
      <c r="P557" s="7">
        <v>-0.64989258900000002</v>
      </c>
    </row>
    <row r="558" spans="1:16" x14ac:dyDescent="0.2">
      <c r="A558" s="8" t="s">
        <v>380</v>
      </c>
      <c r="B558" s="7" t="s">
        <v>527</v>
      </c>
      <c r="C558" s="7" t="s">
        <v>15</v>
      </c>
      <c r="D558" s="7" t="b">
        <v>1</v>
      </c>
      <c r="E558" s="7">
        <v>-1.273268463</v>
      </c>
      <c r="F558" s="7">
        <v>-0.37674901500000002</v>
      </c>
      <c r="G558" s="7">
        <v>-0.14936655200000001</v>
      </c>
      <c r="H558" s="7">
        <v>-0.58667286799999996</v>
      </c>
      <c r="I558" s="7">
        <v>-0.59736523600000002</v>
      </c>
      <c r="J558" s="7">
        <v>-1.273268463</v>
      </c>
      <c r="K558" s="7">
        <v>2.247489888</v>
      </c>
      <c r="L558" s="7">
        <v>-0.42509321300000003</v>
      </c>
      <c r="M558" s="7">
        <v>0.27925266700000001</v>
      </c>
      <c r="N558" s="7">
        <v>-0.45528762299999997</v>
      </c>
      <c r="O558" s="7">
        <v>-0.37543506999999998</v>
      </c>
      <c r="P558" s="7">
        <v>-0.82787270199999996</v>
      </c>
    </row>
    <row r="559" spans="1:16" x14ac:dyDescent="0.2">
      <c r="A559" s="8" t="s">
        <v>127</v>
      </c>
      <c r="B559" s="7" t="s">
        <v>259</v>
      </c>
      <c r="C559" s="7"/>
      <c r="D559" s="7" t="b">
        <v>1</v>
      </c>
      <c r="E559" s="7">
        <v>-1.294743266</v>
      </c>
      <c r="F559" s="7">
        <v>-0.741895482</v>
      </c>
      <c r="G559" s="7">
        <v>-0.68820360700000005</v>
      </c>
      <c r="H559" s="7">
        <v>-7.6375389000000002E-2</v>
      </c>
      <c r="I559" s="7">
        <v>-1.294743266</v>
      </c>
      <c r="J559" s="7">
        <v>-0.245189827</v>
      </c>
      <c r="K559" s="7">
        <v>0.23214157499999999</v>
      </c>
      <c r="L559" s="7">
        <v>-0.26821135499999998</v>
      </c>
      <c r="M559" s="7">
        <v>-0.268047655</v>
      </c>
      <c r="N559" s="7">
        <v>0.430232332</v>
      </c>
      <c r="O559" s="7">
        <v>-1.155928193</v>
      </c>
      <c r="P559" s="7">
        <v>-2.6050316E-2</v>
      </c>
    </row>
    <row r="560" spans="1:16" x14ac:dyDescent="0.2">
      <c r="A560" s="8" t="s">
        <v>127</v>
      </c>
      <c r="B560" s="7" t="s">
        <v>259</v>
      </c>
      <c r="C560" s="7"/>
      <c r="D560" s="7" t="b">
        <v>1</v>
      </c>
      <c r="E560" s="7">
        <v>-1.294743266</v>
      </c>
      <c r="F560" s="7">
        <v>-0.741895482</v>
      </c>
      <c r="G560" s="7">
        <v>-0.68820360700000005</v>
      </c>
      <c r="H560" s="7">
        <v>-7.6375389000000002E-2</v>
      </c>
      <c r="I560" s="7">
        <v>-1.294743266</v>
      </c>
      <c r="J560" s="7">
        <v>-0.245189827</v>
      </c>
      <c r="K560" s="7">
        <v>0.23214157499999999</v>
      </c>
      <c r="L560" s="7">
        <v>-0.26821135499999998</v>
      </c>
      <c r="M560" s="7">
        <v>-0.268047655</v>
      </c>
      <c r="N560" s="7">
        <v>0.430232332</v>
      </c>
      <c r="O560" s="7">
        <v>-1.155928193</v>
      </c>
      <c r="P560" s="7">
        <v>-2.6050316E-2</v>
      </c>
    </row>
    <row r="561" spans="1:16" x14ac:dyDescent="0.2">
      <c r="A561" s="8" t="s">
        <v>388</v>
      </c>
      <c r="B561" s="7" t="s">
        <v>572</v>
      </c>
      <c r="C561" s="7"/>
      <c r="D561" s="7" t="b">
        <v>1</v>
      </c>
      <c r="E561" s="7">
        <v>-1.3067576599999999</v>
      </c>
      <c r="F561" s="7">
        <v>-0.87942683799999999</v>
      </c>
      <c r="G561" s="7">
        <v>-0.109161908</v>
      </c>
      <c r="H561" s="7">
        <v>0</v>
      </c>
      <c r="I561" s="7">
        <v>-1.3067576599999999</v>
      </c>
      <c r="J561" s="7">
        <v>0</v>
      </c>
      <c r="K561" s="7">
        <v>0.58144881699999995</v>
      </c>
      <c r="L561" s="7">
        <v>-0.17721795700000001</v>
      </c>
      <c r="M561" s="7">
        <v>0.407442317</v>
      </c>
      <c r="N561" s="7">
        <v>0.71336692300000004</v>
      </c>
      <c r="O561" s="7">
        <v>-0.573231147</v>
      </c>
      <c r="P561" s="7">
        <v>-0.98757176099999999</v>
      </c>
    </row>
    <row r="562" spans="1:16" x14ac:dyDescent="0.2">
      <c r="A562" s="8" t="s">
        <v>400</v>
      </c>
      <c r="B562" s="7" t="s">
        <v>431</v>
      </c>
      <c r="C562" s="7"/>
      <c r="D562" s="7" t="b">
        <v>0</v>
      </c>
      <c r="E562" s="7">
        <v>-1.515380049</v>
      </c>
      <c r="F562" s="7">
        <v>-0.64214784700000005</v>
      </c>
      <c r="G562" s="7">
        <v>-1.515380049</v>
      </c>
      <c r="H562" s="7">
        <v>-2.8951373999999998E-2</v>
      </c>
      <c r="I562" s="7">
        <v>-0.306620328</v>
      </c>
      <c r="J562" s="7">
        <v>-0.41956447600000002</v>
      </c>
      <c r="K562" s="7">
        <v>1.371068776</v>
      </c>
      <c r="L562" s="7">
        <v>-0.202672043</v>
      </c>
      <c r="M562" s="7">
        <v>0.69910479400000003</v>
      </c>
      <c r="N562" s="7">
        <v>1.201707021</v>
      </c>
      <c r="O562" s="7">
        <v>0.35893375300000002</v>
      </c>
      <c r="P562" s="7">
        <v>0.35818201100000002</v>
      </c>
    </row>
    <row r="563" spans="1:16" x14ac:dyDescent="0.2">
      <c r="A563" s="8" t="s">
        <v>52</v>
      </c>
      <c r="B563" s="7" t="s">
        <v>353</v>
      </c>
      <c r="C563" s="7" t="s">
        <v>15</v>
      </c>
      <c r="D563" s="7" t="b">
        <v>1</v>
      </c>
      <c r="E563" s="7">
        <v>-1.3209940090000001</v>
      </c>
      <c r="F563" s="7">
        <v>-1.0143552929999999</v>
      </c>
      <c r="G563" s="7">
        <v>-1.1243281350000001</v>
      </c>
      <c r="H563" s="7">
        <v>0.80735492200000003</v>
      </c>
      <c r="I563" s="7">
        <v>-1.3209940090000001</v>
      </c>
      <c r="J563" s="7">
        <v>0</v>
      </c>
      <c r="K563" s="7">
        <v>7.5923638000000002E-2</v>
      </c>
      <c r="L563" s="7">
        <v>-0.81858273500000001</v>
      </c>
      <c r="M563" s="7">
        <v>-1.03478607</v>
      </c>
      <c r="N563" s="7">
        <v>1.436046095</v>
      </c>
      <c r="O563" s="7">
        <v>-0.95354624300000002</v>
      </c>
      <c r="P563" s="7">
        <v>0.11961711999999999</v>
      </c>
    </row>
    <row r="564" spans="1:16" x14ac:dyDescent="0.2">
      <c r="A564" s="8" t="s">
        <v>440</v>
      </c>
      <c r="B564" s="7" t="s">
        <v>439</v>
      </c>
      <c r="C564" s="7"/>
      <c r="D564" s="7" t="b">
        <v>1</v>
      </c>
      <c r="E564" s="7">
        <v>-1.3541968980000001</v>
      </c>
      <c r="F564" s="7">
        <v>-0.64120661099999998</v>
      </c>
      <c r="G564" s="7">
        <v>-1.3541968980000001</v>
      </c>
      <c r="H564" s="7">
        <v>-0.30202853699999999</v>
      </c>
      <c r="I564" s="7">
        <v>-0.59231945200000002</v>
      </c>
      <c r="J564" s="7">
        <v>-0.64645330099999998</v>
      </c>
      <c r="K564" s="7">
        <v>0.70948881799999997</v>
      </c>
      <c r="L564" s="7">
        <v>-0.152973526</v>
      </c>
      <c r="M564" s="7">
        <v>-0.73576299599999995</v>
      </c>
      <c r="N564" s="7">
        <v>0.17909145500000001</v>
      </c>
      <c r="O564" s="7">
        <v>-0.296579382</v>
      </c>
      <c r="P564" s="7">
        <v>-0.16573576000000001</v>
      </c>
    </row>
    <row r="565" spans="1:16" x14ac:dyDescent="0.2">
      <c r="A565" s="8" t="s">
        <v>127</v>
      </c>
      <c r="B565" s="7" t="s">
        <v>290</v>
      </c>
      <c r="C565" s="7"/>
      <c r="D565" s="7" t="b">
        <v>1</v>
      </c>
      <c r="E565" s="7">
        <v>-1.368470681</v>
      </c>
      <c r="F565" s="7">
        <v>-1.368470681</v>
      </c>
      <c r="G565" s="7">
        <v>0</v>
      </c>
      <c r="H565" s="7">
        <v>1.3283101429999999</v>
      </c>
      <c r="I565" s="7">
        <v>-0.41866874999999998</v>
      </c>
      <c r="J565" s="7">
        <v>-0.40748410499999999</v>
      </c>
      <c r="K565" s="7">
        <v>0.36746719300000003</v>
      </c>
      <c r="L565" s="7">
        <v>-0.86967318800000004</v>
      </c>
      <c r="M565" s="7">
        <v>3.3544260060000002</v>
      </c>
      <c r="N565" s="7">
        <v>1.844590454</v>
      </c>
      <c r="O565" s="7">
        <v>-3.8997861000000002E-2</v>
      </c>
      <c r="P565" s="7">
        <v>-0.16275903899999999</v>
      </c>
    </row>
    <row r="566" spans="1:16" x14ac:dyDescent="0.2">
      <c r="A566" s="8" t="s">
        <v>384</v>
      </c>
      <c r="B566" s="7" t="s">
        <v>702</v>
      </c>
      <c r="C566" s="7"/>
      <c r="D566" s="7"/>
      <c r="E566" s="7">
        <v>0</v>
      </c>
      <c r="F566" s="7">
        <v>0</v>
      </c>
      <c r="G566" s="7">
        <v>9.3109404000000007E-2</v>
      </c>
      <c r="H566" s="7">
        <v>0</v>
      </c>
      <c r="I566" s="7">
        <v>0.52599114499999999</v>
      </c>
      <c r="J566" s="7">
        <v>0.194891917</v>
      </c>
      <c r="K566" s="7">
        <v>0.78831879999999999</v>
      </c>
      <c r="L566" s="7">
        <v>0.39146213099999999</v>
      </c>
      <c r="M566" s="7">
        <v>0.28269909100000001</v>
      </c>
      <c r="N566" s="7">
        <v>-0.531759545</v>
      </c>
      <c r="O566" s="7">
        <v>0.45161738600000001</v>
      </c>
      <c r="P566" s="7">
        <v>0.13169405300000001</v>
      </c>
    </row>
    <row r="567" spans="1:16" x14ac:dyDescent="0.2">
      <c r="A567" s="8" t="s">
        <v>113</v>
      </c>
      <c r="B567" s="7" t="s">
        <v>169</v>
      </c>
      <c r="C567" s="7" t="s">
        <v>25</v>
      </c>
      <c r="D567" s="7" t="b">
        <v>0</v>
      </c>
      <c r="E567" s="7">
        <v>-1.0447996100000001</v>
      </c>
      <c r="F567" s="7">
        <v>-0.43163591299999998</v>
      </c>
      <c r="G567" s="7">
        <v>-1.0447996100000001</v>
      </c>
      <c r="H567" s="7">
        <v>-0.65979142999999996</v>
      </c>
      <c r="I567" s="7">
        <v>-9.3275146000000003E-2</v>
      </c>
      <c r="J567" s="7">
        <v>-0.80094355299999997</v>
      </c>
      <c r="K567" s="7">
        <v>2.5199932139999999</v>
      </c>
      <c r="L567" s="7">
        <v>0.18386191499999999</v>
      </c>
      <c r="M567" s="7">
        <v>0.44276104300000002</v>
      </c>
      <c r="N567" s="7">
        <v>0.59830746400000001</v>
      </c>
      <c r="O567" s="7">
        <v>8.2493685999999997E-2</v>
      </c>
      <c r="P567" s="7">
        <v>-0.186130457</v>
      </c>
    </row>
    <row r="568" spans="1:16" x14ac:dyDescent="0.2">
      <c r="A568" s="8" t="s">
        <v>113</v>
      </c>
      <c r="B568" s="7" t="s">
        <v>286</v>
      </c>
      <c r="C568" s="7" t="s">
        <v>14</v>
      </c>
      <c r="D568" s="7" t="b">
        <v>0</v>
      </c>
      <c r="E568" s="7">
        <v>-1.3033921429999999</v>
      </c>
      <c r="F568" s="7">
        <v>-0.11258214900000001</v>
      </c>
      <c r="G568" s="7">
        <v>0.29026893999999998</v>
      </c>
      <c r="H568" s="7">
        <v>-1.3033921429999999</v>
      </c>
      <c r="I568" s="7">
        <v>-0.26517967799999997</v>
      </c>
      <c r="J568" s="7">
        <v>-0.499101764</v>
      </c>
      <c r="K568" s="7">
        <v>1.0184368130000001</v>
      </c>
      <c r="L568" s="7">
        <v>0.473230861</v>
      </c>
      <c r="M568" s="7">
        <v>1.785885417</v>
      </c>
      <c r="N568" s="7">
        <v>7.7238049000000003E-2</v>
      </c>
      <c r="O568" s="7">
        <v>-0.14061569099999999</v>
      </c>
      <c r="P568" s="7">
        <v>-0.95914389099999997</v>
      </c>
    </row>
    <row r="569" spans="1:16" x14ac:dyDescent="0.2">
      <c r="A569" s="8" t="s">
        <v>113</v>
      </c>
      <c r="B569" s="7" t="s">
        <v>112</v>
      </c>
      <c r="C569" s="7"/>
      <c r="D569" s="7"/>
      <c r="E569" s="7">
        <v>-1.5562135619999999</v>
      </c>
      <c r="F569" s="7">
        <v>-0.290810454</v>
      </c>
      <c r="G569" s="7">
        <v>-1.5562135619999999</v>
      </c>
      <c r="H569" s="7">
        <v>-0.94688133900000004</v>
      </c>
      <c r="I569" s="7">
        <v>-0.51763225199999996</v>
      </c>
      <c r="J569" s="7">
        <v>-0.80395989999999995</v>
      </c>
      <c r="K569" s="7">
        <v>1.676309796</v>
      </c>
      <c r="L569" s="7">
        <v>0.31693044100000001</v>
      </c>
      <c r="M569" s="7">
        <v>-7.9685946999999993E-2</v>
      </c>
      <c r="N569" s="7">
        <v>0.193875934</v>
      </c>
      <c r="O569" s="7">
        <v>-0.33160882600000002</v>
      </c>
      <c r="P569" s="7">
        <v>-0.188863959</v>
      </c>
    </row>
    <row r="570" spans="1:16" x14ac:dyDescent="0.2">
      <c r="A570" s="8" t="s">
        <v>113</v>
      </c>
      <c r="B570" s="7" t="s">
        <v>206</v>
      </c>
      <c r="C570" s="7" t="s">
        <v>14</v>
      </c>
      <c r="D570" s="7" t="b">
        <v>0</v>
      </c>
      <c r="E570" s="7">
        <v>-1.557450937</v>
      </c>
      <c r="F570" s="7">
        <v>-1.113255978</v>
      </c>
      <c r="G570" s="7">
        <v>-1.1721558590000001</v>
      </c>
      <c r="H570" s="7">
        <v>0.522725369</v>
      </c>
      <c r="I570" s="7">
        <v>0</v>
      </c>
      <c r="J570" s="7">
        <v>-1.557450937</v>
      </c>
      <c r="K570" s="7">
        <v>0.51556201499999998</v>
      </c>
      <c r="L570" s="7">
        <v>-0.74414689300000003</v>
      </c>
      <c r="M570" s="7">
        <v>0.467345444</v>
      </c>
      <c r="N570" s="7">
        <v>4.0899097250000001</v>
      </c>
      <c r="O570" s="7">
        <v>-0.25372667599999998</v>
      </c>
      <c r="P570" s="7">
        <v>-1.3607253800000001</v>
      </c>
    </row>
    <row r="571" spans="1:16" x14ac:dyDescent="0.2">
      <c r="A571" s="8" t="s">
        <v>378</v>
      </c>
      <c r="B571" s="7" t="s">
        <v>590</v>
      </c>
      <c r="C571" s="7" t="s">
        <v>25</v>
      </c>
      <c r="D571" s="7" t="b">
        <v>0</v>
      </c>
      <c r="E571" s="7">
        <v>0</v>
      </c>
      <c r="F571" s="7">
        <v>0</v>
      </c>
      <c r="G571" s="7">
        <v>0.63846004899999997</v>
      </c>
      <c r="H571" s="7">
        <v>2.3846742000000001E-2</v>
      </c>
      <c r="I571" s="7">
        <v>0.48885773300000002</v>
      </c>
      <c r="J571" s="7">
        <v>0.89530262100000002</v>
      </c>
      <c r="K571" s="7">
        <v>0.44110038299999998</v>
      </c>
      <c r="L571" s="7">
        <v>-0.32445817399999999</v>
      </c>
      <c r="M571" s="7">
        <v>0.17802828200000001</v>
      </c>
      <c r="N571" s="7">
        <v>0.13903344500000001</v>
      </c>
      <c r="O571" s="7">
        <v>0.56234359700000003</v>
      </c>
      <c r="P571" s="7">
        <v>0.69821730500000001</v>
      </c>
    </row>
    <row r="572" spans="1:16" x14ac:dyDescent="0.2">
      <c r="A572" s="8" t="s">
        <v>142</v>
      </c>
      <c r="B572" s="7" t="s">
        <v>251</v>
      </c>
      <c r="C572" s="7"/>
      <c r="D572" s="7" t="b">
        <v>0</v>
      </c>
      <c r="E572" s="7">
        <v>-0.84502533999999996</v>
      </c>
      <c r="F572" s="7">
        <v>-0.53102369400000005</v>
      </c>
      <c r="G572" s="7">
        <v>-0.84502533999999996</v>
      </c>
      <c r="H572" s="7">
        <v>-0.32958979700000002</v>
      </c>
      <c r="I572" s="7">
        <v>-0.17991501600000001</v>
      </c>
      <c r="J572" s="7">
        <v>-0.31960649600000002</v>
      </c>
      <c r="K572" s="7">
        <v>0.24051056700000001</v>
      </c>
      <c r="L572" s="7">
        <v>1.644354E-2</v>
      </c>
      <c r="M572" s="7">
        <v>-3.9439242999999999E-2</v>
      </c>
      <c r="N572" s="7">
        <v>0.10063206</v>
      </c>
      <c r="O572" s="7">
        <v>4.0625809999999998E-2</v>
      </c>
      <c r="P572" s="7">
        <v>-0.37784438799999998</v>
      </c>
    </row>
    <row r="573" spans="1:16" x14ac:dyDescent="0.2">
      <c r="A573" s="8" t="s">
        <v>142</v>
      </c>
      <c r="B573" s="7" t="s">
        <v>350</v>
      </c>
      <c r="C573" s="7" t="s">
        <v>25</v>
      </c>
      <c r="D573" s="7" t="b">
        <v>0</v>
      </c>
      <c r="E573" s="7">
        <v>-0.92453075500000004</v>
      </c>
      <c r="F573" s="7">
        <v>-0.92453075500000004</v>
      </c>
      <c r="G573" s="7">
        <v>-0.72438435800000001</v>
      </c>
      <c r="H573" s="7">
        <v>0.1677987</v>
      </c>
      <c r="I573" s="7">
        <v>-7.5205819999999996E-3</v>
      </c>
      <c r="J573" s="7">
        <v>-0.437218785</v>
      </c>
      <c r="K573" s="7">
        <v>0.47411846899999999</v>
      </c>
      <c r="L573" s="7">
        <v>-0.37147785999999999</v>
      </c>
      <c r="M573" s="7">
        <v>0.12305579799999999</v>
      </c>
      <c r="N573" s="7">
        <v>0.239716706</v>
      </c>
      <c r="O573" s="7">
        <v>0.21119797600000001</v>
      </c>
      <c r="P573" s="7">
        <v>-0.43672581399999999</v>
      </c>
    </row>
    <row r="574" spans="1:16" x14ac:dyDescent="0.2">
      <c r="A574" s="8" t="s">
        <v>142</v>
      </c>
      <c r="B574" s="7" t="s">
        <v>367</v>
      </c>
      <c r="C574" s="7"/>
      <c r="D574" s="7" t="b">
        <v>0</v>
      </c>
      <c r="E574" s="7">
        <v>-0.95357566299999996</v>
      </c>
      <c r="F574" s="7">
        <v>0.73696559399999995</v>
      </c>
      <c r="G574" s="7">
        <v>0</v>
      </c>
      <c r="H574" s="7">
        <v>3.550079786</v>
      </c>
      <c r="I574" s="7">
        <v>0</v>
      </c>
      <c r="J574" s="7">
        <v>-0.95357566299999996</v>
      </c>
      <c r="K574" s="7">
        <v>4.6711664E-2</v>
      </c>
      <c r="L574" s="7">
        <v>1.3901670800000001</v>
      </c>
      <c r="M574" s="7">
        <v>0</v>
      </c>
      <c r="N574" s="7">
        <v>4.2073056260000001</v>
      </c>
      <c r="O574" s="7">
        <v>0</v>
      </c>
      <c r="P574" s="7">
        <v>-2.4138433780000002</v>
      </c>
    </row>
    <row r="575" spans="1:16" x14ac:dyDescent="0.2">
      <c r="A575" s="8" t="s">
        <v>142</v>
      </c>
      <c r="B575" s="7" t="s">
        <v>141</v>
      </c>
      <c r="C575" s="7"/>
      <c r="D575" s="7" t="b">
        <v>0</v>
      </c>
      <c r="E575" s="7">
        <v>-1.446096458</v>
      </c>
      <c r="F575" s="7">
        <v>-0.75862713199999998</v>
      </c>
      <c r="G575" s="7">
        <v>-5.9383613000000002E-2</v>
      </c>
      <c r="H575" s="7">
        <v>-1.446096458</v>
      </c>
      <c r="I575" s="7">
        <v>-0.84039019699999995</v>
      </c>
      <c r="J575" s="7">
        <v>-0.71614093599999995</v>
      </c>
      <c r="K575" s="7">
        <v>0.466648116</v>
      </c>
      <c r="L575" s="7">
        <v>-0.215494457</v>
      </c>
      <c r="M575" s="7">
        <v>0.80217110400000002</v>
      </c>
      <c r="N575" s="7">
        <v>-1.0379224929999999</v>
      </c>
      <c r="O575" s="7">
        <v>-0.631481607</v>
      </c>
      <c r="P575" s="7">
        <v>-0.88778448399999998</v>
      </c>
    </row>
    <row r="576" spans="1:16" x14ac:dyDescent="0.2">
      <c r="A576" s="8" t="s">
        <v>142</v>
      </c>
      <c r="B576" s="7" t="s">
        <v>365</v>
      </c>
      <c r="C576" s="7" t="s">
        <v>14</v>
      </c>
      <c r="D576" s="7" t="b">
        <v>0</v>
      </c>
      <c r="E576" s="7">
        <v>-1.501985919</v>
      </c>
      <c r="F576" s="7">
        <v>0</v>
      </c>
      <c r="G576" s="7">
        <v>-1.35841466</v>
      </c>
      <c r="H576" s="7">
        <v>-1.501985919</v>
      </c>
      <c r="I576" s="7">
        <v>-1.095361856</v>
      </c>
      <c r="J576" s="7">
        <v>0</v>
      </c>
      <c r="K576" s="7">
        <v>4.7546494000000002E-2</v>
      </c>
      <c r="L576" s="7">
        <v>0.12042109199999999</v>
      </c>
      <c r="M576" s="7">
        <v>-0.49623738899999997</v>
      </c>
      <c r="N576" s="7">
        <v>-0.67915002000000002</v>
      </c>
      <c r="O576" s="7">
        <v>-1.4502738449999999</v>
      </c>
      <c r="P576" s="7">
        <v>1.010950493</v>
      </c>
    </row>
    <row r="577" spans="1:16" x14ac:dyDescent="0.2">
      <c r="A577" s="8" t="s">
        <v>142</v>
      </c>
      <c r="B577" s="7" t="s">
        <v>366</v>
      </c>
      <c r="C577" s="7" t="s">
        <v>14</v>
      </c>
      <c r="D577" s="7" t="b">
        <v>0</v>
      </c>
      <c r="E577" s="7">
        <v>-3.469885976</v>
      </c>
      <c r="F577" s="7">
        <v>0</v>
      </c>
      <c r="G577" s="7">
        <v>-3.469885976</v>
      </c>
      <c r="H577" s="7">
        <v>0</v>
      </c>
      <c r="I577" s="7">
        <v>-1.07952034</v>
      </c>
      <c r="J577" s="7">
        <v>1.440066294</v>
      </c>
      <c r="K577" s="7">
        <v>5.4320416000000003E-2</v>
      </c>
      <c r="L577" s="7">
        <v>0</v>
      </c>
      <c r="M577" s="7">
        <v>-5.4509034979999997</v>
      </c>
      <c r="N577" s="7">
        <v>0</v>
      </c>
      <c r="O577" s="7">
        <v>-2.7515888199999998</v>
      </c>
      <c r="P577" s="7">
        <v>2.7715744080000002</v>
      </c>
    </row>
    <row r="578" spans="1:16" x14ac:dyDescent="0.2">
      <c r="A578" s="8" t="s">
        <v>127</v>
      </c>
      <c r="B578" s="7" t="s">
        <v>218</v>
      </c>
      <c r="C578" s="7"/>
      <c r="D578" s="7" t="b">
        <v>0</v>
      </c>
      <c r="E578" s="7">
        <v>0</v>
      </c>
      <c r="F578" s="7">
        <v>0.181458286</v>
      </c>
      <c r="G578" s="7">
        <v>2.7563116829999998</v>
      </c>
      <c r="H578" s="7">
        <v>0</v>
      </c>
      <c r="I578" s="7">
        <v>1.8717742900000001</v>
      </c>
      <c r="J578" s="7">
        <v>0.70043971800000004</v>
      </c>
      <c r="K578" s="7">
        <v>0.35511780999999998</v>
      </c>
      <c r="L578" s="7">
        <v>0.62225536299999995</v>
      </c>
      <c r="M578" s="7">
        <v>3.1347344430000001</v>
      </c>
      <c r="N578" s="7">
        <v>6.3098001000000001E-2</v>
      </c>
      <c r="O578" s="7">
        <v>2.192808629</v>
      </c>
      <c r="P578" s="7">
        <v>0.92230192200000005</v>
      </c>
    </row>
    <row r="579" spans="1:16" x14ac:dyDescent="0.2">
      <c r="A579" s="8" t="s">
        <v>127</v>
      </c>
      <c r="B579" s="7" t="s">
        <v>229</v>
      </c>
      <c r="C579" s="7" t="s">
        <v>33</v>
      </c>
      <c r="D579" s="7"/>
      <c r="E579" s="7">
        <v>0</v>
      </c>
      <c r="F579" s="7">
        <v>1.6203267859999999</v>
      </c>
      <c r="G579" s="7">
        <v>0</v>
      </c>
      <c r="H579" s="7">
        <v>0.38311457399999999</v>
      </c>
      <c r="I579" s="7">
        <v>0.19520440999999999</v>
      </c>
      <c r="J579" s="7">
        <v>0</v>
      </c>
      <c r="K579" s="7">
        <v>0.21389789400000001</v>
      </c>
      <c r="L579" s="7">
        <v>2.0145145229999999</v>
      </c>
      <c r="M579" s="7">
        <v>-3.18411445</v>
      </c>
      <c r="N579" s="7">
        <v>1.038970972</v>
      </c>
      <c r="O579" s="7">
        <v>0.16506715599999999</v>
      </c>
      <c r="P579" s="7">
        <v>0.52977538199999996</v>
      </c>
    </row>
    <row r="580" spans="1:16" x14ac:dyDescent="0.2">
      <c r="A580" s="8" t="s">
        <v>59</v>
      </c>
      <c r="B580" s="7" t="s">
        <v>186</v>
      </c>
      <c r="C580" s="7"/>
      <c r="D580" s="7" t="b">
        <v>0</v>
      </c>
      <c r="E580" s="7">
        <v>-0.39856152500000003</v>
      </c>
      <c r="F580" s="7">
        <v>0.92221383300000004</v>
      </c>
      <c r="G580" s="7">
        <v>1.2271282939999999</v>
      </c>
      <c r="H580" s="7">
        <v>-0.39856152500000003</v>
      </c>
      <c r="I580" s="7">
        <v>0.65400414500000004</v>
      </c>
      <c r="J580" s="7">
        <v>0.248644694</v>
      </c>
      <c r="K580" s="7">
        <v>1.465158473</v>
      </c>
      <c r="L580" s="7">
        <v>1.7135684280000001</v>
      </c>
      <c r="M580" s="7">
        <v>1.9832768110000001</v>
      </c>
      <c r="N580" s="7">
        <v>0.30635655699999997</v>
      </c>
      <c r="O580" s="7">
        <v>1.277540771</v>
      </c>
      <c r="P580" s="7">
        <v>1.0227738740000001</v>
      </c>
    </row>
    <row r="581" spans="1:16" x14ac:dyDescent="0.2">
      <c r="A581" s="8" t="s">
        <v>59</v>
      </c>
      <c r="B581" s="7" t="s">
        <v>186</v>
      </c>
      <c r="C581" s="7"/>
      <c r="D581" s="7" t="b">
        <v>0</v>
      </c>
      <c r="E581" s="7">
        <v>-0.39856152500000003</v>
      </c>
      <c r="F581" s="7">
        <v>0.92221383300000004</v>
      </c>
      <c r="G581" s="7">
        <v>1.2271282939999999</v>
      </c>
      <c r="H581" s="7">
        <v>-0.39856152500000003</v>
      </c>
      <c r="I581" s="7">
        <v>0.65400414500000004</v>
      </c>
      <c r="J581" s="7">
        <v>0.248644694</v>
      </c>
      <c r="K581" s="7">
        <v>1.465158473</v>
      </c>
      <c r="L581" s="7">
        <v>1.7135684280000001</v>
      </c>
      <c r="M581" s="7">
        <v>1.9832768110000001</v>
      </c>
      <c r="N581" s="7">
        <v>0.30635655699999997</v>
      </c>
      <c r="O581" s="7">
        <v>1.277540771</v>
      </c>
      <c r="P581" s="7">
        <v>1.0227738740000001</v>
      </c>
    </row>
    <row r="582" spans="1:16" x14ac:dyDescent="0.2">
      <c r="A582" s="8" t="s">
        <v>59</v>
      </c>
      <c r="B582" s="7" t="s">
        <v>58</v>
      </c>
      <c r="C582" s="7" t="s">
        <v>33</v>
      </c>
      <c r="D582" s="7"/>
      <c r="E582" s="7">
        <v>-0.80979496799999995</v>
      </c>
      <c r="F582" s="7">
        <v>-0.80979496799999995</v>
      </c>
      <c r="G582" s="7">
        <v>0</v>
      </c>
      <c r="H582" s="7">
        <v>0</v>
      </c>
      <c r="I582" s="7">
        <v>0</v>
      </c>
      <c r="J582" s="7">
        <v>1.0191088230000001</v>
      </c>
      <c r="K582" s="7">
        <v>0.28409780499999998</v>
      </c>
      <c r="L582" s="7">
        <v>1.2067090000000001E-2</v>
      </c>
      <c r="M582" s="7">
        <v>0</v>
      </c>
      <c r="N582" s="7">
        <v>0</v>
      </c>
      <c r="O582" s="7">
        <v>0</v>
      </c>
      <c r="P582" s="7">
        <v>4.8848197850000004</v>
      </c>
    </row>
    <row r="583" spans="1:16" x14ac:dyDescent="0.2">
      <c r="A583" s="8" t="s">
        <v>59</v>
      </c>
      <c r="B583" s="7" t="s">
        <v>58</v>
      </c>
      <c r="C583" s="7" t="s">
        <v>33</v>
      </c>
      <c r="D583" s="7"/>
      <c r="E583" s="7">
        <v>-0.80979496799999995</v>
      </c>
      <c r="F583" s="7">
        <v>-0.80979496799999995</v>
      </c>
      <c r="G583" s="7">
        <v>0</v>
      </c>
      <c r="H583" s="7">
        <v>0</v>
      </c>
      <c r="I583" s="7">
        <v>0</v>
      </c>
      <c r="J583" s="7">
        <v>1.0191088230000001</v>
      </c>
      <c r="K583" s="7">
        <v>0.28409780499999998</v>
      </c>
      <c r="L583" s="7">
        <v>1.2067090000000001E-2</v>
      </c>
      <c r="M583" s="7">
        <v>0</v>
      </c>
      <c r="N583" s="7">
        <v>0</v>
      </c>
      <c r="O583" s="7">
        <v>0</v>
      </c>
      <c r="P583" s="7">
        <v>4.8848197850000004</v>
      </c>
    </row>
    <row r="584" spans="1:16" x14ac:dyDescent="0.2">
      <c r="A584" s="8" t="s">
        <v>59</v>
      </c>
      <c r="B584" s="7" t="s">
        <v>361</v>
      </c>
      <c r="C584" s="7" t="s">
        <v>14</v>
      </c>
      <c r="D584" s="7" t="b">
        <v>0</v>
      </c>
      <c r="E584" s="7">
        <v>-1.007195501</v>
      </c>
      <c r="F584" s="7">
        <v>-0.42777916799999999</v>
      </c>
      <c r="G584" s="7">
        <v>-6.5802057999999997E-2</v>
      </c>
      <c r="H584" s="7">
        <v>-0.70487196399999996</v>
      </c>
      <c r="I584" s="7">
        <v>0.65382435900000002</v>
      </c>
      <c r="J584" s="7">
        <v>-1.007195501</v>
      </c>
      <c r="K584" s="7">
        <v>0.112145669</v>
      </c>
      <c r="L584" s="7">
        <v>0.42292191699999998</v>
      </c>
      <c r="M584" s="7">
        <v>-0.59988198400000003</v>
      </c>
      <c r="N584" s="7">
        <v>-3.9470999280000001</v>
      </c>
      <c r="O584" s="7">
        <v>1.391532762</v>
      </c>
      <c r="P584" s="7">
        <v>-0.92373469799999997</v>
      </c>
    </row>
    <row r="585" spans="1:16" x14ac:dyDescent="0.2">
      <c r="A585" s="8" t="s">
        <v>59</v>
      </c>
      <c r="B585" s="7" t="s">
        <v>361</v>
      </c>
      <c r="C585" s="7" t="s">
        <v>14</v>
      </c>
      <c r="D585" s="7" t="b">
        <v>0</v>
      </c>
      <c r="E585" s="7">
        <v>-1.007195501</v>
      </c>
      <c r="F585" s="7">
        <v>-0.42777916799999999</v>
      </c>
      <c r="G585" s="7">
        <v>-6.5802057999999997E-2</v>
      </c>
      <c r="H585" s="7">
        <v>-0.70487196399999996</v>
      </c>
      <c r="I585" s="7">
        <v>0.65382435900000002</v>
      </c>
      <c r="J585" s="7">
        <v>-1.007195501</v>
      </c>
      <c r="K585" s="7">
        <v>0.112145669</v>
      </c>
      <c r="L585" s="7">
        <v>0.42292191699999998</v>
      </c>
      <c r="M585" s="7">
        <v>-0.59988198400000003</v>
      </c>
      <c r="N585" s="7">
        <v>-3.9470999280000001</v>
      </c>
      <c r="O585" s="7">
        <v>1.391532762</v>
      </c>
      <c r="P585" s="7">
        <v>-0.92373469799999997</v>
      </c>
    </row>
    <row r="586" spans="1:16" x14ac:dyDescent="0.2">
      <c r="A586" s="8" t="s">
        <v>127</v>
      </c>
      <c r="B586" s="7" t="s">
        <v>290</v>
      </c>
      <c r="C586" s="7"/>
      <c r="D586" s="7" t="b">
        <v>1</v>
      </c>
      <c r="E586" s="7">
        <v>-1.368470681</v>
      </c>
      <c r="F586" s="7">
        <v>-1.368470681</v>
      </c>
      <c r="G586" s="7">
        <v>0</v>
      </c>
      <c r="H586" s="7">
        <v>1.3283101429999999</v>
      </c>
      <c r="I586" s="7">
        <v>-0.41866874999999998</v>
      </c>
      <c r="J586" s="7">
        <v>-0.40748410499999999</v>
      </c>
      <c r="K586" s="7">
        <v>0.36746719300000003</v>
      </c>
      <c r="L586" s="7">
        <v>-0.86967318800000004</v>
      </c>
      <c r="M586" s="7">
        <v>3.3544260060000002</v>
      </c>
      <c r="N586" s="7">
        <v>1.844590454</v>
      </c>
      <c r="O586" s="7">
        <v>-3.8997861000000002E-2</v>
      </c>
      <c r="P586" s="7">
        <v>-0.16275903899999999</v>
      </c>
    </row>
    <row r="587" spans="1:16" x14ac:dyDescent="0.2">
      <c r="A587" s="8" t="s">
        <v>444</v>
      </c>
      <c r="B587" s="7" t="s">
        <v>558</v>
      </c>
      <c r="C587" s="7" t="s">
        <v>24</v>
      </c>
      <c r="D587" s="7" t="b">
        <v>1</v>
      </c>
      <c r="E587" s="7">
        <v>-1.381935404</v>
      </c>
      <c r="F587" s="7">
        <v>-0.21931832800000001</v>
      </c>
      <c r="G587" s="7">
        <v>-1.381935404</v>
      </c>
      <c r="H587" s="7">
        <v>0.70831193000000003</v>
      </c>
      <c r="I587" s="7">
        <v>-0.722286596</v>
      </c>
      <c r="J587" s="7">
        <v>-0.300931014</v>
      </c>
      <c r="K587" s="7">
        <v>1.014553413</v>
      </c>
      <c r="L587" s="7">
        <v>0.33616647199999999</v>
      </c>
      <c r="M587" s="7">
        <v>0.40706213600000002</v>
      </c>
      <c r="N587" s="7">
        <v>0.82272875999999995</v>
      </c>
      <c r="O587" s="7">
        <v>-0.31738817699999999</v>
      </c>
      <c r="P587" s="7">
        <v>0.47601665999999998</v>
      </c>
    </row>
    <row r="588" spans="1:16" x14ac:dyDescent="0.2">
      <c r="A588" s="8" t="s">
        <v>386</v>
      </c>
      <c r="B588" s="7" t="s">
        <v>422</v>
      </c>
      <c r="C588" s="7" t="s">
        <v>25</v>
      </c>
      <c r="D588" s="7" t="b">
        <v>1</v>
      </c>
      <c r="E588" s="7">
        <v>-1.383708846</v>
      </c>
      <c r="F588" s="7">
        <v>-0.46561776300000002</v>
      </c>
      <c r="G588" s="7">
        <v>-1.383708846</v>
      </c>
      <c r="H588" s="7">
        <v>-0.73023101000000001</v>
      </c>
      <c r="I588" s="7">
        <v>-0.89606916000000003</v>
      </c>
      <c r="J588" s="7">
        <v>-0.67826346800000004</v>
      </c>
      <c r="K588" s="7">
        <v>1.7836226900000001</v>
      </c>
      <c r="L588" s="7">
        <v>0.22049255600000001</v>
      </c>
      <c r="M588" s="7">
        <v>-0.67630357600000002</v>
      </c>
      <c r="N588" s="7">
        <v>0.13813976</v>
      </c>
      <c r="O588" s="7">
        <v>-0.51226619900000003</v>
      </c>
      <c r="P588" s="7">
        <v>2.6024950000000002E-2</v>
      </c>
    </row>
    <row r="589" spans="1:16" x14ac:dyDescent="0.2">
      <c r="A589" s="8" t="s">
        <v>21</v>
      </c>
      <c r="B589" s="7" t="s">
        <v>201</v>
      </c>
      <c r="C589" s="7" t="s">
        <v>15</v>
      </c>
      <c r="D589" s="7" t="b">
        <v>1</v>
      </c>
      <c r="E589" s="7">
        <v>-1.3950628</v>
      </c>
      <c r="F589" s="7">
        <v>-5.5525629E-2</v>
      </c>
      <c r="G589" s="7">
        <v>-1.3950628</v>
      </c>
      <c r="H589" s="7">
        <v>0</v>
      </c>
      <c r="I589" s="7">
        <v>-0.68064061099999995</v>
      </c>
      <c r="J589" s="7">
        <v>0.64098664400000005</v>
      </c>
      <c r="K589" s="7">
        <v>1.077811093</v>
      </c>
      <c r="L589" s="7">
        <v>-5.8668521000000001E-2</v>
      </c>
      <c r="M589" s="7">
        <v>-2.1105094320000002</v>
      </c>
      <c r="N589" s="7">
        <v>-1.8351752969999999</v>
      </c>
      <c r="O589" s="7">
        <v>-0.62260468000000002</v>
      </c>
      <c r="P589" s="7">
        <v>0.51339289499999996</v>
      </c>
    </row>
    <row r="590" spans="1:16" x14ac:dyDescent="0.2">
      <c r="A590" s="8" t="s">
        <v>59</v>
      </c>
      <c r="B590" s="7" t="s">
        <v>215</v>
      </c>
      <c r="C590" s="7" t="s">
        <v>14</v>
      </c>
      <c r="D590" s="7" t="b">
        <v>0</v>
      </c>
      <c r="E590" s="7">
        <v>-3.0663762650000002</v>
      </c>
      <c r="F590" s="7">
        <v>-1.915839552</v>
      </c>
      <c r="G590" s="7">
        <v>-3.0663762650000002</v>
      </c>
      <c r="H590" s="7">
        <v>-0.12986346200000001</v>
      </c>
      <c r="I590" s="7">
        <v>-0.71672991100000005</v>
      </c>
      <c r="J590" s="7">
        <v>-1.9523335660000001</v>
      </c>
      <c r="K590" s="7">
        <v>0.47771619399999998</v>
      </c>
      <c r="L590" s="7">
        <v>-1.828488731</v>
      </c>
      <c r="M590" s="7">
        <v>-6.3252199300000003</v>
      </c>
      <c r="N590" s="7">
        <v>0.52325522999999996</v>
      </c>
      <c r="O590" s="7">
        <v>-1.2000122E-2</v>
      </c>
      <c r="P590" s="7">
        <v>-1.204509346</v>
      </c>
    </row>
    <row r="591" spans="1:16" x14ac:dyDescent="0.2">
      <c r="A591" s="8" t="s">
        <v>59</v>
      </c>
      <c r="B591" s="7" t="s">
        <v>215</v>
      </c>
      <c r="C591" s="7" t="s">
        <v>14</v>
      </c>
      <c r="D591" s="7" t="b">
        <v>0</v>
      </c>
      <c r="E591" s="7">
        <v>-3.0663762650000002</v>
      </c>
      <c r="F591" s="7">
        <v>-1.915839552</v>
      </c>
      <c r="G591" s="7">
        <v>-3.0663762650000002</v>
      </c>
      <c r="H591" s="7">
        <v>-0.12986346200000001</v>
      </c>
      <c r="I591" s="7">
        <v>-0.71672991100000005</v>
      </c>
      <c r="J591" s="7">
        <v>-1.9523335660000001</v>
      </c>
      <c r="K591" s="7">
        <v>0.47771619399999998</v>
      </c>
      <c r="L591" s="7">
        <v>-1.828488731</v>
      </c>
      <c r="M591" s="7">
        <v>-6.3252199300000003</v>
      </c>
      <c r="N591" s="7">
        <v>0.52325522999999996</v>
      </c>
      <c r="O591" s="7">
        <v>-1.2000122E-2</v>
      </c>
      <c r="P591" s="7">
        <v>-1.204509346</v>
      </c>
    </row>
    <row r="592" spans="1:16" x14ac:dyDescent="0.2">
      <c r="A592" s="8" t="s">
        <v>127</v>
      </c>
      <c r="B592" s="7" t="s">
        <v>218</v>
      </c>
      <c r="C592" s="7"/>
      <c r="D592" s="7" t="b">
        <v>0</v>
      </c>
      <c r="E592" s="7">
        <v>0</v>
      </c>
      <c r="F592" s="7">
        <v>0.181458286</v>
      </c>
      <c r="G592" s="7">
        <v>2.7563116829999998</v>
      </c>
      <c r="H592" s="7">
        <v>0</v>
      </c>
      <c r="I592" s="7">
        <v>1.8717742900000001</v>
      </c>
      <c r="J592" s="7">
        <v>0.70043971800000004</v>
      </c>
      <c r="K592" s="7">
        <v>0.35511780999999998</v>
      </c>
      <c r="L592" s="7">
        <v>0.62225536299999995</v>
      </c>
      <c r="M592" s="7">
        <v>3.1347344430000001</v>
      </c>
      <c r="N592" s="7">
        <v>6.3098001000000001E-2</v>
      </c>
      <c r="O592" s="7">
        <v>2.192808629</v>
      </c>
      <c r="P592" s="7">
        <v>0.92230192200000005</v>
      </c>
    </row>
    <row r="593" spans="1:16" x14ac:dyDescent="0.2">
      <c r="A593" s="8" t="s">
        <v>75</v>
      </c>
      <c r="B593" s="7" t="s">
        <v>80</v>
      </c>
      <c r="C593" s="7" t="s">
        <v>14</v>
      </c>
      <c r="D593" s="7" t="b">
        <v>0</v>
      </c>
      <c r="E593" s="7">
        <v>-1.104279502</v>
      </c>
      <c r="F593" s="7">
        <v>-0.27726579200000001</v>
      </c>
      <c r="G593" s="7">
        <v>-1.104279502</v>
      </c>
      <c r="H593" s="7">
        <v>-0.79580069499999995</v>
      </c>
      <c r="I593" s="7">
        <v>-0.65114124799999995</v>
      </c>
      <c r="J593" s="7">
        <v>-0.84553963600000004</v>
      </c>
      <c r="K593" s="7">
        <v>5.5846906589999996</v>
      </c>
      <c r="L593" s="7">
        <v>-8.2452564000000006E-2</v>
      </c>
      <c r="M593" s="7">
        <v>-0.27286368100000002</v>
      </c>
      <c r="N593" s="7">
        <v>-0.28395045899999999</v>
      </c>
      <c r="O593" s="7">
        <v>0.16692426899999999</v>
      </c>
      <c r="P593" s="7">
        <v>1.4279732999999999E-2</v>
      </c>
    </row>
    <row r="594" spans="1:16" x14ac:dyDescent="0.2">
      <c r="A594" s="8" t="s">
        <v>75</v>
      </c>
      <c r="B594" s="7" t="s">
        <v>77</v>
      </c>
      <c r="C594" s="7" t="s">
        <v>14</v>
      </c>
      <c r="D594" s="7" t="b">
        <v>0</v>
      </c>
      <c r="E594" s="7">
        <v>-1.3146509289999999</v>
      </c>
      <c r="F594" s="7">
        <v>-0.48542682700000001</v>
      </c>
      <c r="G594" s="7">
        <v>-1.3146509289999999</v>
      </c>
      <c r="H594" s="7">
        <v>-0.50938214299999995</v>
      </c>
      <c r="I594" s="7">
        <v>-0.86478919799999998</v>
      </c>
      <c r="J594" s="7">
        <v>-1.1140294550000001</v>
      </c>
      <c r="K594" s="7">
        <v>3.1693410329999998</v>
      </c>
      <c r="L594" s="7">
        <v>-0.29607926200000001</v>
      </c>
      <c r="M594" s="7">
        <v>-0.475069203</v>
      </c>
      <c r="N594" s="7">
        <v>7.5617610000000002E-3</v>
      </c>
      <c r="O594" s="7">
        <v>-4.1704548000000001E-2</v>
      </c>
      <c r="P594" s="7">
        <v>-0.233765586</v>
      </c>
    </row>
    <row r="595" spans="1:16" x14ac:dyDescent="0.2">
      <c r="A595" s="8" t="s">
        <v>127</v>
      </c>
      <c r="B595" s="7" t="s">
        <v>229</v>
      </c>
      <c r="C595" s="7" t="s">
        <v>33</v>
      </c>
      <c r="D595" s="7"/>
      <c r="E595" s="7">
        <v>0</v>
      </c>
      <c r="F595" s="7">
        <v>1.6203267859999999</v>
      </c>
      <c r="G595" s="7">
        <v>0</v>
      </c>
      <c r="H595" s="7">
        <v>0.38311457399999999</v>
      </c>
      <c r="I595" s="7">
        <v>0.19520440999999999</v>
      </c>
      <c r="J595" s="7">
        <v>0</v>
      </c>
      <c r="K595" s="7">
        <v>0.21389789400000001</v>
      </c>
      <c r="L595" s="7">
        <v>2.0145145229999999</v>
      </c>
      <c r="M595" s="7">
        <v>-3.18411445</v>
      </c>
      <c r="N595" s="7">
        <v>1.038970972</v>
      </c>
      <c r="O595" s="7">
        <v>0.16506715599999999</v>
      </c>
      <c r="P595" s="7">
        <v>0.52977538199999996</v>
      </c>
    </row>
    <row r="596" spans="1:16" x14ac:dyDescent="0.2">
      <c r="A596" s="8" t="s">
        <v>39</v>
      </c>
      <c r="B596" s="7" t="s">
        <v>67</v>
      </c>
      <c r="C596" s="7" t="s">
        <v>24</v>
      </c>
      <c r="D596" s="7" t="b">
        <v>1</v>
      </c>
      <c r="E596" s="7">
        <v>-1.432959407</v>
      </c>
      <c r="F596" s="7">
        <v>-0.84634551700000005</v>
      </c>
      <c r="G596" s="7">
        <v>-1.432959407</v>
      </c>
      <c r="H596" s="7">
        <v>-6.5802057999999997E-2</v>
      </c>
      <c r="I596" s="7">
        <v>-0.54258066500000002</v>
      </c>
      <c r="J596" s="7">
        <v>-0.67763937799999996</v>
      </c>
      <c r="K596" s="7">
        <v>8.713006365</v>
      </c>
      <c r="L596" s="7">
        <v>-0.17334843</v>
      </c>
      <c r="M596" s="7">
        <v>-0.58918567200000005</v>
      </c>
      <c r="N596" s="7">
        <v>-0.13168143800000001</v>
      </c>
      <c r="O596" s="7">
        <v>-0.20137619700000001</v>
      </c>
      <c r="P596" s="7">
        <v>3.3350808000000003E-2</v>
      </c>
    </row>
    <row r="597" spans="1:16" x14ac:dyDescent="0.2">
      <c r="A597" s="8" t="s">
        <v>458</v>
      </c>
      <c r="B597" s="7" t="s">
        <v>477</v>
      </c>
      <c r="C597" s="7" t="s">
        <v>14</v>
      </c>
      <c r="D597" s="7" t="b">
        <v>0</v>
      </c>
      <c r="E597" s="7">
        <v>0</v>
      </c>
      <c r="F597" s="7">
        <v>0</v>
      </c>
      <c r="G597" s="7">
        <v>2.04052941</v>
      </c>
      <c r="H597" s="7">
        <v>0.24691473999999999</v>
      </c>
      <c r="I597" s="7">
        <v>0</v>
      </c>
      <c r="J597" s="7">
        <v>0</v>
      </c>
      <c r="K597" s="7">
        <v>0.22271993000000001</v>
      </c>
      <c r="L597" s="7">
        <v>0</v>
      </c>
      <c r="M597" s="7">
        <v>2.3136282760000002</v>
      </c>
      <c r="N597" s="7">
        <v>4.933718185</v>
      </c>
      <c r="O597" s="7">
        <v>1.4099507000000001E-2</v>
      </c>
      <c r="P597" s="7">
        <v>0</v>
      </c>
    </row>
    <row r="598" spans="1:16" x14ac:dyDescent="0.2">
      <c r="A598" s="8" t="s">
        <v>52</v>
      </c>
      <c r="B598" s="7" t="s">
        <v>131</v>
      </c>
      <c r="C598" s="7"/>
      <c r="D598" s="7" t="b">
        <v>1</v>
      </c>
      <c r="E598" s="7">
        <v>-1.47854982</v>
      </c>
      <c r="F598" s="7">
        <v>-1.186413124</v>
      </c>
      <c r="G598" s="7">
        <v>-0.26703633599999999</v>
      </c>
      <c r="H598" s="7">
        <v>-0.223964841</v>
      </c>
      <c r="I598" s="7">
        <v>2.737175884</v>
      </c>
      <c r="J598" s="7">
        <v>-1.47854982</v>
      </c>
      <c r="K598" s="7">
        <v>0.21914102599999999</v>
      </c>
      <c r="L598" s="7">
        <v>-0.67971721299999999</v>
      </c>
      <c r="M598" s="7">
        <v>-2.2834724679999998</v>
      </c>
      <c r="N598" s="7">
        <v>0.99293242199999998</v>
      </c>
      <c r="O598" s="7">
        <v>2.8662526509999999</v>
      </c>
      <c r="P598" s="7">
        <v>-0.52816722900000002</v>
      </c>
    </row>
    <row r="599" spans="1:16" x14ac:dyDescent="0.2">
      <c r="A599" s="8" t="s">
        <v>518</v>
      </c>
      <c r="B599" s="7" t="s">
        <v>597</v>
      </c>
      <c r="C599" s="7"/>
      <c r="D599" s="7" t="b">
        <v>1</v>
      </c>
      <c r="E599" s="7">
        <v>-1.539078763</v>
      </c>
      <c r="F599" s="7">
        <v>-0.29938203299999999</v>
      </c>
      <c r="G599" s="7">
        <v>-1.539078763</v>
      </c>
      <c r="H599" s="7">
        <v>-0.22741049599999999</v>
      </c>
      <c r="I599" s="7">
        <v>2.7201100999999998E-2</v>
      </c>
      <c r="J599" s="7">
        <v>-0.47881063400000001</v>
      </c>
      <c r="K599" s="7">
        <v>1.56262276</v>
      </c>
      <c r="L599" s="7">
        <v>-0.26309456399999998</v>
      </c>
      <c r="M599" s="7">
        <v>-1.190327924</v>
      </c>
      <c r="N599" s="7">
        <v>0.15168672999999999</v>
      </c>
      <c r="O599" s="7">
        <v>8.6527338999999995E-2</v>
      </c>
      <c r="P599" s="7">
        <v>-0.29767154000000001</v>
      </c>
    </row>
    <row r="600" spans="1:16" x14ac:dyDescent="0.2">
      <c r="A600" s="8" t="s">
        <v>407</v>
      </c>
      <c r="B600" s="7" t="s">
        <v>739</v>
      </c>
      <c r="C600" s="7" t="s">
        <v>33</v>
      </c>
      <c r="D600" s="7"/>
      <c r="E600" s="7">
        <v>0</v>
      </c>
      <c r="F600" s="7">
        <v>0</v>
      </c>
      <c r="G600" s="7">
        <v>4.3469568890000003</v>
      </c>
      <c r="H600" s="7">
        <v>0</v>
      </c>
      <c r="I600" s="7">
        <v>0</v>
      </c>
      <c r="J600" s="7">
        <v>0</v>
      </c>
      <c r="K600" s="7">
        <v>4.5525290000000003E-2</v>
      </c>
      <c r="L600" s="7">
        <v>-0.73557196999999996</v>
      </c>
      <c r="M600" s="7">
        <v>5.2142060289999996</v>
      </c>
      <c r="N600" s="7">
        <v>0</v>
      </c>
      <c r="O600" s="7">
        <v>0</v>
      </c>
      <c r="P600" s="7">
        <v>0</v>
      </c>
    </row>
    <row r="601" spans="1:16" x14ac:dyDescent="0.2">
      <c r="A601" s="8" t="s">
        <v>372</v>
      </c>
      <c r="B601" s="7" t="s">
        <v>575</v>
      </c>
      <c r="C601" s="7" t="s">
        <v>14</v>
      </c>
      <c r="D601" s="7" t="b">
        <v>0</v>
      </c>
      <c r="E601" s="7">
        <v>-9.0238899999999997E-4</v>
      </c>
      <c r="F601" s="7">
        <v>3.3654999999999997E-2</v>
      </c>
      <c r="G601" s="7">
        <v>-9.0238899999999997E-4</v>
      </c>
      <c r="H601" s="7">
        <v>9.1625182999999999E-2</v>
      </c>
      <c r="I601" s="7">
        <v>9.3027131999999998E-2</v>
      </c>
      <c r="J601" s="7">
        <v>0.13180417699999999</v>
      </c>
      <c r="K601" s="7">
        <v>553.63120130000004</v>
      </c>
      <c r="L601" s="7">
        <v>0.228660792</v>
      </c>
      <c r="M601" s="7">
        <v>0.37682169900000001</v>
      </c>
      <c r="N601" s="7">
        <v>5.0168626000000001E-2</v>
      </c>
      <c r="O601" s="7">
        <v>0.26832950900000002</v>
      </c>
      <c r="P601" s="7">
        <v>0.131862283</v>
      </c>
    </row>
    <row r="602" spans="1:16" x14ac:dyDescent="0.2">
      <c r="A602" s="8" t="s">
        <v>130</v>
      </c>
      <c r="B602" s="7" t="s">
        <v>192</v>
      </c>
      <c r="C602" s="7" t="s">
        <v>14</v>
      </c>
      <c r="D602" s="7" t="b">
        <v>0</v>
      </c>
      <c r="E602" s="7">
        <v>-8.0669243000000002E-2</v>
      </c>
      <c r="F602" s="7">
        <v>0.18127639800000001</v>
      </c>
      <c r="G602" s="7">
        <v>7.7278113999999995E-2</v>
      </c>
      <c r="H602" s="7">
        <v>7.1744995000000006E-2</v>
      </c>
      <c r="I602" s="7">
        <v>-8.0669243000000002E-2</v>
      </c>
      <c r="J602" s="7">
        <v>7.3074121000000006E-2</v>
      </c>
      <c r="K602" s="7">
        <v>23.46999911</v>
      </c>
      <c r="L602" s="7">
        <v>0.38541440599999999</v>
      </c>
      <c r="M602" s="7">
        <v>0.719246626</v>
      </c>
      <c r="N602" s="7">
        <v>0.44226204299999999</v>
      </c>
      <c r="O602" s="7">
        <v>7.8542737000000001E-2</v>
      </c>
      <c r="P602" s="7">
        <v>0.50156222299999997</v>
      </c>
    </row>
    <row r="603" spans="1:16" x14ac:dyDescent="0.2">
      <c r="A603" s="8" t="s">
        <v>130</v>
      </c>
      <c r="B603" s="7" t="s">
        <v>303</v>
      </c>
      <c r="C603" s="7"/>
      <c r="D603" s="7" t="b">
        <v>0</v>
      </c>
      <c r="E603" s="7">
        <v>-0.13050202399999999</v>
      </c>
      <c r="F603" s="7">
        <v>-4.2524617000000001E-2</v>
      </c>
      <c r="G603" s="7">
        <v>0.21924243099999999</v>
      </c>
      <c r="H603" s="7">
        <v>0.19829260200000001</v>
      </c>
      <c r="I603" s="7">
        <v>-0.13050202399999999</v>
      </c>
      <c r="J603" s="7">
        <v>0.57853623200000004</v>
      </c>
      <c r="K603" s="7">
        <v>1.1672849080000001</v>
      </c>
      <c r="L603" s="7">
        <v>0.15558628699999999</v>
      </c>
      <c r="M603" s="7">
        <v>0.865385183</v>
      </c>
      <c r="N603" s="7">
        <v>0.54726588799999998</v>
      </c>
      <c r="O603" s="7">
        <v>7.3758809999999999E-3</v>
      </c>
      <c r="P603" s="7">
        <v>1.739156717</v>
      </c>
    </row>
    <row r="604" spans="1:16" x14ac:dyDescent="0.2">
      <c r="A604" s="8" t="s">
        <v>372</v>
      </c>
      <c r="B604" s="7" t="s">
        <v>482</v>
      </c>
      <c r="C604" s="7" t="s">
        <v>25</v>
      </c>
      <c r="D604" s="7" t="b">
        <v>0</v>
      </c>
      <c r="E604" s="7">
        <v>-0.13335107700000001</v>
      </c>
      <c r="F604" s="7">
        <v>-2.7032460000000001E-2</v>
      </c>
      <c r="G604" s="7">
        <v>-7.5208106999999996E-2</v>
      </c>
      <c r="H604" s="7">
        <v>-0.13335107700000001</v>
      </c>
      <c r="I604" s="7">
        <v>-8.0008772000000006E-2</v>
      </c>
      <c r="J604" s="7">
        <v>-9.7976021999999996E-2</v>
      </c>
      <c r="K604" s="7">
        <v>719.0710957</v>
      </c>
      <c r="L604" s="7">
        <v>0.16019976499999999</v>
      </c>
      <c r="M604" s="7">
        <v>0.31653836800000001</v>
      </c>
      <c r="N604" s="7">
        <v>-0.172012849</v>
      </c>
      <c r="O604" s="7">
        <v>0.10033399799999999</v>
      </c>
      <c r="P604" s="7">
        <v>-0.107889076</v>
      </c>
    </row>
    <row r="605" spans="1:16" x14ac:dyDescent="0.2">
      <c r="A605" s="8" t="s">
        <v>93</v>
      </c>
      <c r="B605" s="7" t="s">
        <v>103</v>
      </c>
      <c r="C605" s="7"/>
      <c r="D605" s="7" t="b">
        <v>1</v>
      </c>
      <c r="E605" s="7">
        <v>-1.611050045</v>
      </c>
      <c r="F605" s="7">
        <v>-1.140194806</v>
      </c>
      <c r="G605" s="7">
        <v>-0.78973606900000004</v>
      </c>
      <c r="H605" s="7">
        <v>-1.047078204</v>
      </c>
      <c r="I605" s="7">
        <v>-0.297934266</v>
      </c>
      <c r="J605" s="7">
        <v>-1.611050045</v>
      </c>
      <c r="K605" s="7">
        <v>0.548300444</v>
      </c>
      <c r="L605" s="7">
        <v>-6.5436716000000006E-2</v>
      </c>
      <c r="M605" s="7">
        <v>0.58911880500000002</v>
      </c>
      <c r="N605" s="7">
        <v>0.49778207499999999</v>
      </c>
      <c r="O605" s="7">
        <v>0.314372396</v>
      </c>
      <c r="P605" s="7">
        <v>-0.57071092999999995</v>
      </c>
    </row>
    <row r="606" spans="1:16" x14ac:dyDescent="0.2">
      <c r="A606" s="8" t="s">
        <v>390</v>
      </c>
      <c r="B606" s="7" t="s">
        <v>512</v>
      </c>
      <c r="C606" s="7"/>
      <c r="D606" s="7" t="b">
        <v>1</v>
      </c>
      <c r="E606" s="7">
        <v>-1.6111853730000001</v>
      </c>
      <c r="F606" s="7">
        <v>0.93011857399999998</v>
      </c>
      <c r="G606" s="7">
        <v>-1.6111853730000001</v>
      </c>
      <c r="H606" s="7">
        <v>-0.419508455</v>
      </c>
      <c r="I606" s="7">
        <v>-0.62706835599999999</v>
      </c>
      <c r="J606" s="7">
        <v>-0.81168263699999998</v>
      </c>
      <c r="K606" s="7">
        <v>0.61354507199999997</v>
      </c>
      <c r="L606" s="7">
        <v>1.2755822459999999</v>
      </c>
      <c r="M606" s="7">
        <v>-0.60695253999999998</v>
      </c>
      <c r="N606" s="7">
        <v>0.21508740000000001</v>
      </c>
      <c r="O606" s="7">
        <v>-0.16506307200000001</v>
      </c>
      <c r="P606" s="7">
        <v>-0.20955765400000001</v>
      </c>
    </row>
    <row r="607" spans="1:16" x14ac:dyDescent="0.2">
      <c r="A607" s="8" t="s">
        <v>458</v>
      </c>
      <c r="B607" s="7" t="s">
        <v>552</v>
      </c>
      <c r="C607" s="7"/>
      <c r="D607" s="7"/>
      <c r="E607" s="7">
        <v>-0.30737978599999999</v>
      </c>
      <c r="F607" s="7">
        <v>0.25097634000000002</v>
      </c>
      <c r="G607" s="7">
        <v>0.51272593200000005</v>
      </c>
      <c r="H607" s="7">
        <v>0.24939404000000001</v>
      </c>
      <c r="I607" s="7">
        <v>0.84329297299999995</v>
      </c>
      <c r="J607" s="7">
        <v>-0.30737978599999999</v>
      </c>
      <c r="K607" s="7">
        <v>1.4847426459999999</v>
      </c>
      <c r="L607" s="7">
        <v>0.22665696699999999</v>
      </c>
      <c r="M607" s="7">
        <v>0.71023207600000005</v>
      </c>
      <c r="N607" s="7">
        <v>0.365843323</v>
      </c>
      <c r="O607" s="7">
        <v>0.87175522500000002</v>
      </c>
      <c r="P607" s="7">
        <v>-0.24556049999999999</v>
      </c>
    </row>
    <row r="608" spans="1:16" x14ac:dyDescent="0.2">
      <c r="A608" s="8" t="s">
        <v>127</v>
      </c>
      <c r="B608" s="7" t="s">
        <v>172</v>
      </c>
      <c r="C608" s="7" t="s">
        <v>33</v>
      </c>
      <c r="D608" s="7" t="b">
        <v>1</v>
      </c>
      <c r="E608" s="7">
        <v>-1.6428434169999999</v>
      </c>
      <c r="F608" s="7">
        <v>-1.0014896179999999</v>
      </c>
      <c r="G608" s="7">
        <v>3.4781089490000001</v>
      </c>
      <c r="H608" s="7">
        <v>-1.6428434169999999</v>
      </c>
      <c r="I608" s="7">
        <v>0.42763159000000001</v>
      </c>
      <c r="J608" s="7">
        <v>-1.4066252589999999</v>
      </c>
      <c r="K608" s="7">
        <v>0.50726101700000004</v>
      </c>
      <c r="L608" s="7">
        <v>-0.51520177700000003</v>
      </c>
      <c r="M608" s="7">
        <v>7.382397804</v>
      </c>
      <c r="N608" s="7">
        <v>-1.016730745</v>
      </c>
      <c r="O608" s="7">
        <v>0.675511537</v>
      </c>
      <c r="P608" s="7">
        <v>-1.159613652</v>
      </c>
    </row>
    <row r="609" spans="1:16" x14ac:dyDescent="0.2">
      <c r="A609" s="8" t="s">
        <v>130</v>
      </c>
      <c r="B609" s="7" t="s">
        <v>344</v>
      </c>
      <c r="C609" s="7" t="s">
        <v>25</v>
      </c>
      <c r="D609" s="7" t="b">
        <v>0</v>
      </c>
      <c r="E609" s="7">
        <v>-0.37017557800000001</v>
      </c>
      <c r="F609" s="7">
        <v>-0.37017557800000001</v>
      </c>
      <c r="G609" s="7">
        <v>-0.165009511</v>
      </c>
      <c r="H609" s="7">
        <v>1.1024469E-2</v>
      </c>
      <c r="I609" s="7">
        <v>9.4876330999999994E-2</v>
      </c>
      <c r="J609" s="7">
        <v>-0.27234056800000001</v>
      </c>
      <c r="K609" s="7">
        <v>1.797647046</v>
      </c>
      <c r="L609" s="7">
        <v>-0.16783682</v>
      </c>
      <c r="M609" s="7">
        <v>0.44612551499999997</v>
      </c>
      <c r="N609" s="7">
        <v>0.39059492099999998</v>
      </c>
      <c r="O609" s="7">
        <v>0.26370178300000002</v>
      </c>
      <c r="P609" s="7">
        <v>0.14749409699999999</v>
      </c>
    </row>
    <row r="610" spans="1:16" x14ac:dyDescent="0.2">
      <c r="A610" s="8" t="s">
        <v>458</v>
      </c>
      <c r="B610" s="7" t="s">
        <v>523</v>
      </c>
      <c r="C610" s="7" t="s">
        <v>14</v>
      </c>
      <c r="D610" s="7" t="b">
        <v>0</v>
      </c>
      <c r="E610" s="7">
        <v>-0.37186398399999998</v>
      </c>
      <c r="F610" s="7">
        <v>0.18721573599999999</v>
      </c>
      <c r="G610" s="7">
        <v>0.681518238</v>
      </c>
      <c r="H610" s="7">
        <v>-0.37186398399999998</v>
      </c>
      <c r="I610" s="7">
        <v>0.68860920299999995</v>
      </c>
      <c r="J610" s="7">
        <v>-0.267283879</v>
      </c>
      <c r="K610" s="7">
        <v>1.5432851249999999</v>
      </c>
      <c r="L610" s="7">
        <v>0.14505574099999999</v>
      </c>
      <c r="M610" s="7">
        <v>1.0061069380000001</v>
      </c>
      <c r="N610" s="7">
        <v>-0.22120611700000001</v>
      </c>
      <c r="O610" s="7">
        <v>0.75516153100000005</v>
      </c>
      <c r="P610" s="7">
        <v>-0.19344417799999999</v>
      </c>
    </row>
    <row r="611" spans="1:16" x14ac:dyDescent="0.2">
      <c r="A611" s="8" t="s">
        <v>130</v>
      </c>
      <c r="B611" s="7" t="s">
        <v>195</v>
      </c>
      <c r="C611" s="7"/>
      <c r="D611" s="7"/>
      <c r="E611" s="7">
        <v>-0.44531050999999999</v>
      </c>
      <c r="F611" s="7">
        <v>-0.44531050999999999</v>
      </c>
      <c r="G611" s="7">
        <v>-0.22725817700000001</v>
      </c>
      <c r="H611" s="7">
        <v>-0.28055216700000002</v>
      </c>
      <c r="I611" s="7">
        <v>-0.380604002</v>
      </c>
      <c r="J611" s="7">
        <v>-0.37972302699999999</v>
      </c>
      <c r="K611" s="7">
        <v>0.83350909799999995</v>
      </c>
      <c r="L611" s="7">
        <v>-0.23817105199999999</v>
      </c>
      <c r="M611" s="7">
        <v>0.41801144699999998</v>
      </c>
      <c r="N611" s="7">
        <v>9.8524447000000001E-2</v>
      </c>
      <c r="O611" s="7">
        <v>-0.26058309400000002</v>
      </c>
      <c r="P611" s="7">
        <v>5.9082283999999999E-2</v>
      </c>
    </row>
    <row r="612" spans="1:16" x14ac:dyDescent="0.2">
      <c r="A612" s="8" t="s">
        <v>130</v>
      </c>
      <c r="B612" s="7" t="s">
        <v>323</v>
      </c>
      <c r="C612" s="7"/>
      <c r="D612" s="7" t="b">
        <v>0</v>
      </c>
      <c r="E612" s="7">
        <v>-0.457206954</v>
      </c>
      <c r="F612" s="7">
        <v>-2.6418348000000001E-2</v>
      </c>
      <c r="G612" s="7">
        <v>-0.13867059500000001</v>
      </c>
      <c r="H612" s="7">
        <v>-0.457206954</v>
      </c>
      <c r="I612" s="7">
        <v>-0.109298642</v>
      </c>
      <c r="J612" s="7">
        <v>0</v>
      </c>
      <c r="K612" s="7">
        <v>0.46666462600000003</v>
      </c>
      <c r="L612" s="7">
        <v>0.17765503099999999</v>
      </c>
      <c r="M612" s="7">
        <v>0.51117586199999998</v>
      </c>
      <c r="N612" s="7">
        <v>-7.7044792000000001E-2</v>
      </c>
      <c r="O612" s="7">
        <v>8.3975378000000003E-2</v>
      </c>
      <c r="P612" s="7">
        <v>-4.4104945E-2</v>
      </c>
    </row>
    <row r="613" spans="1:16" x14ac:dyDescent="0.2">
      <c r="A613" s="8" t="s">
        <v>127</v>
      </c>
      <c r="B613" s="7" t="s">
        <v>172</v>
      </c>
      <c r="C613" s="7" t="s">
        <v>33</v>
      </c>
      <c r="D613" s="7" t="b">
        <v>1</v>
      </c>
      <c r="E613" s="7">
        <v>-1.6428434169999999</v>
      </c>
      <c r="F613" s="7">
        <v>-1.0014896179999999</v>
      </c>
      <c r="G613" s="7">
        <v>3.4781089490000001</v>
      </c>
      <c r="H613" s="7">
        <v>-1.6428434169999999</v>
      </c>
      <c r="I613" s="7">
        <v>0.42763159000000001</v>
      </c>
      <c r="J613" s="7">
        <v>-1.4066252589999999</v>
      </c>
      <c r="K613" s="7">
        <v>0.50726101700000004</v>
      </c>
      <c r="L613" s="7">
        <v>-0.51520177700000003</v>
      </c>
      <c r="M613" s="7">
        <v>7.382397804</v>
      </c>
      <c r="N613" s="7">
        <v>-1.016730745</v>
      </c>
      <c r="O613" s="7">
        <v>0.675511537</v>
      </c>
      <c r="P613" s="7">
        <v>-1.159613652</v>
      </c>
    </row>
    <row r="614" spans="1:16" x14ac:dyDescent="0.2">
      <c r="A614" s="8" t="s">
        <v>458</v>
      </c>
      <c r="B614" s="7" t="s">
        <v>632</v>
      </c>
      <c r="C614" s="7" t="s">
        <v>14</v>
      </c>
      <c r="D614" s="7" t="b">
        <v>0</v>
      </c>
      <c r="E614" s="7">
        <v>-0.52113892399999995</v>
      </c>
      <c r="F614" s="7">
        <v>-0.29998554199999999</v>
      </c>
      <c r="G614" s="7">
        <v>-0.399906231</v>
      </c>
      <c r="H614" s="7">
        <v>-0.102086859</v>
      </c>
      <c r="I614" s="7">
        <v>-0.52113892399999995</v>
      </c>
      <c r="J614" s="7">
        <v>6.2422500999999998E-2</v>
      </c>
      <c r="K614" s="7">
        <v>0.42085161500000001</v>
      </c>
      <c r="L614" s="7">
        <v>-0.32286036699999998</v>
      </c>
      <c r="M614" s="7">
        <v>-0.131437845</v>
      </c>
      <c r="N614" s="7">
        <v>1.8899674000000002E-2</v>
      </c>
      <c r="O614" s="7">
        <v>-0.420573843</v>
      </c>
      <c r="P614" s="7">
        <v>0.130338125</v>
      </c>
    </row>
    <row r="615" spans="1:16" x14ac:dyDescent="0.2">
      <c r="A615" s="8" t="s">
        <v>127</v>
      </c>
      <c r="B615" s="7" t="s">
        <v>294</v>
      </c>
      <c r="C615" s="7"/>
      <c r="D615" s="7" t="b">
        <v>1</v>
      </c>
      <c r="E615" s="7">
        <v>-1.650764559</v>
      </c>
      <c r="F615" s="7">
        <v>-0.86963919999999995</v>
      </c>
      <c r="G615" s="7">
        <v>-1.650764559</v>
      </c>
      <c r="H615" s="7">
        <v>-0.56395837999999998</v>
      </c>
      <c r="I615" s="7">
        <v>-0.47797710100000002</v>
      </c>
      <c r="J615" s="7">
        <v>0.51376092100000004</v>
      </c>
      <c r="K615" s="7">
        <v>0.27202549599999998</v>
      </c>
      <c r="L615" s="7">
        <v>-0.39624749399999998</v>
      </c>
      <c r="M615" s="7">
        <v>-5.1153885570000002</v>
      </c>
      <c r="N615" s="7">
        <v>-9.2296188000000001E-2</v>
      </c>
      <c r="O615" s="7">
        <v>-1.5516624999999999E-2</v>
      </c>
      <c r="P615" s="7">
        <v>0.69516501600000002</v>
      </c>
    </row>
    <row r="616" spans="1:16" x14ac:dyDescent="0.2">
      <c r="A616" s="8" t="s">
        <v>130</v>
      </c>
      <c r="B616" s="7" t="s">
        <v>239</v>
      </c>
      <c r="C616" s="7" t="s">
        <v>25</v>
      </c>
      <c r="D616" s="7"/>
      <c r="E616" s="7">
        <v>-0.54141478499999995</v>
      </c>
      <c r="F616" s="7">
        <v>-0.54141478499999995</v>
      </c>
      <c r="G616" s="7">
        <v>-0.24920996100000001</v>
      </c>
      <c r="H616" s="7">
        <v>-5.5727182E-2</v>
      </c>
      <c r="I616" s="7">
        <v>0.25842073100000001</v>
      </c>
      <c r="J616" s="7">
        <v>-0.18418509999999999</v>
      </c>
      <c r="K616" s="7">
        <v>3.2604004639999999</v>
      </c>
      <c r="L616" s="7">
        <v>-0.34379300000000002</v>
      </c>
      <c r="M616" s="7">
        <v>0.396289636</v>
      </c>
      <c r="N616" s="7">
        <v>0.303355245</v>
      </c>
      <c r="O616" s="7">
        <v>0.37869339499999999</v>
      </c>
      <c r="P616" s="7">
        <v>0.249348971</v>
      </c>
    </row>
    <row r="617" spans="1:16" x14ac:dyDescent="0.2">
      <c r="A617" s="8" t="s">
        <v>458</v>
      </c>
      <c r="B617" s="7" t="s">
        <v>625</v>
      </c>
      <c r="C617" s="7" t="s">
        <v>25</v>
      </c>
      <c r="D617" s="7" t="b">
        <v>0</v>
      </c>
      <c r="E617" s="7">
        <v>-0.54913039500000005</v>
      </c>
      <c r="F617" s="7">
        <v>0.37672056799999998</v>
      </c>
      <c r="G617" s="7">
        <v>0.35396192300000001</v>
      </c>
      <c r="H617" s="7">
        <v>-0.28784548300000001</v>
      </c>
      <c r="I617" s="7">
        <v>0.64789375599999999</v>
      </c>
      <c r="J617" s="7">
        <v>-0.54913039500000005</v>
      </c>
      <c r="K617" s="7">
        <v>0.39706779199999997</v>
      </c>
      <c r="L617" s="7">
        <v>0.35060099700000003</v>
      </c>
      <c r="M617" s="7">
        <v>0.59097979099999998</v>
      </c>
      <c r="N617" s="7">
        <v>-0.122543796</v>
      </c>
      <c r="O617" s="7">
        <v>0.63613996100000003</v>
      </c>
      <c r="P617" s="7">
        <v>-0.47925262299999999</v>
      </c>
    </row>
    <row r="618" spans="1:16" x14ac:dyDescent="0.2">
      <c r="A618" s="8" t="s">
        <v>130</v>
      </c>
      <c r="B618" s="7" t="s">
        <v>129</v>
      </c>
      <c r="C618" s="7"/>
      <c r="D618" s="7" t="b">
        <v>0</v>
      </c>
      <c r="E618" s="7">
        <v>-0.60277377700000001</v>
      </c>
      <c r="F618" s="7">
        <v>-0.60277377700000001</v>
      </c>
      <c r="G618" s="7">
        <v>0.37764604899999998</v>
      </c>
      <c r="H618" s="7">
        <v>0.109451142</v>
      </c>
      <c r="I618" s="7">
        <v>0.64945472599999998</v>
      </c>
      <c r="J618" s="7">
        <v>-0.32968725900000001</v>
      </c>
      <c r="K618" s="7">
        <v>1.216567033</v>
      </c>
      <c r="L618" s="7">
        <v>-0.39776789200000001</v>
      </c>
      <c r="M618" s="7">
        <v>1.009268042</v>
      </c>
      <c r="N618" s="7">
        <v>0.49222132000000002</v>
      </c>
      <c r="O618" s="7">
        <v>0.78693907699999999</v>
      </c>
      <c r="P618" s="7">
        <v>9.2247768999999993E-2</v>
      </c>
    </row>
    <row r="619" spans="1:16" x14ac:dyDescent="0.2">
      <c r="A619" s="8" t="s">
        <v>130</v>
      </c>
      <c r="B619" s="7" t="s">
        <v>238</v>
      </c>
      <c r="C619" s="7" t="s">
        <v>25</v>
      </c>
      <c r="D619" s="7"/>
      <c r="E619" s="7">
        <v>-0.68456832499999998</v>
      </c>
      <c r="F619" s="7">
        <v>-0.68456832499999998</v>
      </c>
      <c r="G619" s="7">
        <v>-0.53605290000000005</v>
      </c>
      <c r="H619" s="7">
        <v>-0.41950174699999998</v>
      </c>
      <c r="I619" s="7">
        <v>-0.21900978199999999</v>
      </c>
      <c r="J619" s="7">
        <v>-0.66519152699999995</v>
      </c>
      <c r="K619" s="7">
        <v>1.10204649</v>
      </c>
      <c r="L619" s="7">
        <v>-0.46827518699999998</v>
      </c>
      <c r="M619" s="7">
        <v>5.6601291999999997E-2</v>
      </c>
      <c r="N619" s="7">
        <v>-0.10003277200000001</v>
      </c>
      <c r="O619" s="7">
        <v>2.1284897000000001E-2</v>
      </c>
      <c r="P619" s="7">
        <v>-0.23485002399999999</v>
      </c>
    </row>
    <row r="620" spans="1:16" x14ac:dyDescent="0.2">
      <c r="A620" s="8" t="s">
        <v>458</v>
      </c>
      <c r="B620" s="7" t="s">
        <v>506</v>
      </c>
      <c r="C620" s="7" t="s">
        <v>14</v>
      </c>
      <c r="D620" s="7" t="b">
        <v>0</v>
      </c>
      <c r="E620" s="7">
        <v>-0.75966694000000001</v>
      </c>
      <c r="F620" s="7">
        <v>-0.14087592700000001</v>
      </c>
      <c r="G620" s="7">
        <v>-0.75966694000000001</v>
      </c>
      <c r="H620" s="7">
        <v>-8.7892207999999999E-2</v>
      </c>
      <c r="I620" s="7">
        <v>-0.412587127</v>
      </c>
      <c r="J620" s="7">
        <v>-4.2812612E-2</v>
      </c>
      <c r="K620" s="7">
        <v>10.096718409999999</v>
      </c>
      <c r="L620" s="7">
        <v>-0.172354749</v>
      </c>
      <c r="M620" s="7">
        <v>-0.47325557000000001</v>
      </c>
      <c r="N620" s="7">
        <v>4.0266035999999998E-2</v>
      </c>
      <c r="O620" s="7">
        <v>-0.32201837799999999</v>
      </c>
      <c r="P620" s="7">
        <v>2.9451037999999999E-2</v>
      </c>
    </row>
    <row r="621" spans="1:16" x14ac:dyDescent="0.2">
      <c r="A621" s="8" t="s">
        <v>127</v>
      </c>
      <c r="B621" s="7" t="s">
        <v>294</v>
      </c>
      <c r="C621" s="7"/>
      <c r="D621" s="7" t="b">
        <v>1</v>
      </c>
      <c r="E621" s="7">
        <v>-1.650764559</v>
      </c>
      <c r="F621" s="7">
        <v>-0.86963919999999995</v>
      </c>
      <c r="G621" s="7">
        <v>-1.650764559</v>
      </c>
      <c r="H621" s="7">
        <v>-0.56395837999999998</v>
      </c>
      <c r="I621" s="7">
        <v>-0.47797710100000002</v>
      </c>
      <c r="J621" s="7">
        <v>0.51376092100000004</v>
      </c>
      <c r="K621" s="7">
        <v>0.27202549599999998</v>
      </c>
      <c r="L621" s="7">
        <v>-0.39624749399999998</v>
      </c>
      <c r="M621" s="7">
        <v>-5.1153885570000002</v>
      </c>
      <c r="N621" s="7">
        <v>-9.2296188000000001E-2</v>
      </c>
      <c r="O621" s="7">
        <v>-1.5516624999999999E-2</v>
      </c>
      <c r="P621" s="7">
        <v>0.69516501600000002</v>
      </c>
    </row>
    <row r="622" spans="1:16" x14ac:dyDescent="0.2">
      <c r="A622" s="8" t="s">
        <v>444</v>
      </c>
      <c r="B622" s="7" t="s">
        <v>508</v>
      </c>
      <c r="C622" s="7" t="s">
        <v>24</v>
      </c>
      <c r="D622" s="7" t="b">
        <v>1</v>
      </c>
      <c r="E622" s="7">
        <v>-1.6584019249999999</v>
      </c>
      <c r="F622" s="7">
        <v>-0.31850470400000003</v>
      </c>
      <c r="G622" s="7">
        <v>-1.6584019249999999</v>
      </c>
      <c r="H622" s="7">
        <v>0.63226821499999997</v>
      </c>
      <c r="I622" s="7">
        <v>0.96593816399999999</v>
      </c>
      <c r="J622" s="7">
        <v>-0.37989345499999999</v>
      </c>
      <c r="K622" s="7">
        <v>0.414782176</v>
      </c>
      <c r="L622" s="7">
        <v>0.231052219</v>
      </c>
      <c r="M622" s="7">
        <v>7.2105269E-2</v>
      </c>
      <c r="N622" s="7">
        <v>1.0421343270000001</v>
      </c>
      <c r="O622" s="7">
        <v>1.3891104999999999</v>
      </c>
      <c r="P622" s="7">
        <v>0.46028508000000001</v>
      </c>
    </row>
    <row r="623" spans="1:16" x14ac:dyDescent="0.2">
      <c r="A623" s="8" t="s">
        <v>396</v>
      </c>
      <c r="B623" s="7" t="s">
        <v>519</v>
      </c>
      <c r="C623" s="7" t="s">
        <v>15</v>
      </c>
      <c r="D623" s="7" t="b">
        <v>1</v>
      </c>
      <c r="E623" s="7">
        <v>-1.720912362</v>
      </c>
      <c r="F623" s="7">
        <v>-0.471736975</v>
      </c>
      <c r="G623" s="7">
        <v>-1.720912362</v>
      </c>
      <c r="H623" s="7">
        <v>-0.62774204700000003</v>
      </c>
      <c r="I623" s="7">
        <v>0.474965578</v>
      </c>
      <c r="J623" s="7">
        <v>-0.42469787199999998</v>
      </c>
      <c r="K623" s="7">
        <v>0.98006972599999997</v>
      </c>
      <c r="L623" s="7">
        <v>-0.34030149199999998</v>
      </c>
      <c r="M623" s="7">
        <v>-1.2635829629999999</v>
      </c>
      <c r="N623" s="7">
        <v>-0.105419471</v>
      </c>
      <c r="O623" s="7">
        <v>0.39918309699999999</v>
      </c>
      <c r="P623" s="7">
        <v>0.13697582</v>
      </c>
    </row>
    <row r="624" spans="1:16" x14ac:dyDescent="0.2">
      <c r="A624" s="8" t="s">
        <v>458</v>
      </c>
      <c r="B624" s="7" t="s">
        <v>609</v>
      </c>
      <c r="C624" s="7" t="s">
        <v>25</v>
      </c>
      <c r="D624" s="7"/>
      <c r="E624" s="7">
        <v>-1.616856928</v>
      </c>
      <c r="F624" s="7">
        <v>-7.5988080999999999E-2</v>
      </c>
      <c r="G624" s="7">
        <v>-1.616856928</v>
      </c>
      <c r="H624" s="7">
        <v>-0.87716263500000002</v>
      </c>
      <c r="I624" s="7">
        <v>0.38462253699999999</v>
      </c>
      <c r="J624" s="7">
        <v>-0.51810329300000002</v>
      </c>
      <c r="K624" s="7">
        <v>0.65110190999999995</v>
      </c>
      <c r="L624" s="7">
        <v>-9.8994483999999994E-2</v>
      </c>
      <c r="M624" s="7">
        <v>-1.299018564</v>
      </c>
      <c r="N624" s="7">
        <v>-0.70866342599999999</v>
      </c>
      <c r="O624" s="7">
        <v>0.40094939400000001</v>
      </c>
      <c r="P624" s="7">
        <v>-0.43726039</v>
      </c>
    </row>
    <row r="625" spans="1:16" x14ac:dyDescent="0.2">
      <c r="A625" s="8" t="s">
        <v>407</v>
      </c>
      <c r="B625" s="7" t="s">
        <v>406</v>
      </c>
      <c r="C625" s="7" t="s">
        <v>14</v>
      </c>
      <c r="D625" s="7" t="b">
        <v>0</v>
      </c>
      <c r="E625" s="7">
        <v>-1.6447876619999999</v>
      </c>
      <c r="F625" s="7">
        <v>-0.37812134600000002</v>
      </c>
      <c r="G625" s="7">
        <v>-1.6447876619999999</v>
      </c>
      <c r="H625" s="7">
        <v>-1.051805613</v>
      </c>
      <c r="I625" s="7">
        <v>-0.71014599700000003</v>
      </c>
      <c r="J625" s="7">
        <v>-1.0612691350000001</v>
      </c>
      <c r="K625" s="7">
        <v>1.6093332499999999</v>
      </c>
      <c r="L625" s="7">
        <v>-0.71809013499999996</v>
      </c>
      <c r="M625" s="7">
        <v>-1.1444637959999999</v>
      </c>
      <c r="N625" s="7">
        <v>-1.032965334</v>
      </c>
      <c r="O625" s="7">
        <v>-0.98154971000000002</v>
      </c>
      <c r="P625" s="7">
        <v>-0.85212682100000003</v>
      </c>
    </row>
    <row r="626" spans="1:16" x14ac:dyDescent="0.2">
      <c r="A626" s="8" t="s">
        <v>127</v>
      </c>
      <c r="B626" s="7" t="s">
        <v>216</v>
      </c>
      <c r="C626" s="7" t="s">
        <v>33</v>
      </c>
      <c r="D626" s="7" t="b">
        <v>1</v>
      </c>
      <c r="E626" s="7">
        <v>-1.786596362</v>
      </c>
      <c r="F626" s="7">
        <v>-0.78863294799999994</v>
      </c>
      <c r="G626" s="7">
        <v>0.94053126499999995</v>
      </c>
      <c r="H626" s="7">
        <v>0.94360881799999996</v>
      </c>
      <c r="I626" s="7">
        <v>1.053111336</v>
      </c>
      <c r="J626" s="7">
        <v>-1.786596362</v>
      </c>
      <c r="K626" s="7">
        <v>0.36373633399999999</v>
      </c>
      <c r="L626" s="7">
        <v>-0.31020334100000002</v>
      </c>
      <c r="M626" s="7">
        <v>1.3941038969999999</v>
      </c>
      <c r="N626" s="7">
        <v>1.7513908410000001</v>
      </c>
      <c r="O626" s="7">
        <v>0.97723915900000002</v>
      </c>
      <c r="P626" s="7">
        <v>-1.5799048410000001</v>
      </c>
    </row>
    <row r="627" spans="1:16" x14ac:dyDescent="0.2">
      <c r="A627" s="8" t="s">
        <v>407</v>
      </c>
      <c r="B627" s="7" t="s">
        <v>716</v>
      </c>
      <c r="C627" s="7" t="s">
        <v>14</v>
      </c>
      <c r="D627" s="7" t="b">
        <v>0</v>
      </c>
      <c r="E627" s="7">
        <v>-3.8731569800000001</v>
      </c>
      <c r="F627" s="7">
        <v>-7.9334026000000002E-2</v>
      </c>
      <c r="G627" s="7">
        <v>-0.65591549100000002</v>
      </c>
      <c r="H627" s="7">
        <v>-3.8731569800000001</v>
      </c>
      <c r="I627" s="7">
        <v>0</v>
      </c>
      <c r="J627" s="7">
        <v>2.9329430529999998</v>
      </c>
      <c r="K627" s="7">
        <v>0.23250046499999999</v>
      </c>
      <c r="L627" s="7">
        <v>-0.37016144499999998</v>
      </c>
      <c r="M627" s="7">
        <v>5.9078681000000001E-2</v>
      </c>
      <c r="N627" s="7">
        <v>-6.4914418149999999</v>
      </c>
      <c r="O627" s="7">
        <v>-3.1300760539999999</v>
      </c>
      <c r="P627" s="7">
        <v>5.0089938070000004</v>
      </c>
    </row>
    <row r="628" spans="1:16" x14ac:dyDescent="0.2">
      <c r="A628" s="8" t="s">
        <v>116</v>
      </c>
      <c r="B628" s="7" t="s">
        <v>277</v>
      </c>
      <c r="C628" s="7"/>
      <c r="D628" s="7" t="b">
        <v>0</v>
      </c>
      <c r="E628" s="7">
        <v>-9.1572310000000001E-3</v>
      </c>
      <c r="F628" s="7">
        <v>0.62446799600000003</v>
      </c>
      <c r="G628" s="7">
        <v>0.62512302500000005</v>
      </c>
      <c r="H628" s="7">
        <v>-9.1572310000000001E-3</v>
      </c>
      <c r="I628" s="7">
        <v>0.20788008399999999</v>
      </c>
      <c r="J628" s="7">
        <v>0.30997101900000001</v>
      </c>
      <c r="K628" s="7">
        <v>3.1380172260000001</v>
      </c>
      <c r="L628" s="7">
        <v>0.69550666000000005</v>
      </c>
      <c r="M628" s="7">
        <v>1.1656128880000001</v>
      </c>
      <c r="N628" s="7">
        <v>0.45504451299999998</v>
      </c>
      <c r="O628" s="7">
        <v>0.30744052399999999</v>
      </c>
      <c r="P628" s="7">
        <v>0.78491964800000003</v>
      </c>
    </row>
    <row r="629" spans="1:16" x14ac:dyDescent="0.2">
      <c r="A629" s="8" t="s">
        <v>116</v>
      </c>
      <c r="B629" s="7" t="s">
        <v>254</v>
      </c>
      <c r="C629" s="7"/>
      <c r="D629" s="7" t="b">
        <v>0</v>
      </c>
      <c r="E629" s="7">
        <v>-0.29502663800000001</v>
      </c>
      <c r="F629" s="7">
        <v>0.64852762900000005</v>
      </c>
      <c r="G629" s="7">
        <v>1.115477217</v>
      </c>
      <c r="H629" s="7">
        <v>-0.25286477400000001</v>
      </c>
      <c r="I629" s="7">
        <v>-0.29502663800000001</v>
      </c>
      <c r="J629" s="7">
        <v>-0.22650853000000001</v>
      </c>
      <c r="K629" s="7">
        <v>0.38561084699999998</v>
      </c>
      <c r="L629" s="7">
        <v>0.69235610800000003</v>
      </c>
      <c r="M629" s="7">
        <v>2.5131573779999998</v>
      </c>
      <c r="N629" s="7">
        <v>0.23150126300000001</v>
      </c>
      <c r="O629" s="7">
        <v>-0.231607798</v>
      </c>
      <c r="P629" s="7">
        <v>-1.3445463609999999</v>
      </c>
    </row>
    <row r="630" spans="1:16" x14ac:dyDescent="0.2">
      <c r="A630" s="8" t="s">
        <v>116</v>
      </c>
      <c r="B630" s="7" t="s">
        <v>329</v>
      </c>
      <c r="C630" s="7" t="s">
        <v>14</v>
      </c>
      <c r="D630" s="7" t="b">
        <v>0</v>
      </c>
      <c r="E630" s="7">
        <v>-0.46824381500000001</v>
      </c>
      <c r="F630" s="7">
        <v>0</v>
      </c>
      <c r="G630" s="7">
        <v>1.137503524</v>
      </c>
      <c r="H630" s="7">
        <v>8.9183701000000004E-2</v>
      </c>
      <c r="I630" s="7">
        <v>-0.46824381500000001</v>
      </c>
      <c r="J630" s="7">
        <v>-0.16236765</v>
      </c>
      <c r="K630" s="7">
        <v>0.26349731399999998</v>
      </c>
      <c r="L630" s="7">
        <v>-9.0571411000000004E-2</v>
      </c>
      <c r="M630" s="7">
        <v>2.4074141820000001</v>
      </c>
      <c r="N630" s="7">
        <v>0.54655640000000005</v>
      </c>
      <c r="O630" s="7">
        <v>-0.41811144</v>
      </c>
      <c r="P630" s="7">
        <v>0.17548766199999999</v>
      </c>
    </row>
    <row r="631" spans="1:16" x14ac:dyDescent="0.2">
      <c r="A631" s="8" t="s">
        <v>116</v>
      </c>
      <c r="B631" s="7" t="s">
        <v>356</v>
      </c>
      <c r="C631" s="7" t="s">
        <v>33</v>
      </c>
      <c r="D631" s="7" t="b">
        <v>0</v>
      </c>
      <c r="E631" s="7">
        <v>-0.49532528799999997</v>
      </c>
      <c r="F631" s="7">
        <v>-0.28985819400000001</v>
      </c>
      <c r="G631" s="7">
        <v>0.14270820100000001</v>
      </c>
      <c r="H631" s="7">
        <v>-0.29081756199999997</v>
      </c>
      <c r="I631" s="7">
        <v>-0.49532528799999997</v>
      </c>
      <c r="J631" s="7">
        <v>-0.42217199999999999</v>
      </c>
      <c r="K631" s="7">
        <v>0.173035525</v>
      </c>
      <c r="L631" s="7">
        <v>-0.19905715900000001</v>
      </c>
      <c r="M631" s="7">
        <v>0.63302496200000002</v>
      </c>
      <c r="N631" s="7">
        <v>-0.84678163200000001</v>
      </c>
      <c r="O631" s="7">
        <v>-0.398644573</v>
      </c>
      <c r="P631" s="7">
        <v>1.5678236000000002E-2</v>
      </c>
    </row>
    <row r="632" spans="1:16" x14ac:dyDescent="0.2">
      <c r="A632" s="8" t="s">
        <v>127</v>
      </c>
      <c r="B632" s="7" t="s">
        <v>216</v>
      </c>
      <c r="C632" s="7" t="s">
        <v>33</v>
      </c>
      <c r="D632" s="7" t="b">
        <v>1</v>
      </c>
      <c r="E632" s="7">
        <v>-1.786596362</v>
      </c>
      <c r="F632" s="7">
        <v>-0.78863294799999994</v>
      </c>
      <c r="G632" s="7">
        <v>0.94053126499999995</v>
      </c>
      <c r="H632" s="7">
        <v>0.94360881799999996</v>
      </c>
      <c r="I632" s="7">
        <v>1.053111336</v>
      </c>
      <c r="J632" s="7">
        <v>-1.786596362</v>
      </c>
      <c r="K632" s="7">
        <v>0.36373633399999999</v>
      </c>
      <c r="L632" s="7">
        <v>-0.31020334100000002</v>
      </c>
      <c r="M632" s="7">
        <v>1.3941038969999999</v>
      </c>
      <c r="N632" s="7">
        <v>1.7513908410000001</v>
      </c>
      <c r="O632" s="7">
        <v>0.97723915900000002</v>
      </c>
      <c r="P632" s="7">
        <v>-1.5799048410000001</v>
      </c>
    </row>
    <row r="633" spans="1:16" x14ac:dyDescent="0.2">
      <c r="A633" s="8" t="s">
        <v>116</v>
      </c>
      <c r="B633" s="7" t="s">
        <v>263</v>
      </c>
      <c r="C633" s="7" t="s">
        <v>33</v>
      </c>
      <c r="D633" s="7" t="b">
        <v>0</v>
      </c>
      <c r="E633" s="7">
        <v>-0.55916650000000001</v>
      </c>
      <c r="F633" s="7">
        <v>-0.55916650000000001</v>
      </c>
      <c r="G633" s="7">
        <v>0.85376591899999998</v>
      </c>
      <c r="H633" s="7">
        <v>6.0288508999999997E-2</v>
      </c>
      <c r="I633" s="7">
        <v>2.3758109360000002</v>
      </c>
      <c r="J633" s="7">
        <v>0.66311778399999999</v>
      </c>
      <c r="K633" s="7">
        <v>0.61058151500000002</v>
      </c>
      <c r="L633" s="7">
        <v>-0.40227940499999998</v>
      </c>
      <c r="M633" s="7">
        <v>1.4372519349999999</v>
      </c>
      <c r="N633" s="7">
        <v>0.65528102799999999</v>
      </c>
      <c r="O633" s="7">
        <v>2.300111733</v>
      </c>
      <c r="P633" s="7">
        <v>1.0811038070000001</v>
      </c>
    </row>
    <row r="634" spans="1:16" x14ac:dyDescent="0.2">
      <c r="A634" s="8" t="s">
        <v>116</v>
      </c>
      <c r="B634" s="7" t="s">
        <v>327</v>
      </c>
      <c r="C634" s="7"/>
      <c r="D634" s="7" t="b">
        <v>0</v>
      </c>
      <c r="E634" s="7">
        <v>-0.69094542999999997</v>
      </c>
      <c r="F634" s="7">
        <v>-4.4987455000000003E-2</v>
      </c>
      <c r="G634" s="7">
        <v>-0.69094542999999997</v>
      </c>
      <c r="H634" s="7">
        <v>0.68965987900000003</v>
      </c>
      <c r="I634" s="7">
        <v>-0.457727312</v>
      </c>
      <c r="J634" s="7">
        <v>1.3296020230000001</v>
      </c>
      <c r="K634" s="7">
        <v>0.27898752399999999</v>
      </c>
      <c r="L634" s="7">
        <v>3.0465829999999998E-3</v>
      </c>
      <c r="M634" s="7">
        <v>-8.1708318000000002E-2</v>
      </c>
      <c r="N634" s="7">
        <v>1.1261257280000001</v>
      </c>
      <c r="O634" s="7">
        <v>-0.37316495300000002</v>
      </c>
      <c r="P634" s="7">
        <v>1.826114684</v>
      </c>
    </row>
    <row r="635" spans="1:16" x14ac:dyDescent="0.2">
      <c r="A635" s="8" t="s">
        <v>116</v>
      </c>
      <c r="B635" s="7" t="s">
        <v>243</v>
      </c>
      <c r="C635" s="7" t="s">
        <v>14</v>
      </c>
      <c r="D635" s="7" t="b">
        <v>0</v>
      </c>
      <c r="E635" s="7">
        <v>-0.70433372599999999</v>
      </c>
      <c r="F635" s="7">
        <v>-2.5062398E-2</v>
      </c>
      <c r="G635" s="7">
        <v>0.23337606799999999</v>
      </c>
      <c r="H635" s="7">
        <v>0.19729634500000001</v>
      </c>
      <c r="I635" s="7">
        <v>0.67607417299999994</v>
      </c>
      <c r="J635" s="7">
        <v>-0.70433372599999999</v>
      </c>
      <c r="K635" s="7">
        <v>2.168979786</v>
      </c>
      <c r="L635" s="7">
        <v>4.6908460999999999E-2</v>
      </c>
      <c r="M635" s="7">
        <v>0.90440449999999994</v>
      </c>
      <c r="N635" s="7">
        <v>0.656501263</v>
      </c>
      <c r="O635" s="7">
        <v>0.70390770700000005</v>
      </c>
      <c r="P635" s="7">
        <v>-0.216567336</v>
      </c>
    </row>
    <row r="636" spans="1:16" x14ac:dyDescent="0.2">
      <c r="A636" s="8" t="s">
        <v>116</v>
      </c>
      <c r="B636" s="7" t="s">
        <v>190</v>
      </c>
      <c r="C636" s="7" t="s">
        <v>33</v>
      </c>
      <c r="D636" s="7" t="b">
        <v>0</v>
      </c>
      <c r="E636" s="7">
        <v>-0.708845328</v>
      </c>
      <c r="F636" s="7">
        <v>0.17257023299999999</v>
      </c>
      <c r="G636" s="7">
        <v>-0.708845328</v>
      </c>
      <c r="H636" s="7">
        <v>2.5913264059999999</v>
      </c>
      <c r="I636" s="7">
        <v>-4.4510200999999999E-2</v>
      </c>
      <c r="J636" s="7">
        <v>-0.19522039999999999</v>
      </c>
      <c r="K636" s="7">
        <v>2.1914105730000002</v>
      </c>
      <c r="L636" s="7">
        <v>0.24763544500000001</v>
      </c>
      <c r="M636" s="7">
        <v>-0.110159534</v>
      </c>
      <c r="N636" s="7">
        <v>2.9789742559999999</v>
      </c>
      <c r="O636" s="7">
        <v>0.108563535</v>
      </c>
      <c r="P636" s="7">
        <v>0.26994150700000002</v>
      </c>
    </row>
    <row r="637" spans="1:16" x14ac:dyDescent="0.2">
      <c r="A637" s="8" t="s">
        <v>116</v>
      </c>
      <c r="B637" s="7" t="s">
        <v>355</v>
      </c>
      <c r="C637" s="7" t="s">
        <v>25</v>
      </c>
      <c r="D637" s="7" t="b">
        <v>0</v>
      </c>
      <c r="E637" s="7">
        <v>-0.91838623399999997</v>
      </c>
      <c r="F637" s="7">
        <v>0.15696934600000001</v>
      </c>
      <c r="G637" s="7">
        <v>-0.91838623399999997</v>
      </c>
      <c r="H637" s="7">
        <v>-0.47408185400000002</v>
      </c>
      <c r="I637" s="7">
        <v>-0.37536088499999998</v>
      </c>
      <c r="J637" s="7">
        <v>-0.23513716000000001</v>
      </c>
      <c r="K637" s="7">
        <v>0.22847125700000001</v>
      </c>
      <c r="L637" s="7">
        <v>0.24291891099999999</v>
      </c>
      <c r="M637" s="7">
        <v>-0.82090711100000002</v>
      </c>
      <c r="N637" s="7">
        <v>7.8262820000000004E-3</v>
      </c>
      <c r="O637" s="7">
        <v>-0.258322465</v>
      </c>
      <c r="P637" s="7">
        <v>0.19484673599999999</v>
      </c>
    </row>
    <row r="638" spans="1:16" x14ac:dyDescent="0.2">
      <c r="A638" s="8" t="s">
        <v>116</v>
      </c>
      <c r="B638" s="7" t="s">
        <v>247</v>
      </c>
      <c r="C638" s="7" t="s">
        <v>14</v>
      </c>
      <c r="D638" s="7" t="b">
        <v>0</v>
      </c>
      <c r="E638" s="7">
        <v>-1.0680975159999999</v>
      </c>
      <c r="F638" s="7">
        <v>-0.818305222</v>
      </c>
      <c r="G638" s="7">
        <v>-1.0680975159999999</v>
      </c>
      <c r="H638" s="7">
        <v>-0.16930113299999999</v>
      </c>
      <c r="I638" s="7">
        <v>0</v>
      </c>
      <c r="J638" s="7">
        <v>-0.80184844600000005</v>
      </c>
      <c r="K638" s="7">
        <v>0.17789069199999999</v>
      </c>
      <c r="L638" s="7">
        <v>-2.9574204989999999</v>
      </c>
      <c r="M638" s="7">
        <v>-1.027284383</v>
      </c>
      <c r="N638" s="7">
        <v>0.29101685100000002</v>
      </c>
      <c r="O638" s="7">
        <v>0.35721239799999999</v>
      </c>
      <c r="P638" s="7">
        <v>-1.568931278</v>
      </c>
    </row>
    <row r="639" spans="1:16" x14ac:dyDescent="0.2">
      <c r="A639" s="8" t="s">
        <v>116</v>
      </c>
      <c r="B639" s="7" t="s">
        <v>341</v>
      </c>
      <c r="C639" s="7" t="s">
        <v>14</v>
      </c>
      <c r="D639" s="7" t="b">
        <v>0</v>
      </c>
      <c r="E639" s="7">
        <v>-1.1395744489999999</v>
      </c>
      <c r="F639" s="7">
        <v>-0.71954854099999999</v>
      </c>
      <c r="G639" s="7">
        <v>-1.1395744489999999</v>
      </c>
      <c r="H639" s="7">
        <v>-0.80360278699999999</v>
      </c>
      <c r="I639" s="7">
        <v>1.1632742060000001</v>
      </c>
      <c r="J639" s="7">
        <v>-0.210653585</v>
      </c>
      <c r="K639" s="7">
        <v>0.313785753</v>
      </c>
      <c r="L639" s="7">
        <v>-0.70016067500000001</v>
      </c>
      <c r="M639" s="7">
        <v>-0.44546121100000002</v>
      </c>
      <c r="N639" s="7">
        <v>-0.32709639600000001</v>
      </c>
      <c r="O639" s="7">
        <v>1.150069601</v>
      </c>
      <c r="P639" s="7">
        <v>0.21961451000000001</v>
      </c>
    </row>
    <row r="640" spans="1:16" x14ac:dyDescent="0.2">
      <c r="A640" s="8" t="s">
        <v>116</v>
      </c>
      <c r="B640" s="7" t="s">
        <v>339</v>
      </c>
      <c r="C640" s="7" t="s">
        <v>14</v>
      </c>
      <c r="D640" s="7" t="b">
        <v>0</v>
      </c>
      <c r="E640" s="7">
        <v>-1.1527242609999999</v>
      </c>
      <c r="F640" s="7">
        <v>-0.61005348199999998</v>
      </c>
      <c r="G640" s="7">
        <v>-1.1527242609999999</v>
      </c>
      <c r="H640" s="7">
        <v>-0.28053147299999998</v>
      </c>
      <c r="I640" s="7">
        <v>1.058767408</v>
      </c>
      <c r="J640" s="7">
        <v>0.49360655199999998</v>
      </c>
      <c r="K640" s="7">
        <v>0.25368581099999998</v>
      </c>
      <c r="L640" s="7">
        <v>-0.57075659000000001</v>
      </c>
      <c r="M640" s="7">
        <v>-0.88523630900000005</v>
      </c>
      <c r="N640" s="7">
        <v>0.24906635399999999</v>
      </c>
      <c r="O640" s="7">
        <v>1.103443731</v>
      </c>
      <c r="P640" s="7">
        <v>0.91606877900000006</v>
      </c>
    </row>
    <row r="641" spans="1:16" x14ac:dyDescent="0.2">
      <c r="A641" s="8" t="s">
        <v>116</v>
      </c>
      <c r="B641" s="7" t="s">
        <v>270</v>
      </c>
      <c r="C641" s="7" t="s">
        <v>33</v>
      </c>
      <c r="D641" s="7" t="b">
        <v>0</v>
      </c>
      <c r="E641" s="7">
        <v>-1.3410369179999999</v>
      </c>
      <c r="F641" s="7">
        <v>-0.81572959899999997</v>
      </c>
      <c r="G641" s="7">
        <v>-1.3410369179999999</v>
      </c>
      <c r="H641" s="7">
        <v>1.0309245730000001</v>
      </c>
      <c r="I641" s="7">
        <v>-1.154885602</v>
      </c>
      <c r="J641" s="7">
        <v>-0.13586088299999999</v>
      </c>
      <c r="K641" s="7">
        <v>0.265298378</v>
      </c>
      <c r="L641" s="7">
        <v>-0.74264006000000005</v>
      </c>
      <c r="M641" s="7">
        <v>-1.98962292</v>
      </c>
      <c r="N641" s="7">
        <v>4.7607233569999998</v>
      </c>
      <c r="O641" s="7">
        <v>-1.148866953</v>
      </c>
      <c r="P641" s="7">
        <v>0.27983384700000002</v>
      </c>
    </row>
    <row r="642" spans="1:16" x14ac:dyDescent="0.2">
      <c r="A642" s="8" t="s">
        <v>116</v>
      </c>
      <c r="B642" s="7" t="s">
        <v>115</v>
      </c>
      <c r="C642" s="7"/>
      <c r="D642" s="7"/>
      <c r="E642" s="7">
        <v>-1.513873515</v>
      </c>
      <c r="F642" s="7">
        <v>0.44986534500000003</v>
      </c>
      <c r="G642" s="7">
        <v>-0.79044988400000005</v>
      </c>
      <c r="H642" s="7">
        <v>1.247292345</v>
      </c>
      <c r="I642" s="7">
        <v>1.2072720539999999</v>
      </c>
      <c r="J642" s="7">
        <v>-1.513873515</v>
      </c>
      <c r="K642" s="7">
        <v>0.67798642600000003</v>
      </c>
      <c r="L642" s="7">
        <v>0.52975879199999998</v>
      </c>
      <c r="M642" s="7">
        <v>-0.23635097399999999</v>
      </c>
      <c r="N642" s="7">
        <v>1.7020682890000001</v>
      </c>
      <c r="O642" s="7">
        <v>1.3454201560000001</v>
      </c>
      <c r="P642" s="7">
        <v>-1.000757908</v>
      </c>
    </row>
    <row r="643" spans="1:16" x14ac:dyDescent="0.2">
      <c r="A643" s="8" t="s">
        <v>116</v>
      </c>
      <c r="B643" s="7" t="s">
        <v>348</v>
      </c>
      <c r="C643" s="7" t="s">
        <v>33</v>
      </c>
      <c r="D643" s="7" t="b">
        <v>0</v>
      </c>
      <c r="E643" s="7">
        <v>-1.6384600490000001</v>
      </c>
      <c r="F643" s="7">
        <v>-1.6384600490000001</v>
      </c>
      <c r="G643" s="7">
        <v>0.58818640200000005</v>
      </c>
      <c r="H643" s="7">
        <v>0</v>
      </c>
      <c r="I643" s="7">
        <v>0.55668550999999999</v>
      </c>
      <c r="J643" s="7">
        <v>-1.537710218</v>
      </c>
      <c r="K643" s="7">
        <v>0.27057983899999999</v>
      </c>
      <c r="L643" s="7">
        <v>-1.521691903</v>
      </c>
      <c r="M643" s="7">
        <v>0.98142928900000004</v>
      </c>
      <c r="N643" s="7">
        <v>3.5366642220000002</v>
      </c>
      <c r="O643" s="7">
        <v>0.59816841600000004</v>
      </c>
      <c r="P643" s="7">
        <v>-2.6209786429999999</v>
      </c>
    </row>
    <row r="644" spans="1:16" x14ac:dyDescent="0.2">
      <c r="A644" s="8" t="s">
        <v>116</v>
      </c>
      <c r="B644" s="7" t="s">
        <v>322</v>
      </c>
      <c r="C644" s="7"/>
      <c r="D644" s="7" t="b">
        <v>0</v>
      </c>
      <c r="E644" s="7">
        <v>-1.7745215990000001</v>
      </c>
      <c r="F644" s="7">
        <v>0</v>
      </c>
      <c r="G644" s="7">
        <v>-1.7745215990000001</v>
      </c>
      <c r="H644" s="7">
        <v>-8.7645491000000006E-2</v>
      </c>
      <c r="I644" s="7">
        <v>-0.16682850199999999</v>
      </c>
      <c r="J644" s="7">
        <v>3.592955291</v>
      </c>
      <c r="K644" s="7">
        <v>0.94709016700000004</v>
      </c>
      <c r="L644" s="7">
        <v>-0.48853199800000002</v>
      </c>
      <c r="M644" s="7">
        <v>-1.336340584</v>
      </c>
      <c r="N644" s="7">
        <v>0.38925586600000001</v>
      </c>
      <c r="O644" s="7">
        <v>-6.7711179999999996E-2</v>
      </c>
      <c r="P644" s="7">
        <v>3.887696204</v>
      </c>
    </row>
    <row r="645" spans="1:16" x14ac:dyDescent="0.2">
      <c r="A645" s="8" t="s">
        <v>116</v>
      </c>
      <c r="B645" s="7" t="s">
        <v>358</v>
      </c>
      <c r="C645" s="7"/>
      <c r="D645" s="7" t="b">
        <v>0</v>
      </c>
      <c r="E645" s="7">
        <v>-1.9218023049999999</v>
      </c>
      <c r="F645" s="7">
        <v>0.73872390600000004</v>
      </c>
      <c r="G645" s="7">
        <v>-1.9218023049999999</v>
      </c>
      <c r="H645" s="7">
        <v>-0.97234365700000003</v>
      </c>
      <c r="I645" s="7">
        <v>-1.4489009509999999</v>
      </c>
      <c r="J645" s="7">
        <v>0.48866036200000001</v>
      </c>
      <c r="K645" s="7">
        <v>0.31685657099999998</v>
      </c>
      <c r="L645" s="7">
        <v>0.786058233</v>
      </c>
      <c r="M645" s="7">
        <v>-1.526253595</v>
      </c>
      <c r="N645" s="7">
        <v>-0.49823994199999999</v>
      </c>
      <c r="O645" s="7">
        <v>-1.750089091</v>
      </c>
      <c r="P645" s="7">
        <v>0.82004101900000004</v>
      </c>
    </row>
    <row r="646" spans="1:16" x14ac:dyDescent="0.2">
      <c r="A646" s="8" t="s">
        <v>116</v>
      </c>
      <c r="B646" s="7" t="s">
        <v>156</v>
      </c>
      <c r="C646" s="7" t="s">
        <v>14</v>
      </c>
      <c r="D646" s="7" t="b">
        <v>0</v>
      </c>
      <c r="E646" s="7">
        <v>-1.944858446</v>
      </c>
      <c r="F646" s="7">
        <v>-1.944858446</v>
      </c>
      <c r="G646" s="7">
        <v>0.131618967</v>
      </c>
      <c r="H646" s="7">
        <v>-1.937587393</v>
      </c>
      <c r="I646" s="7">
        <v>0.62382227999999995</v>
      </c>
      <c r="J646" s="7">
        <v>1.224384269</v>
      </c>
      <c r="K646" s="7">
        <v>0.48508748299999999</v>
      </c>
      <c r="L646" s="7">
        <v>-2.1185674489999999</v>
      </c>
      <c r="M646" s="7">
        <v>0.73149763000000001</v>
      </c>
      <c r="N646" s="7">
        <v>-1.415792055</v>
      </c>
      <c r="O646" s="7">
        <v>0.6218764</v>
      </c>
      <c r="P646" s="7">
        <v>1.5370709469999999</v>
      </c>
    </row>
    <row r="647" spans="1:16" x14ac:dyDescent="0.2">
      <c r="A647" s="8" t="s">
        <v>116</v>
      </c>
      <c r="B647" s="7" t="s">
        <v>278</v>
      </c>
      <c r="C647" s="7" t="s">
        <v>14</v>
      </c>
      <c r="D647" s="7" t="b">
        <v>0</v>
      </c>
      <c r="E647" s="7">
        <v>-2.026209879</v>
      </c>
      <c r="F647" s="7">
        <v>0</v>
      </c>
      <c r="G647" s="7">
        <v>1.3944566220000001</v>
      </c>
      <c r="H647" s="7">
        <v>-2.026209879</v>
      </c>
      <c r="I647" s="7">
        <v>-0.37479732399999999</v>
      </c>
      <c r="J647" s="7">
        <v>0.53605290000000005</v>
      </c>
      <c r="K647" s="7">
        <v>0.25642856000000003</v>
      </c>
      <c r="L647" s="7">
        <v>1.6204095190000001</v>
      </c>
      <c r="M647" s="7">
        <v>1.9666952150000001</v>
      </c>
      <c r="N647" s="7">
        <v>-5.2436650739999999</v>
      </c>
      <c r="O647" s="7">
        <v>-0.21611693800000001</v>
      </c>
      <c r="P647" s="7">
        <v>1.037556025</v>
      </c>
    </row>
    <row r="648" spans="1:16" x14ac:dyDescent="0.2">
      <c r="A648" s="8" t="s">
        <v>116</v>
      </c>
      <c r="B648" s="7" t="s">
        <v>325</v>
      </c>
      <c r="C648" s="7" t="s">
        <v>14</v>
      </c>
      <c r="D648" s="7" t="b">
        <v>0</v>
      </c>
      <c r="E648" s="7">
        <v>-2.4254842870000002</v>
      </c>
      <c r="F648" s="7">
        <v>-5.2762661000000002E-2</v>
      </c>
      <c r="G648" s="7">
        <v>0.40053792999999999</v>
      </c>
      <c r="H648" s="7">
        <v>-0.63611658900000001</v>
      </c>
      <c r="I648" s="7">
        <v>-2.4254842870000002</v>
      </c>
      <c r="J648" s="7">
        <v>-0.82102985900000003</v>
      </c>
      <c r="K648" s="7">
        <v>0.26992528199999999</v>
      </c>
      <c r="L648" s="7">
        <v>-4.5170460000000003E-2</v>
      </c>
      <c r="M648" s="7">
        <v>1.3824415350000001</v>
      </c>
      <c r="N648" s="7">
        <v>-0.133839718</v>
      </c>
      <c r="O648" s="7">
        <v>-2.3217989079999999</v>
      </c>
      <c r="P648" s="7">
        <v>-4.1934751229999998</v>
      </c>
    </row>
    <row r="649" spans="1:16" x14ac:dyDescent="0.2">
      <c r="A649" s="8" t="s">
        <v>116</v>
      </c>
      <c r="B649" s="7" t="s">
        <v>149</v>
      </c>
      <c r="C649" s="7" t="s">
        <v>14</v>
      </c>
      <c r="D649" s="7" t="b">
        <v>0</v>
      </c>
      <c r="E649" s="7">
        <v>-3.0420606050000001</v>
      </c>
      <c r="F649" s="7">
        <v>-0.95357566299999996</v>
      </c>
      <c r="G649" s="7">
        <v>-0.348503748</v>
      </c>
      <c r="H649" s="7">
        <v>0</v>
      </c>
      <c r="I649" s="7">
        <v>-3.0420606050000001</v>
      </c>
      <c r="J649" s="7">
        <v>0.69599381299999996</v>
      </c>
      <c r="K649" s="7">
        <v>0.24849842799999999</v>
      </c>
      <c r="L649" s="7">
        <v>-1.4566044570000001</v>
      </c>
      <c r="M649" s="7">
        <v>0.482608125</v>
      </c>
      <c r="N649" s="7">
        <v>0</v>
      </c>
      <c r="O649" s="7">
        <v>-3.198072904</v>
      </c>
      <c r="P649" s="7">
        <v>1.738402403</v>
      </c>
    </row>
    <row r="650" spans="1:16" x14ac:dyDescent="0.2">
      <c r="A650" s="8" t="s">
        <v>503</v>
      </c>
      <c r="B650" s="7" t="s">
        <v>620</v>
      </c>
      <c r="C650" s="7" t="s">
        <v>14</v>
      </c>
      <c r="D650" s="7" t="b">
        <v>0</v>
      </c>
      <c r="E650" s="7">
        <v>-1.0052264E-2</v>
      </c>
      <c r="F650" s="7">
        <v>1.0152230999999999E-2</v>
      </c>
      <c r="G650" s="7">
        <v>-1.0052264E-2</v>
      </c>
      <c r="H650" s="7">
        <v>9.8055800000000008E-4</v>
      </c>
      <c r="I650" s="7">
        <v>-3.1698490000000002E-3</v>
      </c>
      <c r="J650" s="7">
        <v>7.2028848000000006E-2</v>
      </c>
      <c r="K650" s="7">
        <v>15.231048039999999</v>
      </c>
      <c r="L650" s="7">
        <v>0.32739780699999999</v>
      </c>
      <c r="M650" s="7">
        <v>0.14560026500000001</v>
      </c>
      <c r="N650" s="7">
        <v>0.37833382599999998</v>
      </c>
      <c r="O650" s="7">
        <v>0.311886938</v>
      </c>
      <c r="P650" s="7">
        <v>0.40239364799999999</v>
      </c>
    </row>
    <row r="651" spans="1:16" x14ac:dyDescent="0.2">
      <c r="A651" s="8" t="s">
        <v>52</v>
      </c>
      <c r="B651" s="7" t="s">
        <v>246</v>
      </c>
      <c r="C651" s="7"/>
      <c r="D651" s="7" t="b">
        <v>1</v>
      </c>
      <c r="E651" s="7">
        <v>-1.863198006</v>
      </c>
      <c r="F651" s="7">
        <v>-0.15600250299999999</v>
      </c>
      <c r="G651" s="7">
        <v>-1.6431534889999999</v>
      </c>
      <c r="H651" s="7">
        <v>-0.49870819999999999</v>
      </c>
      <c r="I651" s="7">
        <v>-0.63650696500000004</v>
      </c>
      <c r="J651" s="7">
        <v>-1.863198006</v>
      </c>
      <c r="K651" s="7">
        <v>0.32635118499999999</v>
      </c>
      <c r="L651" s="7">
        <v>0.32315718900000001</v>
      </c>
      <c r="M651" s="7">
        <v>-0.109990324</v>
      </c>
      <c r="N651" s="7">
        <v>0.44012111700000001</v>
      </c>
      <c r="O651" s="7">
        <v>-0.31291882199999999</v>
      </c>
      <c r="P651" s="7">
        <v>-0.88204703100000004</v>
      </c>
    </row>
    <row r="652" spans="1:16" x14ac:dyDescent="0.2">
      <c r="A652" s="8" t="s">
        <v>503</v>
      </c>
      <c r="B652" s="7" t="s">
        <v>502</v>
      </c>
      <c r="C652" s="7" t="s">
        <v>14</v>
      </c>
      <c r="D652" s="7" t="b">
        <v>0</v>
      </c>
      <c r="E652" s="7">
        <v>-2.010779839</v>
      </c>
      <c r="F652" s="7">
        <v>-0.99034982999999999</v>
      </c>
      <c r="G652" s="7">
        <v>1.280651819</v>
      </c>
      <c r="H652" s="7">
        <v>-0.41863973599999998</v>
      </c>
      <c r="I652" s="7">
        <v>0</v>
      </c>
      <c r="J652" s="7">
        <v>-2.010779839</v>
      </c>
      <c r="K652" s="7">
        <v>0.203386502</v>
      </c>
      <c r="L652" s="7">
        <v>-0.70450246299999997</v>
      </c>
      <c r="M652" s="7">
        <v>1.2377269479999999</v>
      </c>
      <c r="N652" s="7">
        <v>-0.88863254999999997</v>
      </c>
      <c r="O652" s="7">
        <v>0.35718901400000003</v>
      </c>
      <c r="P652" s="7">
        <v>-1.742760334</v>
      </c>
    </row>
    <row r="653" spans="1:16" x14ac:dyDescent="0.2">
      <c r="A653" s="8" t="s">
        <v>488</v>
      </c>
      <c r="B653" s="7" t="s">
        <v>570</v>
      </c>
      <c r="C653" s="7" t="s">
        <v>14</v>
      </c>
      <c r="D653" s="7" t="b">
        <v>0</v>
      </c>
      <c r="E653" s="7">
        <v>-1.8212803E-2</v>
      </c>
      <c r="F653" s="7">
        <v>-1.8212803E-2</v>
      </c>
      <c r="G653" s="7">
        <v>0.99763686299999998</v>
      </c>
      <c r="H653" s="7">
        <v>0.112607813</v>
      </c>
      <c r="I653" s="7">
        <v>0.23061292799999999</v>
      </c>
      <c r="J653" s="7">
        <v>0</v>
      </c>
      <c r="K653" s="7">
        <v>12.459547239999999</v>
      </c>
      <c r="L653" s="7">
        <v>8.8929357000000001E-2</v>
      </c>
      <c r="M653" s="7">
        <v>0.70404897300000002</v>
      </c>
      <c r="N653" s="7">
        <v>0.16518041999999999</v>
      </c>
      <c r="O653" s="7">
        <v>0.22256126500000001</v>
      </c>
      <c r="P653" s="7">
        <v>2.1445005E-2</v>
      </c>
    </row>
    <row r="654" spans="1:16" x14ac:dyDescent="0.2">
      <c r="A654" s="8" t="s">
        <v>488</v>
      </c>
      <c r="B654" s="7" t="s">
        <v>487</v>
      </c>
      <c r="C654" s="7" t="s">
        <v>14</v>
      </c>
      <c r="D654" s="7" t="b">
        <v>0</v>
      </c>
      <c r="E654" s="7">
        <v>-5.1769546999999999E-2</v>
      </c>
      <c r="F654" s="7">
        <v>-3.4060010000000001E-3</v>
      </c>
      <c r="G654" s="7">
        <v>-5.1769546999999999E-2</v>
      </c>
      <c r="H654" s="7">
        <v>8.5980689999999999E-3</v>
      </c>
      <c r="I654" s="7">
        <v>-6.1977810000000003E-3</v>
      </c>
      <c r="J654" s="7">
        <v>-2.4273329999999998E-3</v>
      </c>
      <c r="K654" s="7">
        <v>634.41267589999995</v>
      </c>
      <c r="L654" s="7">
        <v>0.10631457800000001</v>
      </c>
      <c r="M654" s="7">
        <v>-0.33774601799999998</v>
      </c>
      <c r="N654" s="7">
        <v>6.2438184000000001E-2</v>
      </c>
      <c r="O654" s="7">
        <v>-2.0334351000000001E-2</v>
      </c>
      <c r="P654" s="7">
        <v>-7.3431357000000003E-2</v>
      </c>
    </row>
    <row r="655" spans="1:16" x14ac:dyDescent="0.2">
      <c r="A655" s="8" t="s">
        <v>448</v>
      </c>
      <c r="B655" s="7" t="s">
        <v>744</v>
      </c>
      <c r="C655" s="7" t="s">
        <v>15</v>
      </c>
      <c r="D655" s="7" t="b">
        <v>1</v>
      </c>
      <c r="E655" s="7">
        <v>-1.9423960229999999</v>
      </c>
      <c r="F655" s="7">
        <v>0</v>
      </c>
      <c r="G655" s="7">
        <v>0.34792330300000002</v>
      </c>
      <c r="H655" s="7">
        <v>-1.9423960229999999</v>
      </c>
      <c r="I655" s="7">
        <v>1.604071324</v>
      </c>
      <c r="J655" s="7">
        <v>-0.176975622</v>
      </c>
      <c r="K655" s="7">
        <v>0.14166223999999999</v>
      </c>
      <c r="L655" s="7">
        <v>3.6825640999999999E-2</v>
      </c>
      <c r="M655" s="7">
        <v>0.52276098199999999</v>
      </c>
      <c r="N655" s="7">
        <v>-1.2526791740000001</v>
      </c>
      <c r="O655" s="7">
        <v>2.0732881029999999</v>
      </c>
      <c r="P655" s="7">
        <v>0.37465131800000001</v>
      </c>
    </row>
    <row r="656" spans="1:16" x14ac:dyDescent="0.2">
      <c r="A656" s="8" t="s">
        <v>488</v>
      </c>
      <c r="B656" s="7" t="s">
        <v>703</v>
      </c>
      <c r="C656" s="7" t="s">
        <v>14</v>
      </c>
      <c r="D656" s="7" t="b">
        <v>0</v>
      </c>
      <c r="E656" s="7">
        <v>-0.49679847100000002</v>
      </c>
      <c r="F656" s="7">
        <v>9.8403703999999995E-2</v>
      </c>
      <c r="G656" s="7">
        <v>9.3109404000000007E-2</v>
      </c>
      <c r="H656" s="7">
        <v>-0.49679847100000002</v>
      </c>
      <c r="I656" s="7">
        <v>0.17471642100000001</v>
      </c>
      <c r="J656" s="7">
        <v>0.14456650500000001</v>
      </c>
      <c r="K656" s="7">
        <v>8.1477889680000004</v>
      </c>
      <c r="L656" s="7">
        <v>0.20209384599999999</v>
      </c>
      <c r="M656" s="7">
        <v>-0.22353556499999999</v>
      </c>
      <c r="N656" s="7">
        <v>-0.43812077199999999</v>
      </c>
      <c r="O656" s="7">
        <v>0.17522702100000001</v>
      </c>
      <c r="P656" s="7">
        <v>1.5931265E-2</v>
      </c>
    </row>
    <row r="657" spans="1:16" x14ac:dyDescent="0.2">
      <c r="A657" s="8" t="s">
        <v>148</v>
      </c>
      <c r="B657" s="7" t="s">
        <v>147</v>
      </c>
      <c r="C657" s="7" t="s">
        <v>14</v>
      </c>
      <c r="D657" s="7" t="b">
        <v>0</v>
      </c>
      <c r="E657" s="7">
        <v>-2.1392859E-2</v>
      </c>
      <c r="F657" s="7">
        <v>-2.1392859E-2</v>
      </c>
      <c r="G657" s="7">
        <v>1.8563366000000001E-2</v>
      </c>
      <c r="H657" s="7">
        <v>0.15578305200000001</v>
      </c>
      <c r="I657" s="7">
        <v>0.29593999900000001</v>
      </c>
      <c r="J657" s="7">
        <v>0.46632221099999999</v>
      </c>
      <c r="K657" s="7">
        <v>12.498764510000001</v>
      </c>
      <c r="L657" s="7">
        <v>0.48453716299999999</v>
      </c>
      <c r="M657" s="7">
        <v>0.54047325999999996</v>
      </c>
      <c r="N657" s="7">
        <v>0.438496518</v>
      </c>
      <c r="O657" s="7">
        <v>0.70480898000000003</v>
      </c>
      <c r="P657" s="7">
        <v>1.1693474770000001</v>
      </c>
    </row>
    <row r="658" spans="1:16" x14ac:dyDescent="0.2">
      <c r="A658" s="8" t="s">
        <v>148</v>
      </c>
      <c r="B658" s="7" t="s">
        <v>308</v>
      </c>
      <c r="C658" s="7" t="s">
        <v>14</v>
      </c>
      <c r="D658" s="7" t="b">
        <v>0</v>
      </c>
      <c r="E658" s="7">
        <v>-0.18149439000000001</v>
      </c>
      <c r="F658" s="7">
        <v>1.386779239</v>
      </c>
      <c r="G658" s="7">
        <v>-0.15672550399999999</v>
      </c>
      <c r="H658" s="7">
        <v>1.3444641420000001</v>
      </c>
      <c r="I658" s="7">
        <v>-0.18149439000000001</v>
      </c>
      <c r="J658" s="7">
        <v>-0.15579467299999999</v>
      </c>
      <c r="K658" s="7">
        <v>1.151422213</v>
      </c>
      <c r="L658" s="7">
        <v>1.915113056</v>
      </c>
      <c r="M658" s="7">
        <v>0.33943520900000002</v>
      </c>
      <c r="N658" s="7">
        <v>1.663496044</v>
      </c>
      <c r="O658" s="7">
        <v>0.25058186900000001</v>
      </c>
      <c r="P658" s="7">
        <v>0.55887377699999996</v>
      </c>
    </row>
    <row r="659" spans="1:16" x14ac:dyDescent="0.2">
      <c r="A659" s="8" t="s">
        <v>148</v>
      </c>
      <c r="B659" s="7" t="s">
        <v>235</v>
      </c>
      <c r="C659" s="7" t="s">
        <v>14</v>
      </c>
      <c r="D659" s="7" t="b">
        <v>0</v>
      </c>
      <c r="E659" s="7">
        <v>-0.27766129000000001</v>
      </c>
      <c r="F659" s="7">
        <v>5.0200974000000002E-2</v>
      </c>
      <c r="G659" s="7">
        <v>-0.120210657</v>
      </c>
      <c r="H659" s="7">
        <v>0.27988293800000003</v>
      </c>
      <c r="I659" s="7">
        <v>0.16223198599999999</v>
      </c>
      <c r="J659" s="7">
        <v>-0.27766129000000001</v>
      </c>
      <c r="K659" s="7">
        <v>5.936730388</v>
      </c>
      <c r="L659" s="7">
        <v>0.58318737099999995</v>
      </c>
      <c r="M659" s="7">
        <v>0.39924471700000003</v>
      </c>
      <c r="N659" s="7">
        <v>0.56893373800000002</v>
      </c>
      <c r="O659" s="7">
        <v>0.58788791200000001</v>
      </c>
      <c r="P659" s="7">
        <v>0.42910849299999998</v>
      </c>
    </row>
    <row r="660" spans="1:16" x14ac:dyDescent="0.2">
      <c r="A660" s="8" t="s">
        <v>444</v>
      </c>
      <c r="B660" s="7" t="s">
        <v>498</v>
      </c>
      <c r="C660" s="7" t="s">
        <v>24</v>
      </c>
      <c r="D660" s="7" t="b">
        <v>1</v>
      </c>
      <c r="E660" s="7">
        <v>-1.9720799149999999</v>
      </c>
      <c r="F660" s="7">
        <v>-0.97784685800000004</v>
      </c>
      <c r="G660" s="7">
        <v>-1.9720799149999999</v>
      </c>
      <c r="H660" s="7">
        <v>0</v>
      </c>
      <c r="I660" s="7">
        <v>0.25591499400000001</v>
      </c>
      <c r="J660" s="7">
        <v>-1.107260967</v>
      </c>
      <c r="K660" s="7">
        <v>0.34451791700000001</v>
      </c>
      <c r="L660" s="7">
        <v>-0.41527321099999998</v>
      </c>
      <c r="M660" s="7">
        <v>-0.47703161900000002</v>
      </c>
      <c r="N660" s="7">
        <v>-0.70488079000000003</v>
      </c>
      <c r="O660" s="7">
        <v>0.57898288200000003</v>
      </c>
      <c r="P660" s="7">
        <v>-0.30444681499999998</v>
      </c>
    </row>
    <row r="661" spans="1:16" x14ac:dyDescent="0.2">
      <c r="A661" s="8" t="s">
        <v>148</v>
      </c>
      <c r="B661" s="7" t="s">
        <v>197</v>
      </c>
      <c r="C661" s="7" t="s">
        <v>25</v>
      </c>
      <c r="D661" s="7" t="b">
        <v>0</v>
      </c>
      <c r="E661" s="7">
        <v>-1.1088032109999999</v>
      </c>
      <c r="F661" s="7">
        <v>-0.53417439099999997</v>
      </c>
      <c r="G661" s="7">
        <v>-0.80460431099999996</v>
      </c>
      <c r="H661" s="7">
        <v>0.76270315600000005</v>
      </c>
      <c r="I661" s="7">
        <v>-0.58134218500000001</v>
      </c>
      <c r="J661" s="7">
        <v>-1.1088032109999999</v>
      </c>
      <c r="K661" s="7">
        <v>0.29934081800000001</v>
      </c>
      <c r="L661" s="7">
        <v>4.5471582000000003E-2</v>
      </c>
      <c r="M661" s="7">
        <v>-2.9509468750000001</v>
      </c>
      <c r="N661" s="7">
        <v>1.940496716</v>
      </c>
      <c r="O661" s="7">
        <v>-0.20065155800000001</v>
      </c>
      <c r="P661" s="7">
        <v>-0.95851802100000005</v>
      </c>
    </row>
    <row r="662" spans="1:16" x14ac:dyDescent="0.2">
      <c r="A662" s="8" t="s">
        <v>148</v>
      </c>
      <c r="B662" s="7" t="s">
        <v>204</v>
      </c>
      <c r="C662" s="7" t="s">
        <v>25</v>
      </c>
      <c r="D662" s="7"/>
      <c r="E662" s="7">
        <v>-1.4687186210000001</v>
      </c>
      <c r="F662" s="7">
        <v>0.71402878299999994</v>
      </c>
      <c r="G662" s="7">
        <v>-0.53461911500000003</v>
      </c>
      <c r="H662" s="7">
        <v>-0.818305222</v>
      </c>
      <c r="I662" s="7">
        <v>-0.70231945100000004</v>
      </c>
      <c r="J662" s="7">
        <v>-1.4687186210000001</v>
      </c>
      <c r="K662" s="7">
        <v>0.40308740300000001</v>
      </c>
      <c r="L662" s="7">
        <v>1.2605764699999999</v>
      </c>
      <c r="M662" s="7">
        <v>8.9087807000000005E-2</v>
      </c>
      <c r="N662" s="7">
        <v>-0.61780469199999999</v>
      </c>
      <c r="O662" s="7">
        <v>-0.26460540999999999</v>
      </c>
      <c r="P662" s="7">
        <v>-0.73753352999999999</v>
      </c>
    </row>
    <row r="663" spans="1:16" x14ac:dyDescent="0.2">
      <c r="A663" s="8" t="s">
        <v>148</v>
      </c>
      <c r="B663" s="7" t="s">
        <v>182</v>
      </c>
      <c r="C663" s="7" t="s">
        <v>25</v>
      </c>
      <c r="D663" s="7" t="b">
        <v>0</v>
      </c>
      <c r="E663" s="7">
        <v>-1.502500341</v>
      </c>
      <c r="F663" s="7">
        <v>0.13416523799999999</v>
      </c>
      <c r="G663" s="7">
        <v>-1.502500341</v>
      </c>
      <c r="H663" s="7">
        <v>0.34124156999999999</v>
      </c>
      <c r="I663" s="7">
        <v>-0.62529106000000001</v>
      </c>
      <c r="J663" s="7">
        <v>-1.08652109</v>
      </c>
      <c r="K663" s="7">
        <v>0.536223809</v>
      </c>
      <c r="L663" s="7">
        <v>0.59489536399999998</v>
      </c>
      <c r="M663" s="7">
        <v>-1.537202156</v>
      </c>
      <c r="N663" s="7">
        <v>0.52395479300000003</v>
      </c>
      <c r="O663" s="7">
        <v>-0.19873575399999999</v>
      </c>
      <c r="P663" s="7">
        <v>-0.38943159599999999</v>
      </c>
    </row>
    <row r="664" spans="1:16" x14ac:dyDescent="0.2">
      <c r="A664" s="8" t="s">
        <v>148</v>
      </c>
      <c r="B664" s="7" t="s">
        <v>304</v>
      </c>
      <c r="C664" s="7" t="s">
        <v>14</v>
      </c>
      <c r="D664" s="7" t="b">
        <v>0</v>
      </c>
      <c r="E664" s="7">
        <v>-1.8901223819999999</v>
      </c>
      <c r="F664" s="7">
        <v>4.8009860000000001E-3</v>
      </c>
      <c r="G664" s="7">
        <v>-1.4664096010000001</v>
      </c>
      <c r="H664" s="7">
        <v>-1.8901223819999999</v>
      </c>
      <c r="I664" s="7">
        <v>1.1678142549999999</v>
      </c>
      <c r="J664" s="7">
        <v>0</v>
      </c>
      <c r="K664" s="7">
        <v>0.26737419400000001</v>
      </c>
      <c r="L664" s="7">
        <v>0.655180761</v>
      </c>
      <c r="M664" s="7">
        <v>-1.7422787159999999</v>
      </c>
      <c r="N664" s="7">
        <v>-6.3081774829999997</v>
      </c>
      <c r="O664" s="7">
        <v>1.436900015</v>
      </c>
      <c r="P664" s="7">
        <v>1.0806113740000001</v>
      </c>
    </row>
    <row r="665" spans="1:16" x14ac:dyDescent="0.2">
      <c r="A665" s="8" t="s">
        <v>148</v>
      </c>
      <c r="B665" s="7" t="s">
        <v>258</v>
      </c>
      <c r="C665" s="7" t="s">
        <v>25</v>
      </c>
      <c r="D665" s="7" t="b">
        <v>0</v>
      </c>
      <c r="E665" s="7">
        <v>-2.1110313120000002</v>
      </c>
      <c r="F665" s="7">
        <v>0</v>
      </c>
      <c r="G665" s="7">
        <v>-0.40530174000000002</v>
      </c>
      <c r="H665" s="7">
        <v>-0.766755301</v>
      </c>
      <c r="I665" s="7">
        <v>-2.1110313120000002</v>
      </c>
      <c r="J665" s="7">
        <v>-1.63691458</v>
      </c>
      <c r="K665" s="7">
        <v>0.60120248799999998</v>
      </c>
      <c r="L665" s="7">
        <v>-1.9694347329999999</v>
      </c>
      <c r="M665" s="7">
        <v>1.2392864999999999E-2</v>
      </c>
      <c r="N665" s="7">
        <v>-0.56072822300000003</v>
      </c>
      <c r="O665" s="7">
        <v>-1.454241549</v>
      </c>
      <c r="P665" s="7">
        <v>-2.1975858659999998</v>
      </c>
    </row>
    <row r="666" spans="1:16" x14ac:dyDescent="0.2">
      <c r="A666" s="8" t="s">
        <v>148</v>
      </c>
      <c r="B666" s="7" t="s">
        <v>196</v>
      </c>
      <c r="C666" s="7" t="s">
        <v>33</v>
      </c>
      <c r="D666" s="7" t="b">
        <v>0</v>
      </c>
      <c r="E666" s="7">
        <v>-2.7690664370000002</v>
      </c>
      <c r="F666" s="7">
        <v>-0.887525271</v>
      </c>
      <c r="G666" s="7">
        <v>-0.957118629</v>
      </c>
      <c r="H666" s="7">
        <v>-2.7690664370000002</v>
      </c>
      <c r="I666" s="7">
        <v>-1.0903950200000001</v>
      </c>
      <c r="J666" s="7">
        <v>-0.12873331399999999</v>
      </c>
      <c r="K666" s="7">
        <v>0.54096493899999998</v>
      </c>
      <c r="L666" s="7">
        <v>-4.2445735410000003</v>
      </c>
      <c r="M666" s="7">
        <v>-0.126928865</v>
      </c>
      <c r="N666" s="7">
        <v>-7.1910505069999999</v>
      </c>
      <c r="O666" s="7">
        <v>-0.75135110699999996</v>
      </c>
      <c r="P666" s="7">
        <v>-1.397534367</v>
      </c>
    </row>
    <row r="667" spans="1:16" x14ac:dyDescent="0.2">
      <c r="A667" s="8" t="s">
        <v>413</v>
      </c>
      <c r="B667" s="7" t="s">
        <v>662</v>
      </c>
      <c r="C667" s="7" t="s">
        <v>14</v>
      </c>
      <c r="D667" s="7" t="b">
        <v>0</v>
      </c>
      <c r="E667" s="7">
        <v>-2.3170563000000002E-2</v>
      </c>
      <c r="F667" s="7">
        <v>-2.3170563000000002E-2</v>
      </c>
      <c r="G667" s="7">
        <v>1.876485E-2</v>
      </c>
      <c r="H667" s="7">
        <v>0.23161944200000001</v>
      </c>
      <c r="I667" s="7">
        <v>0.223360489</v>
      </c>
      <c r="J667" s="7">
        <v>0.155907778</v>
      </c>
      <c r="K667" s="7">
        <v>23.118588379999998</v>
      </c>
      <c r="L667" s="7">
        <v>-0.57667734599999998</v>
      </c>
      <c r="M667" s="7">
        <v>-0.25504590500000002</v>
      </c>
      <c r="N667" s="7">
        <v>9.5144515999999998E-2</v>
      </c>
      <c r="O667" s="7">
        <v>0.19044944</v>
      </c>
      <c r="P667" s="7">
        <v>0.166634799</v>
      </c>
    </row>
    <row r="668" spans="1:16" x14ac:dyDescent="0.2">
      <c r="A668" s="8" t="s">
        <v>56</v>
      </c>
      <c r="B668" s="7" t="s">
        <v>224</v>
      </c>
      <c r="C668" s="7"/>
      <c r="D668" s="7" t="b">
        <v>1</v>
      </c>
      <c r="E668" s="7">
        <v>-1.9950330039999999</v>
      </c>
      <c r="F668" s="7">
        <v>-7.8165097000000003E-2</v>
      </c>
      <c r="G668" s="7">
        <v>-0.15782881000000001</v>
      </c>
      <c r="H668" s="7">
        <v>-1.9950330039999999</v>
      </c>
      <c r="I668" s="7">
        <v>-0.83316598399999997</v>
      </c>
      <c r="J668" s="7">
        <v>-0.63112981899999998</v>
      </c>
      <c r="K668" s="7">
        <v>2.5064321509999998</v>
      </c>
      <c r="L668" s="7">
        <v>-1.221880058</v>
      </c>
      <c r="M668" s="7">
        <v>-2.071295584</v>
      </c>
      <c r="N668" s="7">
        <v>-3.556818158</v>
      </c>
      <c r="O668" s="7">
        <v>-2.7341219670000001</v>
      </c>
      <c r="P668" s="7">
        <v>-2.3275312920000002</v>
      </c>
    </row>
    <row r="669" spans="1:16" x14ac:dyDescent="0.2">
      <c r="A669" s="8" t="s">
        <v>413</v>
      </c>
      <c r="B669" s="7" t="s">
        <v>493</v>
      </c>
      <c r="C669" s="7" t="s">
        <v>33</v>
      </c>
      <c r="D669" s="7"/>
      <c r="E669" s="7">
        <v>-0.38490576100000001</v>
      </c>
      <c r="F669" s="7">
        <v>0.242092425</v>
      </c>
      <c r="G669" s="7">
        <v>0.28723990999999999</v>
      </c>
      <c r="H669" s="7">
        <v>-0.196797424</v>
      </c>
      <c r="I669" s="7">
        <v>0.29731659999999999</v>
      </c>
      <c r="J669" s="7">
        <v>-0.38490576100000001</v>
      </c>
      <c r="K669" s="7">
        <v>8.4950057149999996</v>
      </c>
      <c r="L669" s="7">
        <v>-0.31254865999999998</v>
      </c>
      <c r="M669" s="7">
        <v>-4.711341E-3</v>
      </c>
      <c r="N669" s="7">
        <v>-0.31745933300000001</v>
      </c>
      <c r="O669" s="7">
        <v>0.26902674500000001</v>
      </c>
      <c r="P669" s="7">
        <v>-0.36138531800000001</v>
      </c>
    </row>
    <row r="670" spans="1:16" x14ac:dyDescent="0.2">
      <c r="A670" s="8" t="s">
        <v>413</v>
      </c>
      <c r="B670" s="7" t="s">
        <v>547</v>
      </c>
      <c r="C670" s="7" t="s">
        <v>33</v>
      </c>
      <c r="D670" s="7" t="b">
        <v>0</v>
      </c>
      <c r="E670" s="7">
        <v>-0.53977021000000003</v>
      </c>
      <c r="F670" s="7">
        <v>0.61740054700000002</v>
      </c>
      <c r="G670" s="7">
        <v>0.40228149200000002</v>
      </c>
      <c r="H670" s="7">
        <v>-0.19113043699999999</v>
      </c>
      <c r="I670" s="7">
        <v>-0.53977021000000003</v>
      </c>
      <c r="J670" s="7">
        <v>5.8456141000000003E-2</v>
      </c>
      <c r="K670" s="7">
        <v>2.7805527209999998</v>
      </c>
      <c r="L670" s="7">
        <v>6.2421857999999997E-2</v>
      </c>
      <c r="M670" s="7">
        <v>7.9844638999999995E-2</v>
      </c>
      <c r="N670" s="7">
        <v>-0.291320672</v>
      </c>
      <c r="O670" s="7">
        <v>-0.57439918300000004</v>
      </c>
      <c r="P670" s="7">
        <v>2.6701098999999999E-2</v>
      </c>
    </row>
    <row r="671" spans="1:16" x14ac:dyDescent="0.2">
      <c r="A671" s="8" t="s">
        <v>413</v>
      </c>
      <c r="B671" s="7" t="s">
        <v>541</v>
      </c>
      <c r="C671" s="7"/>
      <c r="D671" s="7" t="b">
        <v>0</v>
      </c>
      <c r="E671" s="7">
        <v>-0.94662664900000004</v>
      </c>
      <c r="F671" s="7">
        <v>-0.41280249499999999</v>
      </c>
      <c r="G671" s="7">
        <v>-0.84852497900000001</v>
      </c>
      <c r="H671" s="7">
        <v>-0.374040127</v>
      </c>
      <c r="I671" s="7">
        <v>-0.94662664900000004</v>
      </c>
      <c r="J671" s="7">
        <v>0.186387897</v>
      </c>
      <c r="K671" s="7">
        <v>1.4817271249999999</v>
      </c>
      <c r="L671" s="7">
        <v>-0.95108848499999998</v>
      </c>
      <c r="M671" s="7">
        <v>-1.1105857219999999</v>
      </c>
      <c r="N671" s="7">
        <v>-0.52863160499999995</v>
      </c>
      <c r="O671" s="7">
        <v>-0.940588855</v>
      </c>
      <c r="P671" s="7">
        <v>0.208259008</v>
      </c>
    </row>
    <row r="672" spans="1:16" x14ac:dyDescent="0.2">
      <c r="A672" s="8" t="s">
        <v>413</v>
      </c>
      <c r="B672" s="7" t="s">
        <v>412</v>
      </c>
      <c r="C672" s="7" t="s">
        <v>14</v>
      </c>
      <c r="D672" s="7" t="b">
        <v>0</v>
      </c>
      <c r="E672" s="7">
        <v>-2.750441597</v>
      </c>
      <c r="F672" s="7">
        <v>-1.369296954</v>
      </c>
      <c r="G672" s="7">
        <v>-2.005349265</v>
      </c>
      <c r="H672" s="7">
        <v>-2.750441597</v>
      </c>
      <c r="I672" s="7">
        <v>-1.0814666100000001</v>
      </c>
      <c r="J672" s="7">
        <v>-0.33723534799999999</v>
      </c>
      <c r="K672" s="7">
        <v>2.1458902819999999</v>
      </c>
      <c r="L672" s="7">
        <v>-1.821051956</v>
      </c>
      <c r="M672" s="7">
        <v>-2.3593403180000001</v>
      </c>
      <c r="N672" s="7">
        <v>-2.8246336950000002</v>
      </c>
      <c r="O672" s="7">
        <v>-1.11543869</v>
      </c>
      <c r="P672" s="7">
        <v>-3.6074045049999999</v>
      </c>
    </row>
    <row r="673" spans="1:16" x14ac:dyDescent="0.2">
      <c r="A673" s="8" t="s">
        <v>622</v>
      </c>
      <c r="B673" s="7" t="s">
        <v>621</v>
      </c>
      <c r="C673" s="7" t="s">
        <v>14</v>
      </c>
      <c r="D673" s="7" t="b">
        <v>0</v>
      </c>
      <c r="E673" s="7">
        <v>-6.7246543000000006E-2</v>
      </c>
      <c r="F673" s="7">
        <v>1.1327653E-2</v>
      </c>
      <c r="G673" s="7">
        <v>-6.7246543000000006E-2</v>
      </c>
      <c r="H673" s="7">
        <v>-2.1332739999999999E-2</v>
      </c>
      <c r="I673" s="7">
        <v>-9.3952599999999999E-4</v>
      </c>
      <c r="J673" s="7">
        <v>-1.7126718999999999E-2</v>
      </c>
      <c r="K673" s="7">
        <v>746.83846359999995</v>
      </c>
      <c r="L673" s="7">
        <v>9.0372543999999999E-2</v>
      </c>
      <c r="M673" s="7">
        <v>-0.22529012900000001</v>
      </c>
      <c r="N673" s="7">
        <v>-0.230766848</v>
      </c>
      <c r="O673" s="7">
        <v>-6.5501032000000001E-2</v>
      </c>
      <c r="P673" s="7">
        <v>-8.5052689000000001E-2</v>
      </c>
    </row>
    <row r="674" spans="1:16" x14ac:dyDescent="0.2">
      <c r="A674" s="8" t="s">
        <v>444</v>
      </c>
      <c r="B674" s="7" t="s">
        <v>456</v>
      </c>
      <c r="C674" s="7" t="s">
        <v>24</v>
      </c>
      <c r="D674" s="7" t="b">
        <v>1</v>
      </c>
      <c r="E674" s="7">
        <v>-2.123024026</v>
      </c>
      <c r="F674" s="7">
        <v>-0.41115406500000001</v>
      </c>
      <c r="G674" s="7">
        <v>-2.123024026</v>
      </c>
      <c r="H674" s="7">
        <v>-0.94550438000000003</v>
      </c>
      <c r="I674" s="7">
        <v>-0.68534907099999998</v>
      </c>
      <c r="J674" s="7">
        <v>-1.2688090430000001</v>
      </c>
      <c r="K674" s="7">
        <v>0.71141805899999999</v>
      </c>
      <c r="L674" s="7">
        <v>0.13812582600000001</v>
      </c>
      <c r="M674" s="7">
        <v>-0.30510217499999998</v>
      </c>
      <c r="N674" s="7">
        <v>-0.81700225500000001</v>
      </c>
      <c r="O674" s="7">
        <v>-0.28543752300000003</v>
      </c>
      <c r="P674" s="7">
        <v>-0.43993296700000001</v>
      </c>
    </row>
    <row r="675" spans="1:16" x14ac:dyDescent="0.2">
      <c r="A675" s="8" t="s">
        <v>514</v>
      </c>
      <c r="B675" s="7" t="s">
        <v>678</v>
      </c>
      <c r="C675" s="7" t="s">
        <v>25</v>
      </c>
      <c r="D675" s="7" t="b">
        <v>0</v>
      </c>
      <c r="E675" s="7">
        <v>-8.1794090999999999E-2</v>
      </c>
      <c r="F675" s="7">
        <v>-8.1794090999999999E-2</v>
      </c>
      <c r="G675" s="7">
        <v>0.237615517</v>
      </c>
      <c r="H675" s="7">
        <v>0.34868249699999998</v>
      </c>
      <c r="I675" s="7">
        <v>0.116856373</v>
      </c>
      <c r="J675" s="7">
        <v>0.14387111</v>
      </c>
      <c r="K675" s="7">
        <v>2.60629321</v>
      </c>
      <c r="L675" s="7">
        <v>1.0301339E-2</v>
      </c>
      <c r="M675" s="7">
        <v>0.214242507</v>
      </c>
      <c r="N675" s="7">
        <v>0.18356386799999999</v>
      </c>
      <c r="O675" s="7">
        <v>0.100072098</v>
      </c>
      <c r="P675" s="7">
        <v>6.7917633000000005E-2</v>
      </c>
    </row>
    <row r="676" spans="1:16" x14ac:dyDescent="0.2">
      <c r="A676" s="8" t="s">
        <v>514</v>
      </c>
      <c r="B676" s="7" t="s">
        <v>513</v>
      </c>
      <c r="C676" s="7" t="s">
        <v>14</v>
      </c>
      <c r="D676" s="7" t="b">
        <v>0</v>
      </c>
      <c r="E676" s="7">
        <v>-0.19668606999999999</v>
      </c>
      <c r="F676" s="7">
        <v>0.118329121</v>
      </c>
      <c r="G676" s="7">
        <v>-0.19668606999999999</v>
      </c>
      <c r="H676" s="7">
        <v>5.1220984999999997E-2</v>
      </c>
      <c r="I676" s="7">
        <v>7.7704477999999993E-2</v>
      </c>
      <c r="J676" s="7">
        <v>-5.2432746000000002E-2</v>
      </c>
      <c r="K676" s="7">
        <v>34.174671109999998</v>
      </c>
      <c r="L676" s="7">
        <v>0.19093932699999999</v>
      </c>
      <c r="M676" s="7">
        <v>-0.20072669100000001</v>
      </c>
      <c r="N676" s="7">
        <v>-0.11265004300000001</v>
      </c>
      <c r="O676" s="7">
        <v>7.6588763000000004E-2</v>
      </c>
      <c r="P676" s="7">
        <v>-0.111317108</v>
      </c>
    </row>
    <row r="677" spans="1:16" x14ac:dyDescent="0.2">
      <c r="A677" s="8" t="s">
        <v>514</v>
      </c>
      <c r="B677" s="7" t="s">
        <v>588</v>
      </c>
      <c r="C677" s="7"/>
      <c r="D677" s="7" t="b">
        <v>0</v>
      </c>
      <c r="E677" s="7">
        <v>-0.39524363000000001</v>
      </c>
      <c r="F677" s="7">
        <v>-0.39524363000000001</v>
      </c>
      <c r="G677" s="7">
        <v>1.4130329000000001E-2</v>
      </c>
      <c r="H677" s="7">
        <v>-7.4301033000000002E-2</v>
      </c>
      <c r="I677" s="7">
        <v>1.2121521999999999E-2</v>
      </c>
      <c r="J677" s="7">
        <v>0.24304293099999999</v>
      </c>
      <c r="K677" s="7">
        <v>6.6782483060000004</v>
      </c>
      <c r="L677" s="7">
        <v>-0.31341622099999999</v>
      </c>
      <c r="M677" s="7">
        <v>1.8991192E-2</v>
      </c>
      <c r="N677" s="7">
        <v>-0.24208703100000001</v>
      </c>
      <c r="O677" s="7">
        <v>1.267078E-2</v>
      </c>
      <c r="P677" s="7">
        <v>0.18233386100000001</v>
      </c>
    </row>
    <row r="678" spans="1:16" x14ac:dyDescent="0.2">
      <c r="A678" s="8" t="s">
        <v>425</v>
      </c>
      <c r="B678" s="7" t="s">
        <v>454</v>
      </c>
      <c r="C678" s="7"/>
      <c r="D678" s="7" t="b">
        <v>1</v>
      </c>
      <c r="E678" s="7">
        <v>-2.1479824490000001</v>
      </c>
      <c r="F678" s="7">
        <v>-1.1631358359999999</v>
      </c>
      <c r="G678" s="7">
        <v>-1.891457849</v>
      </c>
      <c r="H678" s="7">
        <v>-2.1479824490000001</v>
      </c>
      <c r="I678" s="7">
        <v>-1.4465982660000001</v>
      </c>
      <c r="J678" s="7">
        <v>0.32847094100000002</v>
      </c>
      <c r="K678" s="7">
        <v>0.94862731</v>
      </c>
      <c r="L678" s="7">
        <v>-0.79426084200000002</v>
      </c>
      <c r="M678" s="7">
        <v>-1.430707696</v>
      </c>
      <c r="N678" s="7">
        <v>-1.7612640639999999</v>
      </c>
      <c r="O678" s="7">
        <v>-1.2134026309999999</v>
      </c>
      <c r="P678" s="7">
        <v>0.54383736699999996</v>
      </c>
    </row>
    <row r="679" spans="1:16" x14ac:dyDescent="0.2">
      <c r="A679" s="8" t="s">
        <v>400</v>
      </c>
      <c r="B679" s="7" t="s">
        <v>436</v>
      </c>
      <c r="C679" s="7" t="s">
        <v>33</v>
      </c>
      <c r="D679" s="7" t="b">
        <v>1</v>
      </c>
      <c r="E679" s="7">
        <v>-2.158562018</v>
      </c>
      <c r="F679" s="7">
        <v>-0.72364474999999995</v>
      </c>
      <c r="G679" s="7">
        <v>-2.158562018</v>
      </c>
      <c r="H679" s="7">
        <v>-1.2201372610000001</v>
      </c>
      <c r="I679" s="7">
        <v>1.1188019999999999E-3</v>
      </c>
      <c r="J679" s="7">
        <v>-0.93501668900000001</v>
      </c>
      <c r="K679" s="7">
        <v>0.45690793600000001</v>
      </c>
      <c r="L679" s="7">
        <v>-0.276886668</v>
      </c>
      <c r="M679" s="7">
        <v>7.4994816000000006E-2</v>
      </c>
      <c r="N679" s="7">
        <v>3.4233142000000001E-2</v>
      </c>
      <c r="O679" s="7">
        <v>0.62667539400000005</v>
      </c>
      <c r="P679" s="7">
        <v>-0.14713089300000001</v>
      </c>
    </row>
    <row r="680" spans="1:16" x14ac:dyDescent="0.2">
      <c r="A680" s="8" t="s">
        <v>514</v>
      </c>
      <c r="B680" s="7" t="s">
        <v>580</v>
      </c>
      <c r="C680" s="7"/>
      <c r="D680" s="7" t="b">
        <v>0</v>
      </c>
      <c r="E680" s="7">
        <v>-0.49610911000000002</v>
      </c>
      <c r="F680" s="7">
        <v>-0.33324340800000002</v>
      </c>
      <c r="G680" s="7">
        <v>-4.4518666999999998E-2</v>
      </c>
      <c r="H680" s="7">
        <v>-0.21675413399999999</v>
      </c>
      <c r="I680" s="7">
        <v>-0.49610911000000002</v>
      </c>
      <c r="J680" s="7">
        <v>0.21752338199999999</v>
      </c>
      <c r="K680" s="7">
        <v>1.0602191999999999</v>
      </c>
      <c r="L680" s="7">
        <v>-0.23775501099999999</v>
      </c>
      <c r="M680" s="7">
        <v>-4.9730482999999999E-2</v>
      </c>
      <c r="N680" s="7">
        <v>-0.37974759699999999</v>
      </c>
      <c r="O680" s="7">
        <v>-0.492651909</v>
      </c>
      <c r="P680" s="7">
        <v>0.16440265900000001</v>
      </c>
    </row>
    <row r="681" spans="1:16" x14ac:dyDescent="0.2">
      <c r="A681" s="8" t="s">
        <v>400</v>
      </c>
      <c r="B681" s="7" t="s">
        <v>584</v>
      </c>
      <c r="C681" s="7"/>
      <c r="D681" s="7" t="b">
        <v>1</v>
      </c>
      <c r="E681" s="7">
        <v>-2.2195557689999998</v>
      </c>
      <c r="F681" s="7">
        <v>0.33024336300000001</v>
      </c>
      <c r="G681" s="7">
        <v>-2.2195557689999998</v>
      </c>
      <c r="H681" s="7">
        <v>-0.60516245499999999</v>
      </c>
      <c r="I681" s="7">
        <v>1.78304609</v>
      </c>
      <c r="J681" s="7">
        <v>-9.2739814000000004E-2</v>
      </c>
      <c r="K681" s="7">
        <v>0.42665258299999997</v>
      </c>
      <c r="L681" s="7">
        <v>0.73171771900000004</v>
      </c>
      <c r="M681" s="7">
        <v>1.108263E-3</v>
      </c>
      <c r="N681" s="7">
        <v>0.61216860699999998</v>
      </c>
      <c r="O681" s="7">
        <v>2.4008527860000002</v>
      </c>
      <c r="P681" s="7">
        <v>0.68385184499999996</v>
      </c>
    </row>
    <row r="682" spans="1:16" x14ac:dyDescent="0.2">
      <c r="A682" s="8" t="s">
        <v>514</v>
      </c>
      <c r="B682" s="7" t="s">
        <v>576</v>
      </c>
      <c r="C682" s="7"/>
      <c r="D682" s="7" t="b">
        <v>0</v>
      </c>
      <c r="E682" s="7">
        <v>-0.53961692400000005</v>
      </c>
      <c r="F682" s="7">
        <v>-0.53961692400000005</v>
      </c>
      <c r="G682" s="7">
        <v>0.49513109</v>
      </c>
      <c r="H682" s="7">
        <v>0.45903210900000002</v>
      </c>
      <c r="I682" s="7">
        <v>0.422057927</v>
      </c>
      <c r="J682" s="7">
        <v>0.12935597099999999</v>
      </c>
      <c r="K682" s="7">
        <v>1.4966628909999999</v>
      </c>
      <c r="L682" s="7">
        <v>-0.43372055199999998</v>
      </c>
      <c r="M682" s="7">
        <v>0.465115108</v>
      </c>
      <c r="N682" s="7">
        <v>0.29537015999999999</v>
      </c>
      <c r="O682" s="7">
        <v>0.37936346999999998</v>
      </c>
      <c r="P682" s="7">
        <v>7.4730794000000003E-2</v>
      </c>
    </row>
    <row r="683" spans="1:16" x14ac:dyDescent="0.2">
      <c r="A683" s="8" t="s">
        <v>400</v>
      </c>
      <c r="B683" s="7" t="s">
        <v>742</v>
      </c>
      <c r="C683" s="7"/>
      <c r="D683" s="7" t="b">
        <v>1</v>
      </c>
      <c r="E683" s="7">
        <v>-2.361768359</v>
      </c>
      <c r="F683" s="7">
        <v>5.6583528000000001E-2</v>
      </c>
      <c r="G683" s="7">
        <v>0.40780592999999998</v>
      </c>
      <c r="H683" s="7">
        <v>-2.361768359</v>
      </c>
      <c r="I683" s="7">
        <v>0</v>
      </c>
      <c r="J683" s="7">
        <v>0</v>
      </c>
      <c r="K683" s="7">
        <v>9.0865951E-2</v>
      </c>
      <c r="L683" s="7">
        <v>0.82503038699999998</v>
      </c>
      <c r="M683" s="7">
        <v>5.160982057</v>
      </c>
      <c r="N683" s="7">
        <v>-2.2451075820000002</v>
      </c>
      <c r="O683" s="7">
        <v>-0.78277913399999999</v>
      </c>
      <c r="P683" s="7">
        <v>2.3341740710000001</v>
      </c>
    </row>
    <row r="684" spans="1:16" x14ac:dyDescent="0.2">
      <c r="A684" s="8" t="s">
        <v>514</v>
      </c>
      <c r="B684" s="7" t="s">
        <v>689</v>
      </c>
      <c r="C684" s="7" t="s">
        <v>25</v>
      </c>
      <c r="D684" s="7" t="b">
        <v>0</v>
      </c>
      <c r="E684" s="7">
        <v>-0.86296889700000001</v>
      </c>
      <c r="F684" s="7">
        <v>0.35624245900000001</v>
      </c>
      <c r="G684" s="7">
        <v>0.39273071999999998</v>
      </c>
      <c r="H684" s="7">
        <v>0.168538461</v>
      </c>
      <c r="I684" s="7">
        <v>-0.86296889700000001</v>
      </c>
      <c r="J684" s="7">
        <v>-0.56234419800000002</v>
      </c>
      <c r="K684" s="7">
        <v>1.3155968520000001</v>
      </c>
      <c r="L684" s="7">
        <v>0.455316108</v>
      </c>
      <c r="M684" s="7">
        <v>0.48575104099999999</v>
      </c>
      <c r="N684" s="7">
        <v>-1.5293694E-2</v>
      </c>
      <c r="O684" s="7">
        <v>-0.781609208</v>
      </c>
      <c r="P684" s="7">
        <v>-0.60772200700000001</v>
      </c>
    </row>
    <row r="685" spans="1:16" x14ac:dyDescent="0.2">
      <c r="A685" s="8" t="s">
        <v>514</v>
      </c>
      <c r="B685" s="7" t="s">
        <v>694</v>
      </c>
      <c r="C685" s="7" t="s">
        <v>25</v>
      </c>
      <c r="D685" s="7" t="b">
        <v>0</v>
      </c>
      <c r="E685" s="7">
        <v>-1.174750073</v>
      </c>
      <c r="F685" s="7">
        <v>0.120195921</v>
      </c>
      <c r="G685" s="7">
        <v>-0.21167124200000001</v>
      </c>
      <c r="H685" s="7">
        <v>-1.174750073</v>
      </c>
      <c r="I685" s="7">
        <v>-0.43399769100000002</v>
      </c>
      <c r="J685" s="7">
        <v>0.163403665</v>
      </c>
      <c r="K685" s="7">
        <v>2.4175093990000001</v>
      </c>
      <c r="L685" s="7">
        <v>0.22893018300000001</v>
      </c>
      <c r="M685" s="7">
        <v>-0.218740936</v>
      </c>
      <c r="N685" s="7">
        <v>-1.3202227989999999</v>
      </c>
      <c r="O685" s="7">
        <v>-0.41486420200000002</v>
      </c>
      <c r="P685" s="7">
        <v>9.4021563000000002E-2</v>
      </c>
    </row>
    <row r="686" spans="1:16" x14ac:dyDescent="0.2">
      <c r="A686" s="8" t="s">
        <v>109</v>
      </c>
      <c r="B686" s="7" t="s">
        <v>138</v>
      </c>
      <c r="C686" s="7" t="s">
        <v>14</v>
      </c>
      <c r="D686" s="7" t="b">
        <v>0</v>
      </c>
      <c r="E686" s="7">
        <v>-0.114428023</v>
      </c>
      <c r="F686" s="7">
        <v>0.12955187800000001</v>
      </c>
      <c r="G686" s="7">
        <v>0.204826603</v>
      </c>
      <c r="H686" s="7">
        <v>9.7263487999999995E-2</v>
      </c>
      <c r="I686" s="7">
        <v>-0.114428023</v>
      </c>
      <c r="J686" s="7">
        <v>0.188981871</v>
      </c>
      <c r="K686" s="7">
        <v>16.805362550000002</v>
      </c>
      <c r="L686" s="7">
        <v>-0.27840879800000001</v>
      </c>
      <c r="M686" s="7">
        <v>1.8332851299999999</v>
      </c>
      <c r="N686" s="7">
        <v>0.58552490899999998</v>
      </c>
      <c r="O686" s="7">
        <v>0.36469797700000001</v>
      </c>
      <c r="P686" s="7">
        <v>0.88854182500000001</v>
      </c>
    </row>
    <row r="687" spans="1:16" x14ac:dyDescent="0.2">
      <c r="A687" s="8" t="s">
        <v>109</v>
      </c>
      <c r="B687" s="7" t="s">
        <v>347</v>
      </c>
      <c r="C687" s="7" t="s">
        <v>14</v>
      </c>
      <c r="D687" s="7" t="b">
        <v>0</v>
      </c>
      <c r="E687" s="7">
        <v>-0.42330511500000001</v>
      </c>
      <c r="F687" s="7">
        <v>-0.165565983</v>
      </c>
      <c r="G687" s="7">
        <v>1.209587352</v>
      </c>
      <c r="H687" s="7">
        <v>-0.42330511500000001</v>
      </c>
      <c r="I687" s="7">
        <v>2.9198296510000001</v>
      </c>
      <c r="J687" s="7">
        <v>0.60036842800000001</v>
      </c>
      <c r="K687" s="7">
        <v>1.540205252</v>
      </c>
      <c r="L687" s="7">
        <v>-0.34518232599999998</v>
      </c>
      <c r="M687" s="7">
        <v>2.9465469249999998</v>
      </c>
      <c r="N687" s="7">
        <v>7.6295522000000005E-2</v>
      </c>
      <c r="O687" s="7">
        <v>3.2698652560000001</v>
      </c>
      <c r="P687" s="7">
        <v>1.4451617619999999</v>
      </c>
    </row>
    <row r="688" spans="1:16" x14ac:dyDescent="0.2">
      <c r="A688" s="8" t="s">
        <v>109</v>
      </c>
      <c r="B688" s="7" t="s">
        <v>300</v>
      </c>
      <c r="C688" s="7" t="s">
        <v>14</v>
      </c>
      <c r="D688" s="7" t="b">
        <v>0</v>
      </c>
      <c r="E688" s="7">
        <v>-1.1065716640000001</v>
      </c>
      <c r="F688" s="7">
        <v>-0.955696773</v>
      </c>
      <c r="G688" s="7">
        <v>0</v>
      </c>
      <c r="H688" s="7">
        <v>0.167786091</v>
      </c>
      <c r="I688" s="7">
        <v>0.35614381000000001</v>
      </c>
      <c r="J688" s="7">
        <v>-1.1065716640000001</v>
      </c>
      <c r="K688" s="7">
        <v>0.17801550599999999</v>
      </c>
      <c r="L688" s="7">
        <v>-1.565138371</v>
      </c>
      <c r="M688" s="7">
        <v>-1.4485396909999999</v>
      </c>
      <c r="N688" s="7">
        <v>4.9552897370000002</v>
      </c>
      <c r="O688" s="7">
        <v>4.3347395530000004</v>
      </c>
      <c r="P688" s="7">
        <v>-1.4256037509999999</v>
      </c>
    </row>
    <row r="689" spans="1:16" x14ac:dyDescent="0.2">
      <c r="A689" s="8" t="s">
        <v>109</v>
      </c>
      <c r="B689" s="7" t="s">
        <v>222</v>
      </c>
      <c r="C689" s="7" t="s">
        <v>25</v>
      </c>
      <c r="D689" s="7"/>
      <c r="E689" s="7">
        <v>-1.2382180860000001</v>
      </c>
      <c r="F689" s="7">
        <v>-0.35950717300000001</v>
      </c>
      <c r="G689" s="7">
        <v>-1.2382180860000001</v>
      </c>
      <c r="H689" s="7">
        <v>0.40270190500000003</v>
      </c>
      <c r="I689" s="7">
        <v>-0.138659169</v>
      </c>
      <c r="J689" s="7">
        <v>-1.0664751509999999</v>
      </c>
      <c r="K689" s="7">
        <v>1.109229373</v>
      </c>
      <c r="L689" s="7">
        <v>-0.75973219299999994</v>
      </c>
      <c r="M689" s="7">
        <v>0.39180475100000001</v>
      </c>
      <c r="N689" s="7">
        <v>0.87256995500000001</v>
      </c>
      <c r="O689" s="7">
        <v>0.30976274300000001</v>
      </c>
      <c r="P689" s="7">
        <v>-0.338898804</v>
      </c>
    </row>
    <row r="690" spans="1:16" x14ac:dyDescent="0.2">
      <c r="A690" s="8" t="s">
        <v>458</v>
      </c>
      <c r="B690" s="7" t="s">
        <v>491</v>
      </c>
      <c r="C690" s="7"/>
      <c r="D690" s="7" t="b">
        <v>1</v>
      </c>
      <c r="E690" s="7">
        <v>-2.4356285940000002</v>
      </c>
      <c r="F690" s="7">
        <v>0.94860084700000002</v>
      </c>
      <c r="G690" s="7">
        <v>-0.87226932800000001</v>
      </c>
      <c r="H690" s="7">
        <v>-0.53389339499999999</v>
      </c>
      <c r="I690" s="7">
        <v>-2.4356285940000002</v>
      </c>
      <c r="J690" s="7">
        <v>0.157124915</v>
      </c>
      <c r="K690" s="7">
        <v>0.45313857499999999</v>
      </c>
      <c r="L690" s="7">
        <v>1.990853609</v>
      </c>
      <c r="M690" s="7">
        <v>-0.55432488899999999</v>
      </c>
      <c r="N690" s="7">
        <v>-0.42217680099999999</v>
      </c>
      <c r="O690" s="7">
        <v>-3.232673175</v>
      </c>
      <c r="P690" s="7">
        <v>0.25233887900000002</v>
      </c>
    </row>
    <row r="691" spans="1:16" x14ac:dyDescent="0.2">
      <c r="A691" s="8" t="s">
        <v>109</v>
      </c>
      <c r="B691" s="7" t="s">
        <v>108</v>
      </c>
      <c r="C691" s="7" t="s">
        <v>25</v>
      </c>
      <c r="D691" s="7" t="b">
        <v>0</v>
      </c>
      <c r="E691" s="7">
        <v>-1.35414272</v>
      </c>
      <c r="F691" s="7">
        <v>-0.77657435100000005</v>
      </c>
      <c r="G691" s="7">
        <v>-1.35414272</v>
      </c>
      <c r="H691" s="7">
        <v>-0.64744349800000001</v>
      </c>
      <c r="I691" s="7">
        <v>-1.3384857320000001</v>
      </c>
      <c r="J691" s="7">
        <v>-0.81431662999999999</v>
      </c>
      <c r="K691" s="7">
        <v>0.66619164200000003</v>
      </c>
      <c r="L691" s="7">
        <v>-1.1076267440000001</v>
      </c>
      <c r="M691" s="7">
        <v>0.26840560099999999</v>
      </c>
      <c r="N691" s="7">
        <v>-0.14803223500000001</v>
      </c>
      <c r="O691" s="7">
        <v>-0.84687362399999999</v>
      </c>
      <c r="P691" s="7">
        <v>-0.12187898899999999</v>
      </c>
    </row>
    <row r="692" spans="1:16" x14ac:dyDescent="0.2">
      <c r="A692" s="8" t="s">
        <v>109</v>
      </c>
      <c r="B692" s="7" t="s">
        <v>202</v>
      </c>
      <c r="C692" s="7" t="s">
        <v>14</v>
      </c>
      <c r="D692" s="7" t="b">
        <v>0</v>
      </c>
      <c r="E692" s="7">
        <v>-1.680520056</v>
      </c>
      <c r="F692" s="7">
        <v>-0.25797546199999999</v>
      </c>
      <c r="G692" s="7">
        <v>-1.680520056</v>
      </c>
      <c r="H692" s="7">
        <v>-1.213481367</v>
      </c>
      <c r="I692" s="7">
        <v>-0.198683994</v>
      </c>
      <c r="J692" s="7">
        <v>-0.25459094500000001</v>
      </c>
      <c r="K692" s="7">
        <v>0.984231996</v>
      </c>
      <c r="L692" s="7">
        <v>-0.66985624300000002</v>
      </c>
      <c r="M692" s="7">
        <v>-5.9629003E-2</v>
      </c>
      <c r="N692" s="7">
        <v>-0.73840442100000003</v>
      </c>
      <c r="O692" s="7">
        <v>0.26954478900000001</v>
      </c>
      <c r="P692" s="7">
        <v>0.47081617999999997</v>
      </c>
    </row>
    <row r="693" spans="1:16" x14ac:dyDescent="0.2">
      <c r="A693" s="8" t="s">
        <v>433</v>
      </c>
      <c r="B693" s="7" t="s">
        <v>656</v>
      </c>
      <c r="C693" s="7" t="s">
        <v>14</v>
      </c>
      <c r="D693" s="7" t="b">
        <v>0</v>
      </c>
      <c r="E693" s="7">
        <v>-0.17081321099999999</v>
      </c>
      <c r="F693" s="7">
        <v>-0.17081321099999999</v>
      </c>
      <c r="G693" s="7">
        <v>-0.13263263</v>
      </c>
      <c r="H693" s="7">
        <v>0.59808174300000005</v>
      </c>
      <c r="I693" s="7">
        <v>-1.1722041000000001E-2</v>
      </c>
      <c r="J693" s="7">
        <v>7.5424239000000004E-2</v>
      </c>
      <c r="K693" s="7">
        <v>10.61311019</v>
      </c>
      <c r="L693" s="7">
        <v>-0.185952705</v>
      </c>
      <c r="M693" s="7">
        <v>-0.109299624</v>
      </c>
      <c r="N693" s="7">
        <v>0.19783578900000001</v>
      </c>
      <c r="O693" s="7">
        <v>0.147588416</v>
      </c>
      <c r="P693" s="7">
        <v>0.102372296</v>
      </c>
    </row>
    <row r="694" spans="1:16" x14ac:dyDescent="0.2">
      <c r="A694" s="8" t="s">
        <v>440</v>
      </c>
      <c r="B694" s="7" t="s">
        <v>652</v>
      </c>
      <c r="C694" s="7"/>
      <c r="D694" s="7" t="b">
        <v>1</v>
      </c>
      <c r="E694" s="7">
        <v>-2.4386561370000002</v>
      </c>
      <c r="F694" s="7">
        <v>0.50105070799999996</v>
      </c>
      <c r="G694" s="7">
        <v>-2.4386561370000002</v>
      </c>
      <c r="H694" s="7">
        <v>0.763774391</v>
      </c>
      <c r="I694" s="7">
        <v>0.605109919</v>
      </c>
      <c r="J694" s="7">
        <v>0.16710998599999999</v>
      </c>
      <c r="K694" s="7">
        <v>1.77650738</v>
      </c>
      <c r="L694" s="7">
        <v>0.967690579</v>
      </c>
      <c r="M694" s="7">
        <v>-1.7574197600000001</v>
      </c>
      <c r="N694" s="7">
        <v>1.2526602549999999</v>
      </c>
      <c r="O694" s="7">
        <v>0.88756075700000003</v>
      </c>
      <c r="P694" s="7">
        <v>0.70832904900000004</v>
      </c>
    </row>
    <row r="695" spans="1:16" x14ac:dyDescent="0.2">
      <c r="A695" s="8" t="s">
        <v>433</v>
      </c>
      <c r="B695" s="7" t="s">
        <v>432</v>
      </c>
      <c r="C695" s="7" t="s">
        <v>14</v>
      </c>
      <c r="D695" s="7" t="b">
        <v>0</v>
      </c>
      <c r="E695" s="7">
        <v>-0.28771773499999997</v>
      </c>
      <c r="F695" s="7">
        <v>1.9781326770000001</v>
      </c>
      <c r="G695" s="7">
        <v>0.70176201100000002</v>
      </c>
      <c r="H695" s="7">
        <v>1.468424712</v>
      </c>
      <c r="I695" s="7">
        <v>-0.28771773499999997</v>
      </c>
      <c r="J695" s="7">
        <v>1.716207034</v>
      </c>
      <c r="K695" s="7">
        <v>1.846471773</v>
      </c>
      <c r="L695" s="7">
        <v>2.042242254</v>
      </c>
      <c r="M695" s="7">
        <v>0.79036055800000005</v>
      </c>
      <c r="N695" s="7">
        <v>1.0157675100000001</v>
      </c>
      <c r="O695" s="7">
        <v>-7.8841317999999994E-2</v>
      </c>
      <c r="P695" s="7">
        <v>1.677570859</v>
      </c>
    </row>
    <row r="696" spans="1:16" x14ac:dyDescent="0.2">
      <c r="A696" s="8" t="s">
        <v>433</v>
      </c>
      <c r="B696" s="7" t="s">
        <v>647</v>
      </c>
      <c r="C696" s="7"/>
      <c r="D696" s="7" t="b">
        <v>0</v>
      </c>
      <c r="E696" s="7">
        <v>-0.77046820500000002</v>
      </c>
      <c r="F696" s="7">
        <v>7.7087386999999993E-2</v>
      </c>
      <c r="G696" s="7">
        <v>-0.77046820500000002</v>
      </c>
      <c r="H696" s="7">
        <v>0.57908593399999997</v>
      </c>
      <c r="I696" s="7">
        <v>0.47225565899999999</v>
      </c>
      <c r="J696" s="7">
        <v>-0.47036578099999998</v>
      </c>
      <c r="K696" s="7">
        <v>1.206212668</v>
      </c>
      <c r="L696" s="7">
        <v>5.4813202999999998E-2</v>
      </c>
      <c r="M696" s="7">
        <v>-0.70394072299999999</v>
      </c>
      <c r="N696" s="7">
        <v>0.182015763</v>
      </c>
      <c r="O696" s="7">
        <v>0.58418549799999997</v>
      </c>
      <c r="P696" s="7">
        <v>-0.43266803399999998</v>
      </c>
    </row>
    <row r="697" spans="1:16" x14ac:dyDescent="0.2">
      <c r="A697" s="8" t="s">
        <v>433</v>
      </c>
      <c r="B697" s="7" t="s">
        <v>603</v>
      </c>
      <c r="C697" s="7" t="s">
        <v>25</v>
      </c>
      <c r="D697" s="7" t="b">
        <v>0</v>
      </c>
      <c r="E697" s="7">
        <v>-0.838681652</v>
      </c>
      <c r="F697" s="7">
        <v>-0.838681652</v>
      </c>
      <c r="G697" s="7">
        <v>-0.41813613300000002</v>
      </c>
      <c r="H697" s="7">
        <v>-0.244438724</v>
      </c>
      <c r="I697" s="7">
        <v>1.6135316529999999</v>
      </c>
      <c r="J697" s="7">
        <v>7.8403149000000005E-2</v>
      </c>
      <c r="K697" s="7">
        <v>1.7828270959999999</v>
      </c>
      <c r="L697" s="7">
        <v>-0.88486640800000005</v>
      </c>
      <c r="M697" s="7">
        <v>-0.52611335699999995</v>
      </c>
      <c r="N697" s="7">
        <v>-0.69447002000000002</v>
      </c>
      <c r="O697" s="7">
        <v>6.201862953</v>
      </c>
      <c r="P697" s="7">
        <v>2.3581329000000002E-2</v>
      </c>
    </row>
    <row r="698" spans="1:16" x14ac:dyDescent="0.2">
      <c r="A698" s="8" t="s">
        <v>127</v>
      </c>
      <c r="B698" s="7" t="s">
        <v>316</v>
      </c>
      <c r="C698" s="7" t="s">
        <v>33</v>
      </c>
      <c r="D698" s="7" t="b">
        <v>1</v>
      </c>
      <c r="E698" s="7">
        <v>-2.4821420289999998</v>
      </c>
      <c r="F698" s="7">
        <v>0</v>
      </c>
      <c r="G698" s="7">
        <v>0</v>
      </c>
      <c r="H698" s="7">
        <v>-2.4821420289999998</v>
      </c>
      <c r="I698" s="7">
        <v>0</v>
      </c>
      <c r="J698" s="7">
        <v>0</v>
      </c>
      <c r="K698" s="7">
        <v>0.12688945900000001</v>
      </c>
      <c r="L698" s="7">
        <v>0.54929612400000005</v>
      </c>
      <c r="M698" s="7">
        <v>0.100127586</v>
      </c>
      <c r="N698" s="7">
        <v>-1.912680164</v>
      </c>
      <c r="O698" s="7">
        <v>2.6041927180000002</v>
      </c>
      <c r="P698" s="7">
        <v>-0.36615697400000002</v>
      </c>
    </row>
    <row r="699" spans="1:16" x14ac:dyDescent="0.2">
      <c r="A699" s="8" t="s">
        <v>127</v>
      </c>
      <c r="B699" s="7" t="s">
        <v>316</v>
      </c>
      <c r="C699" s="7" t="s">
        <v>33</v>
      </c>
      <c r="D699" s="7" t="b">
        <v>1</v>
      </c>
      <c r="E699" s="7">
        <v>-2.4821420289999998</v>
      </c>
      <c r="F699" s="7">
        <v>0</v>
      </c>
      <c r="G699" s="7">
        <v>0</v>
      </c>
      <c r="H699" s="7">
        <v>-2.4821420289999998</v>
      </c>
      <c r="I699" s="7">
        <v>0</v>
      </c>
      <c r="J699" s="7">
        <v>0</v>
      </c>
      <c r="K699" s="7">
        <v>0.12688945900000001</v>
      </c>
      <c r="L699" s="7">
        <v>0.54929612400000005</v>
      </c>
      <c r="M699" s="7">
        <v>0.100127586</v>
      </c>
      <c r="N699" s="7">
        <v>-1.912680164</v>
      </c>
      <c r="O699" s="7">
        <v>2.6041927180000002</v>
      </c>
      <c r="P699" s="7">
        <v>-0.36615697400000002</v>
      </c>
    </row>
    <row r="700" spans="1:16" x14ac:dyDescent="0.2">
      <c r="A700" s="8" t="s">
        <v>433</v>
      </c>
      <c r="B700" s="7" t="s">
        <v>484</v>
      </c>
      <c r="C700" s="7" t="s">
        <v>14</v>
      </c>
      <c r="D700" s="7" t="b">
        <v>0</v>
      </c>
      <c r="E700" s="7">
        <v>-1.064372619</v>
      </c>
      <c r="F700" s="7">
        <v>-0.44735355100000002</v>
      </c>
      <c r="G700" s="7">
        <v>-1.0196436550000001</v>
      </c>
      <c r="H700" s="7">
        <v>-1.064372619</v>
      </c>
      <c r="I700" s="7">
        <v>0.26318962600000001</v>
      </c>
      <c r="J700" s="7">
        <v>-0.64024493599999999</v>
      </c>
      <c r="K700" s="7">
        <v>2.391929609</v>
      </c>
      <c r="L700" s="7">
        <v>-0.46516280999999998</v>
      </c>
      <c r="M700" s="7">
        <v>-0.94123073999999995</v>
      </c>
      <c r="N700" s="7">
        <v>-1.4434053309999999</v>
      </c>
      <c r="O700" s="7">
        <v>0.35284931600000002</v>
      </c>
      <c r="P700" s="7">
        <v>-0.58551697899999999</v>
      </c>
    </row>
    <row r="701" spans="1:16" x14ac:dyDescent="0.2">
      <c r="A701" s="8" t="s">
        <v>118</v>
      </c>
      <c r="B701" s="7" t="s">
        <v>117</v>
      </c>
      <c r="C701" s="7" t="s">
        <v>14</v>
      </c>
      <c r="D701" s="7" t="b">
        <v>0</v>
      </c>
      <c r="E701" s="7">
        <v>-0.17777305800000001</v>
      </c>
      <c r="F701" s="7">
        <v>-0.17777305800000001</v>
      </c>
      <c r="G701" s="7">
        <v>0.34881724400000003</v>
      </c>
      <c r="H701" s="7">
        <v>0.27422975700000002</v>
      </c>
      <c r="I701" s="7">
        <v>0.22215330699999999</v>
      </c>
      <c r="J701" s="7">
        <v>-3.4621566999999999E-2</v>
      </c>
      <c r="K701" s="7">
        <v>14.029313289999999</v>
      </c>
      <c r="L701" s="7">
        <v>-0.13186421300000001</v>
      </c>
      <c r="M701" s="7">
        <v>5.9113731000000003E-2</v>
      </c>
      <c r="N701" s="7">
        <v>-0.245779785</v>
      </c>
      <c r="O701" s="7">
        <v>9.6499129000000003E-2</v>
      </c>
      <c r="P701" s="7">
        <v>-0.163662426</v>
      </c>
    </row>
    <row r="702" spans="1:16" x14ac:dyDescent="0.2">
      <c r="A702" s="8" t="s">
        <v>101</v>
      </c>
      <c r="B702" s="7" t="s">
        <v>268</v>
      </c>
      <c r="C702" s="7"/>
      <c r="D702" s="7" t="b">
        <v>1</v>
      </c>
      <c r="E702" s="7">
        <v>-2.6561149570000002</v>
      </c>
      <c r="F702" s="7">
        <v>-0.94318790799999996</v>
      </c>
      <c r="G702" s="7">
        <v>-2.6561149570000002</v>
      </c>
      <c r="H702" s="7">
        <v>-1.5260688120000001</v>
      </c>
      <c r="I702" s="7">
        <v>-5.6252546E-2</v>
      </c>
      <c r="J702" s="7">
        <v>-0.837842686</v>
      </c>
      <c r="K702" s="7">
        <v>0.334938085</v>
      </c>
      <c r="L702" s="7">
        <v>-0.474154032</v>
      </c>
      <c r="M702" s="7">
        <v>-1.5314953490000001</v>
      </c>
      <c r="N702" s="7">
        <v>-1.750817021</v>
      </c>
      <c r="O702" s="7">
        <v>0.72490734199999995</v>
      </c>
      <c r="P702" s="7">
        <v>0.20518324299999999</v>
      </c>
    </row>
    <row r="703" spans="1:16" x14ac:dyDescent="0.2">
      <c r="A703" s="8" t="s">
        <v>101</v>
      </c>
      <c r="B703" s="7" t="s">
        <v>268</v>
      </c>
      <c r="C703" s="7"/>
      <c r="D703" s="7" t="b">
        <v>1</v>
      </c>
      <c r="E703" s="7">
        <v>-2.6561149570000002</v>
      </c>
      <c r="F703" s="7">
        <v>-0.94318790799999996</v>
      </c>
      <c r="G703" s="7">
        <v>-2.6561149570000002</v>
      </c>
      <c r="H703" s="7">
        <v>-1.5260688120000001</v>
      </c>
      <c r="I703" s="7">
        <v>-5.6252546E-2</v>
      </c>
      <c r="J703" s="7">
        <v>-0.837842686</v>
      </c>
      <c r="K703" s="7">
        <v>0.334938085</v>
      </c>
      <c r="L703" s="7">
        <v>-0.474154032</v>
      </c>
      <c r="M703" s="7">
        <v>-1.5314953490000001</v>
      </c>
      <c r="N703" s="7">
        <v>-1.750817021</v>
      </c>
      <c r="O703" s="7">
        <v>0.72490734199999995</v>
      </c>
      <c r="P703" s="7">
        <v>0.20518324299999999</v>
      </c>
    </row>
    <row r="704" spans="1:16" x14ac:dyDescent="0.2">
      <c r="A704" s="8" t="s">
        <v>396</v>
      </c>
      <c r="B704" s="7" t="s">
        <v>705</v>
      </c>
      <c r="C704" s="7"/>
      <c r="D704" s="7" t="b">
        <v>1</v>
      </c>
      <c r="E704" s="7">
        <v>-2.7725895039999999</v>
      </c>
      <c r="F704" s="7">
        <v>1.3761901E-2</v>
      </c>
      <c r="G704" s="7">
        <v>1.673556424</v>
      </c>
      <c r="H704" s="7">
        <v>-2.7725895039999999</v>
      </c>
      <c r="I704" s="7">
        <v>-1.2347056830000001</v>
      </c>
      <c r="J704" s="7">
        <v>6.1574790000000004E-3</v>
      </c>
      <c r="K704" s="7">
        <v>0.435498043</v>
      </c>
      <c r="L704" s="7">
        <v>0.12751665000000001</v>
      </c>
      <c r="M704" s="7">
        <v>2.2203804819999999</v>
      </c>
      <c r="N704" s="7">
        <v>-6.0148758989999997</v>
      </c>
      <c r="O704" s="7">
        <v>-0.72415703600000003</v>
      </c>
      <c r="P704" s="7">
        <v>0.58678625500000003</v>
      </c>
    </row>
    <row r="705" spans="1:16" x14ac:dyDescent="0.2">
      <c r="A705" s="8" t="s">
        <v>118</v>
      </c>
      <c r="B705" s="7" t="s">
        <v>226</v>
      </c>
      <c r="C705" s="7" t="s">
        <v>14</v>
      </c>
      <c r="D705" s="7" t="b">
        <v>0</v>
      </c>
      <c r="E705" s="7">
        <v>-0.50911185999999997</v>
      </c>
      <c r="F705" s="7">
        <v>0.16215835300000001</v>
      </c>
      <c r="G705" s="7">
        <v>-0.50911185999999997</v>
      </c>
      <c r="H705" s="7">
        <v>0.17747511199999999</v>
      </c>
      <c r="I705" s="7">
        <v>-0.43195600099999998</v>
      </c>
      <c r="J705" s="7">
        <v>6.1436949999999997E-2</v>
      </c>
      <c r="K705" s="7">
        <v>38.639515789999997</v>
      </c>
      <c r="L705" s="7">
        <v>0.19939999799999999</v>
      </c>
      <c r="M705" s="7">
        <v>-0.79899414199999996</v>
      </c>
      <c r="N705" s="7">
        <v>-0.335060205</v>
      </c>
      <c r="O705" s="7">
        <v>-0.45765972799999999</v>
      </c>
      <c r="P705" s="7">
        <v>-6.8189119000000006E-2</v>
      </c>
    </row>
    <row r="706" spans="1:16" x14ac:dyDescent="0.2">
      <c r="A706" s="8" t="s">
        <v>118</v>
      </c>
      <c r="B706" s="7" t="s">
        <v>346</v>
      </c>
      <c r="C706" s="7" t="s">
        <v>14</v>
      </c>
      <c r="D706" s="7" t="b">
        <v>0</v>
      </c>
      <c r="E706" s="7">
        <v>-0.51303650099999998</v>
      </c>
      <c r="F706" s="7">
        <v>-3.5111251000000003E-2</v>
      </c>
      <c r="G706" s="7">
        <v>-0.51303650099999998</v>
      </c>
      <c r="H706" s="7">
        <v>-3.1362949999999999E-3</v>
      </c>
      <c r="I706" s="7">
        <v>-8.5409256000000003E-2</v>
      </c>
      <c r="J706" s="7">
        <v>-0.111890877</v>
      </c>
      <c r="K706" s="7">
        <v>72.320012309999996</v>
      </c>
      <c r="L706" s="7">
        <v>8.4966959999999998E-3</v>
      </c>
      <c r="M706" s="7">
        <v>-0.807993972</v>
      </c>
      <c r="N706" s="7">
        <v>-0.51401350499999998</v>
      </c>
      <c r="O706" s="7">
        <v>-0.201427524</v>
      </c>
      <c r="P706" s="7">
        <v>-0.24047895</v>
      </c>
    </row>
    <row r="707" spans="1:16" ht="17" thickBot="1" x14ac:dyDescent="0.25">
      <c r="A707" s="9" t="s">
        <v>118</v>
      </c>
      <c r="B707" s="10" t="s">
        <v>349</v>
      </c>
      <c r="C707" s="10" t="s">
        <v>14</v>
      </c>
      <c r="D707" s="10" t="b">
        <v>0</v>
      </c>
      <c r="E707" s="10">
        <v>-1.3391373849999999</v>
      </c>
      <c r="F707" s="10">
        <v>-1.3391373849999999</v>
      </c>
      <c r="G707" s="10">
        <v>0</v>
      </c>
      <c r="H707" s="10">
        <v>-2.8569152E-2</v>
      </c>
      <c r="I707" s="10">
        <v>2.3608324559999998</v>
      </c>
      <c r="J707" s="10">
        <v>0</v>
      </c>
      <c r="K707" s="10">
        <v>1.5065511819999999</v>
      </c>
      <c r="L707" s="10">
        <v>-2.883699671</v>
      </c>
      <c r="M707" s="10">
        <v>4.945063996</v>
      </c>
      <c r="N707" s="10">
        <v>-7.2532202320000003</v>
      </c>
      <c r="O707" s="10">
        <v>8.8268634119999998</v>
      </c>
      <c r="P707" s="10">
        <v>0.47463028099999999</v>
      </c>
    </row>
    <row r="1045732" spans="10:10" x14ac:dyDescent="0.2">
      <c r="J1045732" s="1"/>
    </row>
    <row r="1045733" spans="10:10" x14ac:dyDescent="0.2">
      <c r="J1045733" s="5"/>
    </row>
    <row r="1045736" spans="10:10" x14ac:dyDescent="0.2">
      <c r="J1045736" s="5"/>
    </row>
    <row r="1045742" spans="10:10" x14ac:dyDescent="0.2">
      <c r="J1045742" s="3"/>
    </row>
    <row r="1045749" spans="10:10" x14ac:dyDescent="0.2">
      <c r="J1045749" s="5"/>
    </row>
    <row r="1045750" spans="10:10" x14ac:dyDescent="0.2">
      <c r="J1045750" s="3"/>
    </row>
    <row r="1045758" spans="10:10" x14ac:dyDescent="0.2">
      <c r="J1045758" s="4"/>
    </row>
    <row r="1046301" spans="9:9" x14ac:dyDescent="0.2">
      <c r="I1046301" s="1"/>
    </row>
    <row r="1046302" spans="9:9" x14ac:dyDescent="0.2">
      <c r="I1046302" s="5"/>
    </row>
    <row r="1046305" spans="9:9" x14ac:dyDescent="0.2">
      <c r="I1046305" s="5"/>
    </row>
    <row r="1046311" spans="9:9" x14ac:dyDescent="0.2">
      <c r="I1046311" s="3"/>
    </row>
    <row r="1046318" spans="9:9" x14ac:dyDescent="0.2">
      <c r="I1046318" s="5"/>
    </row>
    <row r="1046319" spans="9:9" x14ac:dyDescent="0.2">
      <c r="I1046319" s="3"/>
    </row>
    <row r="1046327" spans="9:9" x14ac:dyDescent="0.2">
      <c r="I1046327" s="4"/>
    </row>
    <row r="1046870" spans="8:10" x14ac:dyDescent="0.2">
      <c r="H1046870" s="1"/>
      <c r="J1046870" s="1"/>
    </row>
    <row r="1046871" spans="8:10" x14ac:dyDescent="0.2">
      <c r="H1046871" s="5"/>
      <c r="J1046871" s="5"/>
    </row>
    <row r="1046874" spans="8:10" x14ac:dyDescent="0.2">
      <c r="H1046874" s="5"/>
    </row>
    <row r="1046880" spans="8:10" x14ac:dyDescent="0.2">
      <c r="H1046880" s="3"/>
    </row>
    <row r="1046887" spans="8:8" x14ac:dyDescent="0.2">
      <c r="H1046887" s="5"/>
    </row>
    <row r="1046888" spans="8:8" x14ac:dyDescent="0.2">
      <c r="H1046888" s="3"/>
    </row>
    <row r="1046896" spans="8:8" x14ac:dyDescent="0.2">
      <c r="H1046896" s="4"/>
    </row>
    <row r="1047439" spans="6:10" x14ac:dyDescent="0.2">
      <c r="F1047439" s="1"/>
      <c r="G1047439" s="1"/>
      <c r="I1047439" s="1"/>
      <c r="J1047439" s="1"/>
    </row>
    <row r="1047440" spans="6:10" x14ac:dyDescent="0.2">
      <c r="F1047440" s="5"/>
      <c r="G1047440" s="5"/>
      <c r="I1047440" s="5"/>
      <c r="J1047440" s="5"/>
    </row>
    <row r="1047443" spans="6:7" x14ac:dyDescent="0.2">
      <c r="F1047443" s="5"/>
      <c r="G1047443" s="5"/>
    </row>
    <row r="1047449" spans="6:7" x14ac:dyDescent="0.2">
      <c r="F1047449" s="3"/>
      <c r="G1047449" s="3"/>
    </row>
    <row r="1047456" spans="6:7" x14ac:dyDescent="0.2">
      <c r="F1047456" s="5"/>
      <c r="G1047456" s="5"/>
    </row>
    <row r="1047457" spans="6:7" x14ac:dyDescent="0.2">
      <c r="F1047457" s="3"/>
      <c r="G1047457" s="3"/>
    </row>
    <row r="1047465" spans="6:7" x14ac:dyDescent="0.2">
      <c r="F1047465" s="4"/>
      <c r="G1047465" s="4"/>
    </row>
    <row r="1048008" spans="5:10" x14ac:dyDescent="0.2">
      <c r="E1048008" s="1"/>
      <c r="F1048008" s="1"/>
      <c r="H1048008" s="1"/>
      <c r="I1048008" s="1"/>
      <c r="J1048008" s="1"/>
    </row>
    <row r="1048009" spans="5:10" x14ac:dyDescent="0.2">
      <c r="E1048009" s="5"/>
      <c r="F1048009" s="5"/>
      <c r="H1048009" s="5"/>
      <c r="I1048009" s="5"/>
      <c r="J1048009" s="5"/>
    </row>
    <row r="1048012" spans="5:10" x14ac:dyDescent="0.2">
      <c r="E1048012" s="5"/>
    </row>
    <row r="1048018" spans="5:5" x14ac:dyDescent="0.2">
      <c r="E1048018" s="3"/>
    </row>
    <row r="1048025" spans="5:5" x14ac:dyDescent="0.2">
      <c r="E1048025" s="5"/>
    </row>
    <row r="1048026" spans="5:5" x14ac:dyDescent="0.2">
      <c r="E1048026" s="3"/>
    </row>
    <row r="1048034" spans="5:5" x14ac:dyDescent="0.2">
      <c r="E1048034" s="4"/>
    </row>
  </sheetData>
  <autoFilter ref="A1:P707" xr:uid="{2FAD2301-309B-8747-97FD-4F396E343AC3}"/>
  <conditionalFormatting sqref="C1">
    <cfRule type="containsText" dxfId="9" priority="18" operator="containsText" text="nonsense">
      <formula>NOT(ISERROR(SEARCH("nonsense",C1)))</formula>
    </cfRule>
  </conditionalFormatting>
  <conditionalFormatting sqref="D1:J1">
    <cfRule type="containsText" dxfId="8" priority="19" operator="containsText" text="TRUE">
      <formula>NOT(ISERROR(SEARCH("TRUE",D1)))</formula>
    </cfRule>
  </conditionalFormatting>
  <conditionalFormatting sqref="E1048008:F1048008">
    <cfRule type="containsText" dxfId="7" priority="15" operator="containsText" text="TRUE">
      <formula>NOT(ISERROR(SEARCH("TRUE",E1048008)))</formula>
    </cfRule>
  </conditionalFormatting>
  <conditionalFormatting sqref="F1047439:G1047439">
    <cfRule type="containsText" dxfId="6" priority="16" operator="containsText" text="TRUE">
      <formula>NOT(ISERROR(SEARCH("TRUE",F1047439)))</formula>
    </cfRule>
  </conditionalFormatting>
  <conditionalFormatting sqref="H1046870">
    <cfRule type="containsText" dxfId="5" priority="14" operator="containsText" text="TRUE">
      <formula>NOT(ISERROR(SEARCH("TRUE",H1046870)))</formula>
    </cfRule>
  </conditionalFormatting>
  <conditionalFormatting sqref="H1048008:J1048008">
    <cfRule type="containsText" dxfId="4" priority="6" operator="containsText" text="TRUE">
      <formula>NOT(ISERROR(SEARCH("TRUE",H1048008)))</formula>
    </cfRule>
  </conditionalFormatting>
  <conditionalFormatting sqref="I1046301">
    <cfRule type="containsText" dxfId="3" priority="12" operator="containsText" text="TRUE">
      <formula>NOT(ISERROR(SEARCH("TRUE",I1046301)))</formula>
    </cfRule>
  </conditionalFormatting>
  <conditionalFormatting sqref="I1047439:J1047439">
    <cfRule type="containsText" dxfId="2" priority="7" operator="containsText" text="TRUE">
      <formula>NOT(ISERROR(SEARCH("TRUE",I1047439)))</formula>
    </cfRule>
  </conditionalFormatting>
  <conditionalFormatting sqref="J1045732">
    <cfRule type="containsText" dxfId="1" priority="9" operator="containsText" text="TRUE">
      <formula>NOT(ISERROR(SEARCH("TRUE",J1045732)))</formula>
    </cfRule>
  </conditionalFormatting>
  <conditionalFormatting sqref="J1046870">
    <cfRule type="containsText" dxfId="0" priority="8" operator="containsText" text="TRUE">
      <formula>NOT(ISERROR(SEARCH("TRUE",J1046870)))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26C2D0-06DE-184D-9B5B-C63A594139AE}">
  <dimension ref="A1:P19"/>
  <sheetViews>
    <sheetView workbookViewId="0">
      <selection activeCell="D31" sqref="D31"/>
    </sheetView>
  </sheetViews>
  <sheetFormatPr baseColWidth="10" defaultRowHeight="15" x14ac:dyDescent="0.2"/>
  <cols>
    <col min="2" max="2" width="19.5" bestFit="1" customWidth="1"/>
  </cols>
  <sheetData>
    <row r="1" spans="1:16" ht="17" thickBot="1" x14ac:dyDescent="0.25">
      <c r="A1" s="11" t="s">
        <v>746</v>
      </c>
      <c r="B1" s="12" t="s">
        <v>745</v>
      </c>
      <c r="C1" s="12" t="s">
        <v>747</v>
      </c>
      <c r="D1" s="12" t="s">
        <v>0</v>
      </c>
      <c r="E1" s="12" t="s">
        <v>11</v>
      </c>
      <c r="F1" s="12" t="s">
        <v>1</v>
      </c>
      <c r="G1" s="12" t="s">
        <v>2</v>
      </c>
      <c r="H1" s="12" t="s">
        <v>3</v>
      </c>
      <c r="I1" s="12" t="s">
        <v>4</v>
      </c>
      <c r="J1" s="12" t="s">
        <v>5</v>
      </c>
      <c r="K1" s="12" t="s">
        <v>748</v>
      </c>
      <c r="L1" s="12" t="s">
        <v>6</v>
      </c>
      <c r="M1" s="12" t="s">
        <v>7</v>
      </c>
      <c r="N1" s="12" t="s">
        <v>8</v>
      </c>
      <c r="O1" s="12" t="s">
        <v>9</v>
      </c>
      <c r="P1" s="13" t="s">
        <v>10</v>
      </c>
    </row>
    <row r="2" spans="1:16" s="6" customFormat="1" ht="16" x14ac:dyDescent="0.2">
      <c r="A2" s="14" t="s">
        <v>13</v>
      </c>
      <c r="B2" s="15" t="s">
        <v>12</v>
      </c>
      <c r="C2" s="15" t="s">
        <v>15</v>
      </c>
      <c r="D2" s="15" t="b">
        <v>1</v>
      </c>
      <c r="E2" s="15">
        <v>2.5753272040000001</v>
      </c>
      <c r="F2" s="15">
        <v>2.5753272040000001</v>
      </c>
      <c r="G2" s="15">
        <v>3.064472388</v>
      </c>
      <c r="H2" s="15">
        <v>3.0549892349999999</v>
      </c>
      <c r="I2" s="15">
        <v>2.722969891</v>
      </c>
      <c r="J2" s="15">
        <v>3.3647586249999999</v>
      </c>
      <c r="K2" s="15">
        <v>11.35973665</v>
      </c>
      <c r="L2" s="15">
        <v>2.573470248</v>
      </c>
      <c r="M2" s="15">
        <v>3.2317674209999998</v>
      </c>
      <c r="N2" s="15">
        <v>3.2902689509999998</v>
      </c>
      <c r="O2" s="15">
        <v>2.8265211880000001</v>
      </c>
      <c r="P2" s="26">
        <v>3.475363582</v>
      </c>
    </row>
    <row r="3" spans="1:16" s="6" customFormat="1" ht="16" x14ac:dyDescent="0.2">
      <c r="A3" s="16" t="s">
        <v>41</v>
      </c>
      <c r="B3" s="17" t="s">
        <v>40</v>
      </c>
      <c r="C3" s="17" t="s">
        <v>15</v>
      </c>
      <c r="D3" s="17" t="b">
        <v>1</v>
      </c>
      <c r="E3" s="17">
        <v>0.98896594999999998</v>
      </c>
      <c r="F3" s="17">
        <v>1.343658757</v>
      </c>
      <c r="G3" s="17">
        <v>2.649458407</v>
      </c>
      <c r="H3" s="17">
        <v>1.0529774759999999</v>
      </c>
      <c r="I3" s="17">
        <v>0.98896594999999998</v>
      </c>
      <c r="J3" s="17">
        <v>1.741250993</v>
      </c>
      <c r="K3" s="17">
        <v>3.6200654249999999</v>
      </c>
      <c r="L3" s="17">
        <v>1.732401262</v>
      </c>
      <c r="M3" s="17">
        <v>2.873175635</v>
      </c>
      <c r="N3" s="17">
        <v>1.248142621</v>
      </c>
      <c r="O3" s="17">
        <v>1.0756884170000001</v>
      </c>
      <c r="P3" s="27">
        <v>1.908161596</v>
      </c>
    </row>
    <row r="4" spans="1:16" ht="16" x14ac:dyDescent="0.2">
      <c r="A4" s="8" t="s">
        <v>396</v>
      </c>
      <c r="B4" s="7" t="s">
        <v>462</v>
      </c>
      <c r="C4" s="7" t="s">
        <v>15</v>
      </c>
      <c r="D4" s="7" t="b">
        <v>1</v>
      </c>
      <c r="E4" s="7">
        <v>0.81299045700000006</v>
      </c>
      <c r="F4" s="7">
        <v>1.300611864</v>
      </c>
      <c r="G4" s="7">
        <v>2.2313255459999999</v>
      </c>
      <c r="H4" s="7">
        <v>0.81299045700000006</v>
      </c>
      <c r="I4" s="7">
        <v>2.8264637449999999</v>
      </c>
      <c r="J4" s="7">
        <v>1.673556424</v>
      </c>
      <c r="K4" s="7">
        <v>0.38877679500000001</v>
      </c>
      <c r="L4" s="7">
        <v>1.9092204779999999</v>
      </c>
      <c r="M4" s="7">
        <v>2.5373228069999998</v>
      </c>
      <c r="N4" s="7">
        <v>1.3751714289999999</v>
      </c>
      <c r="O4" s="7">
        <v>5.1952323900000001</v>
      </c>
      <c r="P4" s="23">
        <v>2.8163970919999999</v>
      </c>
    </row>
    <row r="5" spans="1:16" ht="16" x14ac:dyDescent="0.2">
      <c r="A5" s="8" t="s">
        <v>63</v>
      </c>
      <c r="B5" s="7" t="s">
        <v>62</v>
      </c>
      <c r="C5" s="7" t="s">
        <v>15</v>
      </c>
      <c r="D5" s="7" t="b">
        <v>1</v>
      </c>
      <c r="E5" s="7">
        <v>0.749658987</v>
      </c>
      <c r="F5" s="7">
        <v>2.204977017</v>
      </c>
      <c r="G5" s="7">
        <v>2.8754068460000002</v>
      </c>
      <c r="H5" s="7">
        <v>2.1933534969999999</v>
      </c>
      <c r="I5" s="7">
        <v>0.749658987</v>
      </c>
      <c r="J5" s="7">
        <v>2.398894072</v>
      </c>
      <c r="K5" s="7">
        <v>4.1295656909999998</v>
      </c>
      <c r="L5" s="7">
        <v>2.0775267519999998</v>
      </c>
      <c r="M5" s="7">
        <v>2.9701559</v>
      </c>
      <c r="N5" s="7">
        <v>2.3841849100000001</v>
      </c>
      <c r="O5" s="7">
        <v>0.76009790099999996</v>
      </c>
      <c r="P5" s="23">
        <v>2.5863422790000001</v>
      </c>
    </row>
    <row r="6" spans="1:16" ht="16" x14ac:dyDescent="0.2">
      <c r="A6" s="8" t="s">
        <v>30</v>
      </c>
      <c r="B6" s="7" t="s">
        <v>29</v>
      </c>
      <c r="C6" s="7" t="s">
        <v>15</v>
      </c>
      <c r="D6" s="7" t="b">
        <v>1</v>
      </c>
      <c r="E6" s="7">
        <v>0.64913639700000003</v>
      </c>
      <c r="F6" s="7">
        <v>1.2102307109999999</v>
      </c>
      <c r="G6" s="7">
        <v>1.6381635960000001</v>
      </c>
      <c r="H6" s="7">
        <v>1.7581852389999999</v>
      </c>
      <c r="I6" s="7">
        <v>0.64913639700000003</v>
      </c>
      <c r="J6" s="7">
        <v>1.016872072</v>
      </c>
      <c r="K6" s="7">
        <v>7.8765092299999999</v>
      </c>
      <c r="L6" s="7">
        <v>1.256445552</v>
      </c>
      <c r="M6" s="7">
        <v>1.9516529819999999</v>
      </c>
      <c r="N6" s="7">
        <v>1.66927632</v>
      </c>
      <c r="O6" s="7">
        <v>0.50857623100000005</v>
      </c>
      <c r="P6" s="23">
        <v>1.127322905</v>
      </c>
    </row>
    <row r="7" spans="1:16" s="6" customFormat="1" ht="16" x14ac:dyDescent="0.2">
      <c r="A7" s="16" t="s">
        <v>52</v>
      </c>
      <c r="B7" s="17" t="s">
        <v>70</v>
      </c>
      <c r="C7" s="17" t="s">
        <v>15</v>
      </c>
      <c r="D7" s="17" t="b">
        <v>1</v>
      </c>
      <c r="E7" s="17">
        <v>0.56202420799999997</v>
      </c>
      <c r="F7" s="17">
        <v>0.57349662000000001</v>
      </c>
      <c r="G7" s="17">
        <v>1.3646325459999999</v>
      </c>
      <c r="H7" s="17">
        <v>0.98616513900000002</v>
      </c>
      <c r="I7" s="17">
        <v>0.56202420799999997</v>
      </c>
      <c r="J7" s="17">
        <v>1.0905186200000001</v>
      </c>
      <c r="K7" s="17">
        <v>3.6355581159999999</v>
      </c>
      <c r="L7" s="17">
        <v>1.0144476019999999</v>
      </c>
      <c r="M7" s="17">
        <v>2.9263753110000001</v>
      </c>
      <c r="N7" s="17">
        <v>1.8954045960000001</v>
      </c>
      <c r="O7" s="17">
        <v>0.94515072300000003</v>
      </c>
      <c r="P7" s="27">
        <v>1.9804295380000001</v>
      </c>
    </row>
    <row r="8" spans="1:16" ht="16" x14ac:dyDescent="0.2">
      <c r="A8" s="8" t="s">
        <v>19</v>
      </c>
      <c r="B8" s="7" t="s">
        <v>18</v>
      </c>
      <c r="C8" s="7" t="s">
        <v>15</v>
      </c>
      <c r="D8" s="7" t="b">
        <v>1</v>
      </c>
      <c r="E8" s="7">
        <v>0.55859490300000003</v>
      </c>
      <c r="F8" s="7">
        <v>1.4430146639999999</v>
      </c>
      <c r="G8" s="7">
        <v>2.674636461</v>
      </c>
      <c r="H8" s="7">
        <v>1.7090310879999999</v>
      </c>
      <c r="I8" s="7">
        <v>0.55859490300000003</v>
      </c>
      <c r="J8" s="7">
        <v>2.0409079440000002</v>
      </c>
      <c r="K8" s="7">
        <v>5.9138764139999997</v>
      </c>
      <c r="L8" s="7">
        <v>1.53647837</v>
      </c>
      <c r="M8" s="7">
        <v>2.5908788720000002</v>
      </c>
      <c r="N8" s="7">
        <v>1.7862626150000001</v>
      </c>
      <c r="O8" s="7">
        <v>0.69515960700000001</v>
      </c>
      <c r="P8" s="23">
        <v>2.134884274</v>
      </c>
    </row>
    <row r="9" spans="1:16" ht="16" x14ac:dyDescent="0.2">
      <c r="A9" s="8" t="s">
        <v>43</v>
      </c>
      <c r="B9" s="7" t="s">
        <v>42</v>
      </c>
      <c r="C9" s="7" t="s">
        <v>15</v>
      </c>
      <c r="D9" s="7" t="b">
        <v>1</v>
      </c>
      <c r="E9" s="7">
        <v>0.555674008</v>
      </c>
      <c r="F9" s="7">
        <v>0.555674008</v>
      </c>
      <c r="G9" s="7">
        <v>1.9847381369999999</v>
      </c>
      <c r="H9" s="7">
        <v>1.6930616970000001</v>
      </c>
      <c r="I9" s="7">
        <v>1.2054455770000001</v>
      </c>
      <c r="J9" s="7">
        <v>0.77445254900000005</v>
      </c>
      <c r="K9" s="7">
        <v>11.96689252</v>
      </c>
      <c r="L9" s="7">
        <v>0.65280953799999997</v>
      </c>
      <c r="M9" s="7">
        <v>1.7467731360000001</v>
      </c>
      <c r="N9" s="7">
        <v>1.4378441870000001</v>
      </c>
      <c r="O9" s="7">
        <v>1.028261453</v>
      </c>
      <c r="P9" s="23">
        <v>0.58081085499999996</v>
      </c>
    </row>
    <row r="10" spans="1:16" ht="16" x14ac:dyDescent="0.2">
      <c r="A10" s="8" t="s">
        <v>429</v>
      </c>
      <c r="B10" s="7" t="s">
        <v>428</v>
      </c>
      <c r="C10" s="7" t="s">
        <v>15</v>
      </c>
      <c r="D10" s="7" t="b">
        <v>1</v>
      </c>
      <c r="E10" s="7">
        <v>0.53546160600000003</v>
      </c>
      <c r="F10" s="7">
        <v>0.94828496299999998</v>
      </c>
      <c r="G10" s="7">
        <v>1.364182099</v>
      </c>
      <c r="H10" s="7">
        <v>1.827169227</v>
      </c>
      <c r="I10" s="7">
        <v>0.53546160600000003</v>
      </c>
      <c r="J10" s="7">
        <v>0.723405297</v>
      </c>
      <c r="K10" s="7">
        <v>1.805881882</v>
      </c>
      <c r="L10" s="7">
        <v>1.1417740089999999</v>
      </c>
      <c r="M10" s="7">
        <v>1.4778810840000001</v>
      </c>
      <c r="N10" s="7">
        <v>1.038196398</v>
      </c>
      <c r="O10" s="7">
        <v>0.660689419</v>
      </c>
      <c r="P10" s="23">
        <v>0.87579069399999998</v>
      </c>
    </row>
    <row r="11" spans="1:16" s="6" customFormat="1" ht="16" x14ac:dyDescent="0.2">
      <c r="A11" s="16" t="s">
        <v>93</v>
      </c>
      <c r="B11" s="17" t="s">
        <v>92</v>
      </c>
      <c r="C11" s="17" t="s">
        <v>15</v>
      </c>
      <c r="D11" s="17" t="b">
        <v>1</v>
      </c>
      <c r="E11" s="17">
        <v>0.49079870399999997</v>
      </c>
      <c r="F11" s="17">
        <v>0.74536172099999998</v>
      </c>
      <c r="G11" s="17">
        <v>0.49079870399999997</v>
      </c>
      <c r="H11" s="17">
        <v>0.62451225399999999</v>
      </c>
      <c r="I11" s="17">
        <v>1.392480132</v>
      </c>
      <c r="J11" s="17">
        <v>0.83532743399999998</v>
      </c>
      <c r="K11" s="17">
        <v>2.2964598829999998</v>
      </c>
      <c r="L11" s="17">
        <v>1.743764315</v>
      </c>
      <c r="M11" s="17">
        <v>1.821989852</v>
      </c>
      <c r="N11" s="17">
        <v>2.1872588830000002</v>
      </c>
      <c r="O11" s="17">
        <v>1.9824638539999999</v>
      </c>
      <c r="P11" s="27">
        <v>1.8326883359999999</v>
      </c>
    </row>
    <row r="12" spans="1:16" ht="16" x14ac:dyDescent="0.2">
      <c r="A12" s="8" t="s">
        <v>376</v>
      </c>
      <c r="B12" s="7" t="s">
        <v>375</v>
      </c>
      <c r="C12" s="7" t="s">
        <v>15</v>
      </c>
      <c r="D12" s="7" t="b">
        <v>1</v>
      </c>
      <c r="E12" s="7">
        <v>0.40799939499999999</v>
      </c>
      <c r="F12" s="7">
        <v>0.48024317999999999</v>
      </c>
      <c r="G12" s="7">
        <v>0.55149334299999997</v>
      </c>
      <c r="H12" s="7">
        <v>0.86761619499999998</v>
      </c>
      <c r="I12" s="7">
        <v>0.40799939499999999</v>
      </c>
      <c r="J12" s="7">
        <v>0.57852444599999997</v>
      </c>
      <c r="K12" s="7">
        <v>17.619425079999999</v>
      </c>
      <c r="L12" s="7">
        <v>0.29951984999999998</v>
      </c>
      <c r="M12" s="7">
        <v>0.63087850899999998</v>
      </c>
      <c r="N12" s="7">
        <v>0.95914734199999996</v>
      </c>
      <c r="O12" s="7">
        <v>0.36097528699999998</v>
      </c>
      <c r="P12" s="23">
        <v>0.75473560500000003</v>
      </c>
    </row>
    <row r="13" spans="1:16" ht="16" x14ac:dyDescent="0.2">
      <c r="A13" s="8" t="s">
        <v>21</v>
      </c>
      <c r="B13" s="7" t="s">
        <v>107</v>
      </c>
      <c r="C13" s="7" t="s">
        <v>15</v>
      </c>
      <c r="D13" s="7" t="b">
        <v>1</v>
      </c>
      <c r="E13" s="7">
        <v>0.294743266</v>
      </c>
      <c r="F13" s="7">
        <v>0.294743266</v>
      </c>
      <c r="G13" s="7">
        <v>1.939724145</v>
      </c>
      <c r="H13" s="7">
        <v>0.63536745400000005</v>
      </c>
      <c r="I13" s="7">
        <v>0.915839552</v>
      </c>
      <c r="J13" s="7">
        <v>0.672048117</v>
      </c>
      <c r="K13" s="7">
        <v>0.78094677000000001</v>
      </c>
      <c r="L13" s="7">
        <v>3.4635252969999999</v>
      </c>
      <c r="M13" s="7">
        <v>1.803449834</v>
      </c>
      <c r="N13" s="7">
        <v>2.4250783330000001</v>
      </c>
      <c r="O13" s="7">
        <v>1.551138474</v>
      </c>
      <c r="P13" s="23">
        <v>2.72871628</v>
      </c>
    </row>
    <row r="14" spans="1:16" ht="16" x14ac:dyDescent="0.2">
      <c r="A14" s="8" t="s">
        <v>54</v>
      </c>
      <c r="B14" s="7" t="s">
        <v>57</v>
      </c>
      <c r="C14" s="7" t="s">
        <v>15</v>
      </c>
      <c r="D14" s="7" t="b">
        <v>1</v>
      </c>
      <c r="E14" s="7">
        <v>0.27800924999999999</v>
      </c>
      <c r="F14" s="7">
        <v>0.92388414900000004</v>
      </c>
      <c r="G14" s="7">
        <v>1.728505475</v>
      </c>
      <c r="H14" s="7">
        <v>0.77043762100000002</v>
      </c>
      <c r="I14" s="7">
        <v>0.27800924999999999</v>
      </c>
      <c r="J14" s="7">
        <v>0.92892529099999999</v>
      </c>
      <c r="K14" s="7">
        <v>18.05285778</v>
      </c>
      <c r="L14" s="7">
        <v>1.0290200300000001</v>
      </c>
      <c r="M14" s="7">
        <v>1.7233229940000001</v>
      </c>
      <c r="N14" s="7">
        <v>0.88025513700000002</v>
      </c>
      <c r="O14" s="7">
        <v>0.24356297199999999</v>
      </c>
      <c r="P14" s="23">
        <v>0.89845944300000002</v>
      </c>
    </row>
    <row r="15" spans="1:16" ht="16" x14ac:dyDescent="0.2">
      <c r="A15" s="8" t="s">
        <v>54</v>
      </c>
      <c r="B15" s="7" t="s">
        <v>57</v>
      </c>
      <c r="C15" s="7" t="s">
        <v>15</v>
      </c>
      <c r="D15" s="7" t="b">
        <v>1</v>
      </c>
      <c r="E15" s="7">
        <v>0.27800924999999999</v>
      </c>
      <c r="F15" s="7">
        <v>0.92388414900000004</v>
      </c>
      <c r="G15" s="7">
        <v>1.728505475</v>
      </c>
      <c r="H15" s="7">
        <v>0.77043762100000002</v>
      </c>
      <c r="I15" s="7">
        <v>0.27800924999999999</v>
      </c>
      <c r="J15" s="7">
        <v>0.92892529099999999</v>
      </c>
      <c r="K15" s="7">
        <v>18.05285778</v>
      </c>
      <c r="L15" s="7">
        <v>1.0290200300000001</v>
      </c>
      <c r="M15" s="7">
        <v>1.7233229940000001</v>
      </c>
      <c r="N15" s="7">
        <v>0.88025513700000002</v>
      </c>
      <c r="O15" s="7">
        <v>0.24356297199999999</v>
      </c>
      <c r="P15" s="23">
        <v>0.89845944300000002</v>
      </c>
    </row>
    <row r="16" spans="1:16" ht="16" x14ac:dyDescent="0.2">
      <c r="A16" s="8" t="s">
        <v>50</v>
      </c>
      <c r="B16" s="7" t="s">
        <v>49</v>
      </c>
      <c r="C16" s="7" t="s">
        <v>15</v>
      </c>
      <c r="D16" s="7" t="b">
        <v>1</v>
      </c>
      <c r="E16" s="7">
        <v>0.25468953900000002</v>
      </c>
      <c r="F16" s="7">
        <v>0.27475107900000001</v>
      </c>
      <c r="G16" s="7">
        <v>1.7387317339999999</v>
      </c>
      <c r="H16" s="7">
        <v>0.69217767200000002</v>
      </c>
      <c r="I16" s="7">
        <v>0.25468953900000002</v>
      </c>
      <c r="J16" s="7">
        <v>1.1141864699999999</v>
      </c>
      <c r="K16" s="7">
        <v>9.3138382340000003</v>
      </c>
      <c r="L16" s="7">
        <v>0.475827261</v>
      </c>
      <c r="M16" s="7">
        <v>2.150493365</v>
      </c>
      <c r="N16" s="7">
        <v>0.37256741199999999</v>
      </c>
      <c r="O16" s="7">
        <v>0.451688068</v>
      </c>
      <c r="P16" s="23">
        <v>1.4978219079999999</v>
      </c>
    </row>
    <row r="17" spans="1:16" ht="16" x14ac:dyDescent="0.2">
      <c r="A17" s="8" t="s">
        <v>396</v>
      </c>
      <c r="B17" s="7" t="s">
        <v>492</v>
      </c>
      <c r="C17" s="7" t="s">
        <v>15</v>
      </c>
      <c r="D17" s="7" t="b">
        <v>1</v>
      </c>
      <c r="E17" s="7">
        <v>0.222498164</v>
      </c>
      <c r="F17" s="7">
        <v>0.59762207300000003</v>
      </c>
      <c r="G17" s="7">
        <v>1.1107168080000001</v>
      </c>
      <c r="H17" s="7">
        <v>0.222498164</v>
      </c>
      <c r="I17" s="7">
        <v>0.227875988</v>
      </c>
      <c r="J17" s="7">
        <v>0.41635601100000003</v>
      </c>
      <c r="K17" s="7">
        <v>2.7982876910000001</v>
      </c>
      <c r="L17" s="7">
        <v>0.68442743299999997</v>
      </c>
      <c r="M17" s="7">
        <v>1.5921679360000001</v>
      </c>
      <c r="N17" s="7">
        <v>0.72611170400000002</v>
      </c>
      <c r="O17" s="7">
        <v>0.33247621100000002</v>
      </c>
      <c r="P17" s="23">
        <v>0.99142926399999998</v>
      </c>
    </row>
    <row r="18" spans="1:16" ht="16" x14ac:dyDescent="0.2">
      <c r="A18" s="8" t="s">
        <v>438</v>
      </c>
      <c r="B18" s="7" t="s">
        <v>573</v>
      </c>
      <c r="C18" s="7" t="s">
        <v>15</v>
      </c>
      <c r="D18" s="7" t="b">
        <v>1</v>
      </c>
      <c r="E18" s="7">
        <v>0.13309913600000001</v>
      </c>
      <c r="F18" s="7">
        <v>0.13309913600000001</v>
      </c>
      <c r="G18" s="7">
        <v>0.66268479599999996</v>
      </c>
      <c r="H18" s="7">
        <v>1.6830569369999999</v>
      </c>
      <c r="I18" s="7">
        <v>0.70458242000000004</v>
      </c>
      <c r="J18" s="7">
        <v>0.74900065900000001</v>
      </c>
      <c r="K18" s="7">
        <v>2.185785439</v>
      </c>
      <c r="L18" s="7">
        <v>0.42537019399999998</v>
      </c>
      <c r="M18" s="7">
        <v>0.442033079</v>
      </c>
      <c r="N18" s="7">
        <v>1.8119927440000001</v>
      </c>
      <c r="O18" s="7">
        <v>0.86668009499999998</v>
      </c>
      <c r="P18" s="23">
        <v>0.88544851000000002</v>
      </c>
    </row>
    <row r="19" spans="1:16" ht="17" thickBot="1" x14ac:dyDescent="0.25">
      <c r="A19" s="9" t="s">
        <v>374</v>
      </c>
      <c r="B19" s="10" t="s">
        <v>637</v>
      </c>
      <c r="C19" s="10" t="s">
        <v>15</v>
      </c>
      <c r="D19" s="10" t="b">
        <v>1</v>
      </c>
      <c r="E19" s="10">
        <v>3.5390860000000003E-2</v>
      </c>
      <c r="F19" s="10">
        <v>0.43593272399999999</v>
      </c>
      <c r="G19" s="10">
        <v>0.60665757200000003</v>
      </c>
      <c r="H19" s="10">
        <v>0.33342373400000003</v>
      </c>
      <c r="I19" s="10">
        <v>0.15362318899999999</v>
      </c>
      <c r="J19" s="10">
        <v>3.5390860000000003E-2</v>
      </c>
      <c r="K19" s="10">
        <v>1.9304712799999999</v>
      </c>
      <c r="L19" s="10">
        <v>0.18221499299999999</v>
      </c>
      <c r="M19" s="10">
        <v>0.430561466</v>
      </c>
      <c r="N19" s="10">
        <v>0.651613989</v>
      </c>
      <c r="O19" s="10">
        <v>0.19506601100000001</v>
      </c>
      <c r="P19" s="25">
        <v>0.38431419300000003</v>
      </c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1faf88fe-a998-4c5b-93c9-210a11d9a5c2}" enabled="0" method="" siteId="{1faf88fe-a998-4c5b-93c9-210a11d9a5c2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ull_list</vt:lpstr>
      <vt:lpstr>Filtered_list</vt:lpstr>
    </vt:vector>
  </TitlesOfParts>
  <Company>小野薬品工業株式会社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 Murai/村井　淳</dc:creator>
  <cp:lastModifiedBy>Roberto Vendramin</cp:lastModifiedBy>
  <dcterms:created xsi:type="dcterms:W3CDTF">2021-10-07T14:25:30Z</dcterms:created>
  <dcterms:modified xsi:type="dcterms:W3CDTF">2026-03-21T18:22:34Z</dcterms:modified>
</cp:coreProperties>
</file>